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9260" windowHeight="7515"/>
  </bookViews>
  <sheets>
    <sheet name="Table S1" sheetId="17" r:id="rId1"/>
    <sheet name="Table S2" sheetId="2" r:id="rId2"/>
    <sheet name="Table S3" sheetId="22" r:id="rId3"/>
    <sheet name="Table S4" sheetId="23" r:id="rId4"/>
    <sheet name="Table S5" sheetId="24" r:id="rId5"/>
    <sheet name="Table S6" sheetId="27" r:id="rId6"/>
  </sheets>
  <definedNames>
    <definedName name="_xlnm._FilterDatabase" localSheetId="1" hidden="1">'Table S2'!#REF!</definedName>
  </definedNames>
  <calcPr calcId="125725"/>
</workbook>
</file>

<file path=xl/calcChain.xml><?xml version="1.0" encoding="utf-8"?>
<calcChain xmlns="http://schemas.openxmlformats.org/spreadsheetml/2006/main">
  <c r="AT129" i="2"/>
  <c r="AT128"/>
  <c r="V128"/>
  <c r="AT127"/>
  <c r="V127"/>
  <c r="AT126"/>
  <c r="V126"/>
  <c r="AT125"/>
  <c r="V125"/>
  <c r="AT124"/>
  <c r="V124"/>
  <c r="AT123"/>
  <c r="V123"/>
  <c r="AT122"/>
  <c r="V122"/>
  <c r="AT121"/>
  <c r="V121"/>
  <c r="AT120"/>
  <c r="V120"/>
  <c r="AT119"/>
  <c r="V119"/>
  <c r="AT118"/>
  <c r="V118"/>
  <c r="AT117"/>
  <c r="V117"/>
  <c r="AT116"/>
  <c r="V116"/>
  <c r="AT115"/>
  <c r="V115"/>
  <c r="AT114"/>
  <c r="V114"/>
  <c r="AT113"/>
  <c r="V113"/>
  <c r="AT112"/>
  <c r="V112"/>
  <c r="AT111"/>
  <c r="V111"/>
  <c r="AT110"/>
  <c r="V110"/>
  <c r="AT109"/>
  <c r="V109"/>
  <c r="AT108"/>
  <c r="V108"/>
  <c r="AT107"/>
  <c r="V107"/>
  <c r="AT106"/>
  <c r="V106"/>
  <c r="AT105"/>
  <c r="V105"/>
  <c r="AT104"/>
  <c r="V104"/>
  <c r="AT103"/>
  <c r="V103"/>
  <c r="AT102"/>
  <c r="V102"/>
  <c r="AT101"/>
  <c r="V101"/>
  <c r="AT100"/>
  <c r="V100"/>
  <c r="AT99"/>
  <c r="V99"/>
  <c r="AT98"/>
  <c r="V98"/>
  <c r="AT97"/>
  <c r="V97"/>
  <c r="AT96"/>
  <c r="V96"/>
  <c r="AT95"/>
  <c r="V95"/>
  <c r="AT94"/>
  <c r="V94"/>
  <c r="AT93"/>
  <c r="V93"/>
  <c r="AT92"/>
  <c r="V92"/>
  <c r="AT91"/>
  <c r="V91"/>
  <c r="AT90"/>
  <c r="V90"/>
  <c r="AT89"/>
  <c r="V89"/>
  <c r="AT88"/>
  <c r="V88"/>
  <c r="AT87"/>
  <c r="V87"/>
  <c r="AT86"/>
  <c r="V86"/>
  <c r="AT85"/>
  <c r="V85"/>
  <c r="AT84"/>
  <c r="V84"/>
  <c r="AT83"/>
  <c r="V83"/>
  <c r="J83"/>
  <c r="AT82"/>
  <c r="V82"/>
  <c r="J82"/>
  <c r="AT81"/>
  <c r="V81"/>
  <c r="J81"/>
  <c r="AT80"/>
  <c r="V80"/>
  <c r="J80"/>
  <c r="AT79"/>
  <c r="V79"/>
  <c r="J79"/>
  <c r="P79"/>
  <c r="AT78"/>
  <c r="V78"/>
  <c r="J78"/>
  <c r="P78"/>
  <c r="AT77"/>
  <c r="V77"/>
  <c r="J77"/>
  <c r="P77"/>
  <c r="AT76"/>
  <c r="V76"/>
  <c r="J76"/>
  <c r="P76"/>
  <c r="AT75"/>
  <c r="V75"/>
  <c r="J75"/>
  <c r="P75"/>
  <c r="AT74"/>
  <c r="V74"/>
  <c r="J74"/>
  <c r="P74"/>
  <c r="AT73"/>
  <c r="V73"/>
  <c r="J73"/>
  <c r="P73"/>
  <c r="AT72"/>
  <c r="V72"/>
  <c r="J72"/>
  <c r="P72"/>
  <c r="AT71"/>
  <c r="V71"/>
  <c r="J71"/>
  <c r="P71"/>
  <c r="AT70"/>
  <c r="V70"/>
  <c r="J70"/>
  <c r="P70"/>
  <c r="AT69"/>
  <c r="V69"/>
  <c r="J69"/>
  <c r="P69"/>
  <c r="AT68"/>
  <c r="V68"/>
  <c r="J68"/>
  <c r="P68"/>
  <c r="AT67"/>
  <c r="V67"/>
  <c r="J67"/>
  <c r="AB67"/>
  <c r="P67"/>
  <c r="AT66"/>
  <c r="V66"/>
  <c r="J66"/>
  <c r="AB66"/>
  <c r="P66"/>
  <c r="AT65"/>
  <c r="T65"/>
  <c r="S65"/>
  <c r="J65"/>
  <c r="AB65"/>
  <c r="P65"/>
  <c r="AT64"/>
  <c r="T64"/>
  <c r="S64"/>
  <c r="J64"/>
  <c r="AB64"/>
  <c r="P64"/>
  <c r="AT63"/>
  <c r="T63"/>
  <c r="S63"/>
  <c r="J63"/>
  <c r="AB63"/>
  <c r="P63"/>
  <c r="AT62"/>
  <c r="T62"/>
  <c r="S62"/>
  <c r="J62"/>
  <c r="AB62"/>
  <c r="P62"/>
  <c r="AT61"/>
  <c r="V61"/>
  <c r="J61"/>
  <c r="AB61"/>
  <c r="P61"/>
  <c r="AT60"/>
  <c r="V60"/>
  <c r="J60"/>
  <c r="AB60"/>
  <c r="P60"/>
  <c r="AT59"/>
  <c r="V59"/>
  <c r="J59"/>
  <c r="AB59"/>
  <c r="P59"/>
  <c r="AT58"/>
  <c r="V58"/>
  <c r="J58"/>
  <c r="AB58"/>
  <c r="P58"/>
  <c r="AT57"/>
  <c r="V57"/>
  <c r="J57"/>
  <c r="AB57"/>
  <c r="P57"/>
  <c r="AT56"/>
  <c r="V56"/>
  <c r="J56"/>
  <c r="AN56"/>
  <c r="AB56"/>
  <c r="P56"/>
  <c r="AH56"/>
  <c r="AT55"/>
  <c r="V55"/>
  <c r="J55"/>
  <c r="AN55"/>
  <c r="AB55"/>
  <c r="P55"/>
  <c r="AH55"/>
  <c r="AT54"/>
  <c r="V54"/>
  <c r="J54"/>
  <c r="AN54"/>
  <c r="AB54"/>
  <c r="P54"/>
  <c r="AH54"/>
  <c r="AT53"/>
  <c r="V53"/>
  <c r="J53"/>
  <c r="AN53"/>
  <c r="AB53"/>
  <c r="P53"/>
  <c r="AH53"/>
  <c r="AR52"/>
  <c r="AQ52"/>
  <c r="V52"/>
  <c r="J52"/>
  <c r="AN52"/>
  <c r="AB52"/>
  <c r="P52"/>
  <c r="AH52"/>
  <c r="AR51"/>
  <c r="AQ51"/>
  <c r="V51"/>
  <c r="J51"/>
  <c r="AN51"/>
  <c r="AB51"/>
  <c r="P51"/>
  <c r="AH51"/>
  <c r="AR50"/>
  <c r="AQ50"/>
  <c r="V50"/>
  <c r="J50"/>
  <c r="AN50"/>
  <c r="AB50"/>
  <c r="P50"/>
  <c r="AH50"/>
  <c r="AR49"/>
  <c r="AQ49"/>
  <c r="V49"/>
  <c r="J49"/>
  <c r="AN49"/>
  <c r="AB49"/>
  <c r="P49"/>
  <c r="AH49"/>
  <c r="AT48"/>
  <c r="V48"/>
  <c r="J48"/>
  <c r="AN48"/>
  <c r="AB48"/>
  <c r="P48"/>
  <c r="AH48"/>
  <c r="AT47"/>
  <c r="V47"/>
  <c r="J47"/>
  <c r="AN47"/>
  <c r="AB47"/>
  <c r="P47"/>
  <c r="D47"/>
  <c r="AH47"/>
  <c r="AT46"/>
  <c r="V46"/>
  <c r="J46"/>
  <c r="AN46"/>
  <c r="AB46"/>
  <c r="P46"/>
  <c r="D46"/>
  <c r="AH46"/>
  <c r="AT45"/>
  <c r="V45"/>
  <c r="J45"/>
  <c r="AN45"/>
  <c r="AB45"/>
  <c r="P45"/>
  <c r="D45"/>
  <c r="AH45"/>
  <c r="AT44"/>
  <c r="V44"/>
  <c r="J44"/>
  <c r="AN44"/>
  <c r="AB44"/>
  <c r="P44"/>
  <c r="D44"/>
  <c r="AH44"/>
  <c r="AT43"/>
  <c r="V43"/>
  <c r="J43"/>
  <c r="AN43"/>
  <c r="AB43"/>
  <c r="P43"/>
  <c r="D43"/>
  <c r="AH43"/>
  <c r="AT42"/>
  <c r="V42"/>
  <c r="J42"/>
  <c r="AN42"/>
  <c r="AB42"/>
  <c r="P42"/>
  <c r="D42"/>
  <c r="AH42"/>
  <c r="AT41"/>
  <c r="V41"/>
  <c r="J41"/>
  <c r="AN41"/>
  <c r="AB41"/>
  <c r="P41"/>
  <c r="D41"/>
  <c r="AH41"/>
  <c r="AT40"/>
  <c r="V40"/>
  <c r="J40"/>
  <c r="AN40"/>
  <c r="AB40"/>
  <c r="P40"/>
  <c r="D40"/>
  <c r="AH40"/>
  <c r="AT39"/>
  <c r="V39"/>
  <c r="J39"/>
  <c r="AN39"/>
  <c r="AB39"/>
  <c r="P39"/>
  <c r="D39"/>
  <c r="AH39"/>
  <c r="AT38"/>
  <c r="V38"/>
  <c r="J38"/>
  <c r="AN38"/>
  <c r="AB38"/>
  <c r="P38"/>
  <c r="D38"/>
  <c r="AH38"/>
  <c r="AT37"/>
  <c r="V37"/>
  <c r="J37"/>
  <c r="AN37"/>
  <c r="AB37"/>
  <c r="P37"/>
  <c r="D37"/>
  <c r="AH37"/>
  <c r="AT36"/>
  <c r="V36"/>
  <c r="J36"/>
  <c r="AN36"/>
  <c r="AB36"/>
  <c r="P36"/>
  <c r="D36"/>
  <c r="AH36"/>
  <c r="AT35"/>
  <c r="V35"/>
  <c r="J35"/>
  <c r="AN35"/>
  <c r="AB35"/>
  <c r="P35"/>
  <c r="D35"/>
  <c r="AH35"/>
  <c r="AT34"/>
  <c r="V34"/>
  <c r="J34"/>
  <c r="AN34"/>
  <c r="AB34"/>
  <c r="P34"/>
  <c r="D34"/>
  <c r="AH34"/>
  <c r="AT33"/>
  <c r="V33"/>
  <c r="J33"/>
  <c r="AN33"/>
  <c r="AB33"/>
  <c r="P33"/>
  <c r="D33"/>
  <c r="AH33"/>
  <c r="AT32"/>
  <c r="V32"/>
  <c r="J32"/>
  <c r="AN32"/>
  <c r="AB32"/>
  <c r="P32"/>
  <c r="D32"/>
  <c r="AT31"/>
  <c r="V31"/>
  <c r="J31"/>
  <c r="AN31"/>
  <c r="AB31"/>
  <c r="P31"/>
  <c r="D31"/>
  <c r="AH31"/>
  <c r="AT30"/>
  <c r="V30"/>
  <c r="J30"/>
  <c r="AN30"/>
  <c r="AB30"/>
  <c r="P30"/>
  <c r="D30"/>
  <c r="AH30"/>
  <c r="AT29"/>
  <c r="V29"/>
  <c r="J29"/>
  <c r="AN29"/>
  <c r="AB29"/>
  <c r="P29"/>
  <c r="D29"/>
  <c r="AH29"/>
  <c r="AT28"/>
  <c r="V28"/>
  <c r="J28"/>
  <c r="AN28"/>
  <c r="AB28"/>
  <c r="P28"/>
  <c r="D28"/>
  <c r="AH28"/>
  <c r="AT27"/>
  <c r="V27"/>
  <c r="J27"/>
  <c r="AN27"/>
  <c r="AB27"/>
  <c r="P27"/>
  <c r="D27"/>
  <c r="AH27"/>
  <c r="AT26"/>
  <c r="V26"/>
  <c r="J26"/>
  <c r="AN26"/>
  <c r="AB26"/>
  <c r="P26"/>
  <c r="D26"/>
  <c r="AH26"/>
  <c r="AT25"/>
  <c r="V25"/>
  <c r="J25"/>
  <c r="AN25"/>
  <c r="AB25"/>
  <c r="P25"/>
  <c r="D25"/>
  <c r="AH25"/>
  <c r="AT24"/>
  <c r="V24"/>
  <c r="J24"/>
  <c r="AN24"/>
  <c r="AB24"/>
  <c r="P24"/>
  <c r="D24"/>
  <c r="AH24"/>
  <c r="AT23"/>
  <c r="V23"/>
  <c r="J23"/>
  <c r="AN23"/>
  <c r="AB23"/>
  <c r="P23"/>
  <c r="D23"/>
  <c r="AH23"/>
  <c r="AT22"/>
  <c r="V22"/>
  <c r="J22"/>
  <c r="AN22"/>
  <c r="AB22"/>
  <c r="P22"/>
  <c r="D22"/>
  <c r="AH22"/>
  <c r="AT21"/>
  <c r="V21"/>
  <c r="J21"/>
  <c r="AN21"/>
  <c r="AB21"/>
  <c r="P21"/>
  <c r="D21"/>
  <c r="AH21"/>
  <c r="AT20"/>
  <c r="V20"/>
  <c r="J20"/>
  <c r="AN20"/>
  <c r="AB20"/>
  <c r="P20"/>
  <c r="D20"/>
  <c r="AH20"/>
  <c r="AT19"/>
  <c r="V19"/>
  <c r="J19"/>
  <c r="AN19"/>
  <c r="AB19"/>
  <c r="P19"/>
  <c r="D19"/>
  <c r="AH19"/>
  <c r="AT18"/>
  <c r="V18"/>
  <c r="J18"/>
  <c r="AN18"/>
  <c r="AB18"/>
  <c r="P18"/>
  <c r="D18"/>
  <c r="AH18"/>
  <c r="AT17"/>
  <c r="V17"/>
  <c r="J17"/>
  <c r="AN17"/>
  <c r="AB17"/>
  <c r="P17"/>
  <c r="D17"/>
  <c r="AH17"/>
  <c r="AT16"/>
  <c r="V16"/>
  <c r="J16"/>
  <c r="AN16"/>
  <c r="AB16"/>
  <c r="P16"/>
  <c r="D16"/>
  <c r="AH16"/>
  <c r="AT15"/>
  <c r="V15"/>
  <c r="J15"/>
  <c r="AN15"/>
  <c r="AB15"/>
  <c r="P15"/>
  <c r="D15"/>
  <c r="AH15"/>
  <c r="AT14"/>
  <c r="V14"/>
  <c r="J14"/>
  <c r="AN14"/>
  <c r="AB14"/>
  <c r="P14"/>
  <c r="D14"/>
  <c r="AH14"/>
  <c r="AT13"/>
  <c r="V13"/>
  <c r="J13"/>
  <c r="AN13"/>
  <c r="AB13"/>
  <c r="P13"/>
  <c r="D13"/>
  <c r="AH13"/>
  <c r="AT12"/>
  <c r="V12"/>
  <c r="J12"/>
  <c r="AN12"/>
  <c r="AB12"/>
  <c r="P12"/>
  <c r="D12"/>
  <c r="AH12"/>
  <c r="AT11"/>
  <c r="V11"/>
  <c r="J11"/>
  <c r="AN11"/>
  <c r="AB11"/>
  <c r="P11"/>
  <c r="D11"/>
  <c r="AH11"/>
  <c r="AT10"/>
  <c r="V10"/>
  <c r="J10"/>
  <c r="AN10"/>
  <c r="AB10"/>
  <c r="P10"/>
  <c r="D10"/>
  <c r="AH10"/>
  <c r="AT9"/>
  <c r="V9"/>
  <c r="J9"/>
  <c r="AN9"/>
  <c r="AB9"/>
  <c r="P9"/>
  <c r="D9"/>
  <c r="AH9"/>
  <c r="AT8"/>
  <c r="V8"/>
  <c r="J8"/>
  <c r="AN8"/>
  <c r="AB8"/>
  <c r="P8"/>
  <c r="D8"/>
  <c r="AH8"/>
  <c r="AT7"/>
  <c r="V7"/>
  <c r="J7"/>
  <c r="AN7"/>
  <c r="AB7"/>
  <c r="P7"/>
  <c r="D7"/>
  <c r="AH7"/>
  <c r="AT6"/>
  <c r="V6"/>
  <c r="J6"/>
  <c r="AN6"/>
  <c r="AB6"/>
  <c r="P6"/>
  <c r="D6"/>
  <c r="AH6"/>
  <c r="AT5"/>
  <c r="V5"/>
  <c r="J5"/>
  <c r="AN5"/>
  <c r="AB5"/>
  <c r="P5"/>
  <c r="D5"/>
  <c r="AH5"/>
  <c r="AT49" l="1"/>
  <c r="V64"/>
  <c r="AT50"/>
  <c r="AT52"/>
  <c r="V63"/>
  <c r="V65"/>
  <c r="AT51"/>
  <c r="V62"/>
</calcChain>
</file>

<file path=xl/sharedStrings.xml><?xml version="1.0" encoding="utf-8"?>
<sst xmlns="http://schemas.openxmlformats.org/spreadsheetml/2006/main" count="3738" uniqueCount="1471">
  <si>
    <t>cox1</t>
  </si>
  <si>
    <t>orf259</t>
  </si>
  <si>
    <t>LAGLIDADG homing endonuclease type 1</t>
  </si>
  <si>
    <t>orf703</t>
  </si>
  <si>
    <t>LAGLIDADG endonuclease</t>
  </si>
  <si>
    <t>orf346</t>
  </si>
  <si>
    <t>orf348</t>
  </si>
  <si>
    <t>GIY-YIG homing endonuclease</t>
  </si>
  <si>
    <t>orf200</t>
  </si>
  <si>
    <t>LAGLIDADG endonuclease type 1</t>
  </si>
  <si>
    <t>rps3</t>
  </si>
  <si>
    <t>ribosomal protein S3</t>
  </si>
  <si>
    <t>orf178</t>
  </si>
  <si>
    <t>exon1</t>
  </si>
  <si>
    <t>orf300</t>
  </si>
  <si>
    <t>hypothetical protein</t>
  </si>
  <si>
    <t>orf360</t>
  </si>
  <si>
    <t>orf224</t>
  </si>
  <si>
    <t>trnD(gtc)</t>
  </si>
  <si>
    <t>cox2</t>
  </si>
  <si>
    <t>exon2</t>
  </si>
  <si>
    <t>orf327</t>
  </si>
  <si>
    <t>orf395</t>
  </si>
  <si>
    <t>orf153</t>
  </si>
  <si>
    <t>nad4</t>
  </si>
  <si>
    <t>exon3</t>
  </si>
  <si>
    <t>orf235</t>
  </si>
  <si>
    <t>orf347</t>
  </si>
  <si>
    <t>LAGLIDADG endonuclease type 2</t>
  </si>
  <si>
    <t>orf170</t>
  </si>
  <si>
    <t>orf479</t>
  </si>
  <si>
    <t>nad6</t>
  </si>
  <si>
    <t>exon4</t>
  </si>
  <si>
    <t>intron1</t>
  </si>
  <si>
    <t>Group IB(3')</t>
  </si>
  <si>
    <t>orf338</t>
  </si>
  <si>
    <t>orf317</t>
  </si>
  <si>
    <t>orf125</t>
  </si>
  <si>
    <t>nad2</t>
  </si>
  <si>
    <t>Group IB</t>
  </si>
  <si>
    <t>orf354</t>
  </si>
  <si>
    <t>orf315</t>
  </si>
  <si>
    <t>orf111</t>
  </si>
  <si>
    <t>nad3</t>
  </si>
  <si>
    <t>Group I(derived)</t>
  </si>
  <si>
    <t>intron2</t>
  </si>
  <si>
    <t>Group ID</t>
  </si>
  <si>
    <t>orf359</t>
  </si>
  <si>
    <t>orf831</t>
  </si>
  <si>
    <t>group II intron reverse transcriptase/maturase</t>
  </si>
  <si>
    <t>rnl</t>
  </si>
  <si>
    <t>Group IA</t>
  </si>
  <si>
    <t>intron3</t>
  </si>
  <si>
    <t>orf283</t>
  </si>
  <si>
    <t>orf251</t>
  </si>
  <si>
    <t>trnC(gca)</t>
  </si>
  <si>
    <t>trnW(cca)</t>
  </si>
  <si>
    <t>trnA(tgc)</t>
  </si>
  <si>
    <t>orf197</t>
  </si>
  <si>
    <t>trnR(tct)</t>
  </si>
  <si>
    <t>orf239</t>
  </si>
  <si>
    <t>trnF(gaa)</t>
  </si>
  <si>
    <t>nad1</t>
  </si>
  <si>
    <t>trnT(tgt)</t>
  </si>
  <si>
    <t>trnI(gat)</t>
  </si>
  <si>
    <t>orf493</t>
  </si>
  <si>
    <t>orf384</t>
  </si>
  <si>
    <t>trnQ(ttg)</t>
  </si>
  <si>
    <t>exon5</t>
  </si>
  <si>
    <t>cob</t>
  </si>
  <si>
    <t>trnK(ttt)</t>
  </si>
  <si>
    <t>trnH(gtg)</t>
  </si>
  <si>
    <t>trnY(gta)</t>
  </si>
  <si>
    <t>orf232</t>
  </si>
  <si>
    <t>rns</t>
  </si>
  <si>
    <t>orf138</t>
  </si>
  <si>
    <t>trnM(cat)</t>
  </si>
  <si>
    <t>exon6</t>
  </si>
  <si>
    <t>trnV(tac)</t>
  </si>
  <si>
    <t>intron4</t>
  </si>
  <si>
    <t>exon7</t>
  </si>
  <si>
    <t>trnP(tgg)</t>
  </si>
  <si>
    <t>orf245</t>
  </si>
  <si>
    <t>atp9</t>
  </si>
  <si>
    <t>trnN(gtt)</t>
  </si>
  <si>
    <t>exon8</t>
  </si>
  <si>
    <t>orf150</t>
  </si>
  <si>
    <t>exon9</t>
  </si>
  <si>
    <t>exon10</t>
  </si>
  <si>
    <t>orf908</t>
  </si>
  <si>
    <t>DNA polymerase type B</t>
  </si>
  <si>
    <t>trnE(ttc)</t>
  </si>
  <si>
    <t>intron5</t>
  </si>
  <si>
    <t>trnG(tcc)</t>
  </si>
  <si>
    <t>atp8</t>
  </si>
  <si>
    <t>intron6</t>
  </si>
  <si>
    <t>Group II</t>
  </si>
  <si>
    <t>nad4L</t>
  </si>
  <si>
    <t>orf358</t>
  </si>
  <si>
    <t>nad5</t>
  </si>
  <si>
    <t>orf423</t>
  </si>
  <si>
    <t>cox3</t>
  </si>
  <si>
    <t>orf269</t>
  </si>
  <si>
    <t>trnR(tcg)</t>
  </si>
  <si>
    <t>orf791</t>
  </si>
  <si>
    <t>atp6</t>
  </si>
  <si>
    <t>orf186</t>
  </si>
  <si>
    <t>orf304</t>
  </si>
  <si>
    <t>LAGLIDADG homing endonuclease</t>
  </si>
  <si>
    <t>intron7</t>
  </si>
  <si>
    <t>orf246</t>
  </si>
  <si>
    <t>orf176</t>
  </si>
  <si>
    <t>orf287</t>
  </si>
  <si>
    <t>orf230</t>
  </si>
  <si>
    <t>intron8</t>
  </si>
  <si>
    <t>intron9</t>
  </si>
  <si>
    <t>orf349</t>
  </si>
  <si>
    <t>orf371</t>
  </si>
  <si>
    <t>orf241</t>
  </si>
  <si>
    <t>orf787</t>
  </si>
  <si>
    <t>orf119</t>
  </si>
  <si>
    <t>orf249</t>
  </si>
  <si>
    <t>trnG(acc)</t>
  </si>
  <si>
    <t>orf254</t>
  </si>
  <si>
    <t>orf244</t>
  </si>
  <si>
    <t>orf536</t>
  </si>
  <si>
    <t>orf329</t>
  </si>
  <si>
    <t>orf256</t>
  </si>
  <si>
    <t>orf140</t>
  </si>
  <si>
    <t>orf205</t>
  </si>
  <si>
    <t>orf108</t>
  </si>
  <si>
    <t>orf126</t>
  </si>
  <si>
    <t>orf188</t>
  </si>
  <si>
    <t>orf120</t>
  </si>
  <si>
    <t>orf180</t>
  </si>
  <si>
    <t>orf135</t>
  </si>
  <si>
    <t>trnT(ggt)</t>
  </si>
  <si>
    <t>orf113</t>
  </si>
  <si>
    <t>orf378</t>
  </si>
  <si>
    <t>orf488</t>
  </si>
  <si>
    <t>orf141</t>
  </si>
  <si>
    <t>orf99</t>
  </si>
  <si>
    <t>orf129</t>
  </si>
  <si>
    <t>orf323</t>
  </si>
  <si>
    <t>orf198</t>
  </si>
  <si>
    <t>orf214</t>
  </si>
  <si>
    <t>orf280</t>
  </si>
  <si>
    <t>orf137</t>
  </si>
  <si>
    <t>orf187</t>
  </si>
  <si>
    <t>Group IC2</t>
  </si>
  <si>
    <t>orf149</t>
  </si>
  <si>
    <t>orf219</t>
  </si>
  <si>
    <t>orf179</t>
  </si>
  <si>
    <t>orf132</t>
  </si>
  <si>
    <t>orf253</t>
  </si>
  <si>
    <t>orf154</t>
  </si>
  <si>
    <t>orf100</t>
  </si>
  <si>
    <t>orf286</t>
  </si>
  <si>
    <t>orf271</t>
  </si>
  <si>
    <t>orf282</t>
  </si>
  <si>
    <t>orf301</t>
  </si>
  <si>
    <t>orf487</t>
  </si>
  <si>
    <t>orf163</t>
  </si>
  <si>
    <t>orf162</t>
  </si>
  <si>
    <t>orf161</t>
  </si>
  <si>
    <t>orf311</t>
  </si>
  <si>
    <t>orf124</t>
  </si>
  <si>
    <t>orf123</t>
  </si>
  <si>
    <t>orf166</t>
  </si>
  <si>
    <t>orf173</t>
  </si>
  <si>
    <t>orf145</t>
  </si>
  <si>
    <t>orf412</t>
  </si>
  <si>
    <t>orf196</t>
  </si>
  <si>
    <t>P</t>
  </si>
  <si>
    <t>Order</t>
  </si>
  <si>
    <t>Agaricales</t>
  </si>
  <si>
    <t>Family</t>
  </si>
  <si>
    <t>Amanitaceae</t>
  </si>
  <si>
    <t>Accession number</t>
  </si>
  <si>
    <t>Genome size (bp)</t>
  </si>
  <si>
    <t>GC content (%)</t>
  </si>
  <si>
    <t>AT skew</t>
  </si>
  <si>
    <t>GC skew</t>
  </si>
  <si>
    <t>No. of introns</t>
  </si>
  <si>
    <t>Intronic ORFs</t>
  </si>
  <si>
    <t>No. of rRNAs</t>
  </si>
  <si>
    <t>No. of tRNAs</t>
  </si>
  <si>
    <t>TAA</t>
  </si>
  <si>
    <t>ATA</t>
  </si>
  <si>
    <t>TTC</t>
  </si>
  <si>
    <t>ATT</t>
  </si>
  <si>
    <t>CTT</t>
  </si>
  <si>
    <t>AAT</t>
  </si>
  <si>
    <t>Indices</t>
  </si>
  <si>
    <t>Score</t>
  </si>
  <si>
    <t>A</t>
  </si>
  <si>
    <t>C</t>
  </si>
  <si>
    <t>9278--9333</t>
  </si>
  <si>
    <t>TTATTAAAAATAGTATATTTATATC</t>
  </si>
  <si>
    <t>9411--9443</t>
  </si>
  <si>
    <t>AAAAAATTAAC</t>
  </si>
  <si>
    <t>12515--12552</t>
  </si>
  <si>
    <t>GGTATTAATTCTTATT</t>
  </si>
  <si>
    <t>35984--36039</t>
  </si>
  <si>
    <t>AAAGATAAAAATGATAAAAAT</t>
  </si>
  <si>
    <t>36032--36100</t>
  </si>
  <si>
    <t>AAAAATGAAAAT</t>
  </si>
  <si>
    <t>36048--36100</t>
  </si>
  <si>
    <t>ATGAAA</t>
  </si>
  <si>
    <t>39829--39869</t>
  </si>
  <si>
    <t>ATTTAATTAATTAATTCAT</t>
  </si>
  <si>
    <t>1536--1790</t>
  </si>
  <si>
    <t>TAGTCCTATACCATTCCATGCATTCAAAATGTTACCTATCCAATCTTAGATAGAAGGATATTTAA</t>
  </si>
  <si>
    <t>2398--2428</t>
  </si>
  <si>
    <t>AAATTTTTATAAAA</t>
  </si>
  <si>
    <t>7494--7548</t>
  </si>
  <si>
    <t>TATCAATTTGATTCAAATACTAATCAA</t>
  </si>
  <si>
    <t>9070--9110</t>
  </si>
  <si>
    <t>AATATTAAAAATACTAAAATC</t>
  </si>
  <si>
    <t>9250--9279</t>
  </si>
  <si>
    <t>TTAATTCTTATTGGTA</t>
  </si>
  <si>
    <t>10106--10147</t>
  </si>
  <si>
    <t>AATAAAATTATAATAATTAA</t>
  </si>
  <si>
    <t>12301--12336</t>
  </si>
  <si>
    <t>TTGTATTAGAAATTGGAT</t>
  </si>
  <si>
    <t>4198--4229</t>
  </si>
  <si>
    <t>CTCCTCTCCTCACCT</t>
  </si>
  <si>
    <t>4244--4284</t>
  </si>
  <si>
    <t>AGAGGAT</t>
  </si>
  <si>
    <t>AGAGGATAGAGGATAGAGGAC</t>
  </si>
  <si>
    <t>4373--4420</t>
  </si>
  <si>
    <t>TTTAATCTTATTTTTAGATTAA</t>
  </si>
  <si>
    <t>4953--4997</t>
  </si>
  <si>
    <t>AAATATTAAAAATTAATGAAAA</t>
  </si>
  <si>
    <t>8770--8802</t>
  </si>
  <si>
    <t>11401--11439</t>
  </si>
  <si>
    <t>TTATTTATAATT</t>
  </si>
  <si>
    <t>12490--12546</t>
  </si>
  <si>
    <t>TAAAA</t>
  </si>
  <si>
    <t>15553--15594</t>
  </si>
  <si>
    <t>CTCCT</t>
  </si>
  <si>
    <t>15597--15637</t>
  </si>
  <si>
    <t>16587--16619</t>
  </si>
  <si>
    <t>TTAATTCTTATAGGTA</t>
  </si>
  <si>
    <t>20209--20247</t>
  </si>
  <si>
    <t>TATAGTAATAGGATAAT</t>
  </si>
  <si>
    <t>26856--26900</t>
  </si>
  <si>
    <t>TAAATAAAAATAAAAAAAA</t>
  </si>
  <si>
    <t>29668--29697</t>
  </si>
  <si>
    <t>ATAATACAA</t>
  </si>
  <si>
    <t>31986--32011</t>
  </si>
  <si>
    <t>CCTCTAT</t>
  </si>
  <si>
    <t>32014--32049</t>
  </si>
  <si>
    <t>AGAGGAGAGGTGAAG</t>
  </si>
  <si>
    <t>32432--32482</t>
  </si>
  <si>
    <t>TTAAGTAATTAAAATTTAAAA</t>
  </si>
  <si>
    <t>32857--32901</t>
  </si>
  <si>
    <t>AATTATAAATTAAAATAATTA</t>
  </si>
  <si>
    <t>33233--33277</t>
  </si>
  <si>
    <t>ATAAAATTTTAAATATAA</t>
  </si>
  <si>
    <t>34484--34520</t>
  </si>
  <si>
    <t>CTATCCT</t>
  </si>
  <si>
    <t>34524--34548</t>
  </si>
  <si>
    <t>GAGGT</t>
  </si>
  <si>
    <t>39548--39601</t>
  </si>
  <si>
    <t>AACAAATATAATAAAAATAT</t>
  </si>
  <si>
    <t>43596--43676</t>
  </si>
  <si>
    <t>TTATTC</t>
  </si>
  <si>
    <t>59696--59738</t>
  </si>
  <si>
    <t>TCTATCC</t>
  </si>
  <si>
    <t>59748--59782</t>
  </si>
  <si>
    <t>AGAGG</t>
  </si>
  <si>
    <t>60239--60305</t>
  </si>
  <si>
    <t>60275--60323</t>
  </si>
  <si>
    <t>TAAATATAT</t>
  </si>
  <si>
    <t>60240--60319</t>
  </si>
  <si>
    <t>AATAATAATAAATATATTAAATAAAATA</t>
  </si>
  <si>
    <t>60861--60910</t>
  </si>
  <si>
    <t>CCTCT</t>
  </si>
  <si>
    <t>61509--61550</t>
  </si>
  <si>
    <t>62410--62454</t>
  </si>
  <si>
    <t>AATATAA</t>
  </si>
  <si>
    <t>63861--63891</t>
  </si>
  <si>
    <t>AGAGGAGAAGAGAGG</t>
  </si>
  <si>
    <t>65062--65099</t>
  </si>
  <si>
    <t>AAATTAATAAATAA</t>
  </si>
  <si>
    <t>65729--65845</t>
  </si>
  <si>
    <t>AAATAT</t>
  </si>
  <si>
    <t>70062--70315</t>
  </si>
  <si>
    <t>CTATTTAATAATATTTTAACTATTATATATCTAGGATCATCTTTACCCAGTGTTTGTTTTAAGTC</t>
  </si>
  <si>
    <t>74814--74903</t>
  </si>
  <si>
    <t>TAAAAA</t>
  </si>
  <si>
    <t>74821--74888</t>
  </si>
  <si>
    <t>AAAATCAAAATCA</t>
  </si>
  <si>
    <t>74814--74877</t>
  </si>
  <si>
    <t>TAAAAATCAAAATCAAAA</t>
  </si>
  <si>
    <t>74928--74955</t>
  </si>
  <si>
    <t>AAACAAT</t>
  </si>
  <si>
    <t>75995--76075</t>
  </si>
  <si>
    <t>TCCTC</t>
  </si>
  <si>
    <t>76078--76126</t>
  </si>
  <si>
    <t>76575--76630</t>
  </si>
  <si>
    <t>TATAAAAATAAAATAA</t>
  </si>
  <si>
    <t>76590--76661</t>
  </si>
  <si>
    <t>AATAAAAATCAAATCA</t>
  </si>
  <si>
    <t>76576--76651</t>
  </si>
  <si>
    <t>ATAAAAATAAAAATAATATAAAATCAAATCAA</t>
  </si>
  <si>
    <t>76580--76659</t>
  </si>
  <si>
    <t>AAATAAAAATCAAAATAAAATCAAATC</t>
  </si>
  <si>
    <t>76601--76661</t>
  </si>
  <si>
    <t>AAATCAAATAA</t>
  </si>
  <si>
    <t>4095--4140</t>
  </si>
  <si>
    <t>CTAGCGGAGCCTTG</t>
  </si>
  <si>
    <t>8656--8731</t>
  </si>
  <si>
    <t>TTAAAAAATAAAAAAT</t>
  </si>
  <si>
    <t>10424--10468</t>
  </si>
  <si>
    <t>TATATTATAATAAATTATAA</t>
  </si>
  <si>
    <t>10421--10468</t>
  </si>
  <si>
    <t>TATTATAATA</t>
  </si>
  <si>
    <t>12714--12752</t>
  </si>
  <si>
    <t>TAATAAATAAAAAAATAAACT</t>
  </si>
  <si>
    <t>12774--12798</t>
  </si>
  <si>
    <t>AAATAAAATTAAA</t>
  </si>
  <si>
    <t>12853--12906</t>
  </si>
  <si>
    <t>ATATAAAT</t>
  </si>
  <si>
    <t>12850--12906</t>
  </si>
  <si>
    <t>AAAATATAAATATAAAAATAA</t>
  </si>
  <si>
    <t>14727--14803</t>
  </si>
  <si>
    <t>TTTTTTGTTTAATTTCTATTAAAAAAAAATTATAATT</t>
  </si>
  <si>
    <t>15595--15626</t>
  </si>
  <si>
    <t>TTAATTATTATTGGTA</t>
  </si>
  <si>
    <t>16089--16138</t>
  </si>
  <si>
    <t>AAAAATT</t>
  </si>
  <si>
    <t>16561--16602</t>
  </si>
  <si>
    <t>CTTGCTTCGCTAGC</t>
  </si>
  <si>
    <t>16986--17017</t>
  </si>
  <si>
    <t>CTAGCTTCGCT</t>
  </si>
  <si>
    <t>18854--18892</t>
  </si>
  <si>
    <t>TTAGCTTTATGTTTTA</t>
  </si>
  <si>
    <t>19423--19462</t>
  </si>
  <si>
    <t>GCGAAGCTAGA</t>
  </si>
  <si>
    <t>19501--19579</t>
  </si>
  <si>
    <t>TTTATAA</t>
  </si>
  <si>
    <t>19514--19586</t>
  </si>
  <si>
    <t>TTTATAATTTATAATTTATATTTTATAATTTTTAT</t>
  </si>
  <si>
    <t>19500--19609</t>
  </si>
  <si>
    <t>TTTTATAATTTAAAATTTATAATTTATAATTTTTATTTTTTAATTTTTA</t>
  </si>
  <si>
    <t>19499--19608</t>
  </si>
  <si>
    <t>TTTTTATTTTATAA</t>
  </si>
  <si>
    <t>19528--19603</t>
  </si>
  <si>
    <t>TTTTTAT</t>
  </si>
  <si>
    <t>23286--23315</t>
  </si>
  <si>
    <t>TTTTATTTTTATAA</t>
  </si>
  <si>
    <t>23712--23799</t>
  </si>
  <si>
    <t>TTAGTAAG</t>
  </si>
  <si>
    <t>23712--23794</t>
  </si>
  <si>
    <t>TTAGTAAGTTAGTAAGTTACTACGTTAGTAAG</t>
  </si>
  <si>
    <t>25670--25751</t>
  </si>
  <si>
    <t>GTACTGTACTACTACTACTACTAGTAGTAGTAGTACAGTAC</t>
  </si>
  <si>
    <t>27507--27549</t>
  </si>
  <si>
    <t>ATTAAATATTATATTATTAAATAA</t>
  </si>
  <si>
    <t>29174--29206</t>
  </si>
  <si>
    <t>TAATAATATATAAAA</t>
  </si>
  <si>
    <t>30138--30195</t>
  </si>
  <si>
    <t>AATTTAATTCTTCTTTTAAATAATATAAAA</t>
  </si>
  <si>
    <t>30415--30448</t>
  </si>
  <si>
    <t>TTTATTTTTTAT</t>
  </si>
  <si>
    <t>41366--41397</t>
  </si>
  <si>
    <t>TAAAATTTAAAAAAAA</t>
  </si>
  <si>
    <t>41366--41399</t>
  </si>
  <si>
    <t>TAAAATTTAAAAAAA</t>
  </si>
  <si>
    <t>44507--44533</t>
  </si>
  <si>
    <t>TTTATATTATCT</t>
  </si>
  <si>
    <t>48264--48316</t>
  </si>
  <si>
    <t>ATATTT</t>
  </si>
  <si>
    <t>48271--48316</t>
  </si>
  <si>
    <t>TATTTATATTTT</t>
  </si>
  <si>
    <t>49454--49491</t>
  </si>
  <si>
    <t>TTATATTTAATATTA</t>
  </si>
  <si>
    <t>49610--49652</t>
  </si>
  <si>
    <t>TTACTATACTAAATAAATAT</t>
  </si>
  <si>
    <t>50847--50882</t>
  </si>
  <si>
    <t>ATATTATTCAATTTATAA</t>
  </si>
  <si>
    <t>51204--51228</t>
  </si>
  <si>
    <t>ATATATTTATTTA</t>
  </si>
  <si>
    <t>53061--53101</t>
  </si>
  <si>
    <t>AAAAATAAACTAGAATTATTA</t>
  </si>
  <si>
    <t>53726--53755</t>
  </si>
  <si>
    <t>AGCTAAGA</t>
  </si>
  <si>
    <t>59027--59060</t>
  </si>
  <si>
    <t>TTTATATTGTGTAATT</t>
  </si>
  <si>
    <t>60642--60683</t>
  </si>
  <si>
    <t>AATATTTATATTTCTTAATA</t>
  </si>
  <si>
    <t>61827--61893</t>
  </si>
  <si>
    <t>TACGTAGT</t>
  </si>
  <si>
    <t>62229--62285</t>
  </si>
  <si>
    <t>TAATTTTATACTTATAAATTATTATTTATA</t>
  </si>
  <si>
    <t>480--531</t>
  </si>
  <si>
    <t>TAATAAAACTAATAATACTAATGAATC</t>
  </si>
  <si>
    <t>480--550</t>
  </si>
  <si>
    <t>TAATAATACTAATAATAC</t>
  </si>
  <si>
    <t>479--540</t>
  </si>
  <si>
    <t>ATAATAATTCTAATAATACTAATGAAT</t>
  </si>
  <si>
    <t>4238--4277</t>
  </si>
  <si>
    <t>ATATTTAATATAACTTAT</t>
  </si>
  <si>
    <t>9529--9572</t>
  </si>
  <si>
    <t>CTAGCTACTTGAAATTCAACC</t>
  </si>
  <si>
    <t>13162--13197</t>
  </si>
  <si>
    <t>TAATAAG</t>
  </si>
  <si>
    <t>TAATAAGTAATAAA</t>
  </si>
  <si>
    <t>17211--17239</t>
  </si>
  <si>
    <t>TTTTTG</t>
  </si>
  <si>
    <t>TTTTTGTTTTTG</t>
  </si>
  <si>
    <t>24191--24221</t>
  </si>
  <si>
    <t>TAAATAAAAA</t>
  </si>
  <si>
    <t>24493--24534</t>
  </si>
  <si>
    <t>TTGCTTAATTTAAAACAAAGAA</t>
  </si>
  <si>
    <t>26870--26911</t>
  </si>
  <si>
    <t>TTTTTGT</t>
  </si>
  <si>
    <t>26870--26913</t>
  </si>
  <si>
    <t>TTTTTGTTTTTGTTTTT</t>
  </si>
  <si>
    <t>TTTTTGTTTTTTG</t>
  </si>
  <si>
    <t>31275--31307</t>
  </si>
  <si>
    <t>TATTTTTATTTAAATT</t>
  </si>
  <si>
    <t>50212--50254</t>
  </si>
  <si>
    <t>TTTTCTTATCTTTTCCTTCATC</t>
  </si>
  <si>
    <t>50715--50767</t>
  </si>
  <si>
    <t>ATAATAATATAACACATAAAGTGAT</t>
  </si>
  <si>
    <t>51131--51162</t>
  </si>
  <si>
    <t>ATACCAATAAGAATTA</t>
  </si>
  <si>
    <t>52954--52980</t>
  </si>
  <si>
    <t>TAGCAAAGCTAGGT</t>
  </si>
  <si>
    <t>55340--55373</t>
  </si>
  <si>
    <t>ATATATTTAATTATTTA</t>
  </si>
  <si>
    <t>57858--57902</t>
  </si>
  <si>
    <t>TTTTTGTTTTGTTTG</t>
  </si>
  <si>
    <t>58185--58226</t>
  </si>
  <si>
    <t>TTTTG</t>
  </si>
  <si>
    <t>58184--58225</t>
  </si>
  <si>
    <t>58186--58226</t>
  </si>
  <si>
    <t>TTTGTTTTGTTTTTGTTTTG</t>
  </si>
  <si>
    <t>8621--8743</t>
  </si>
  <si>
    <t>AGATAAATTATTTATTAAATCTCCATTAGAAAATGGTGATCCTATAAATAATTTTTTTAT</t>
  </si>
  <si>
    <t>8941--8991</t>
  </si>
  <si>
    <t>TTTATTTAATTCTAGTTCTTTAATT</t>
  </si>
  <si>
    <t>15716--15757</t>
  </si>
  <si>
    <t>ATATCTATAATAATT</t>
  </si>
  <si>
    <t>15755--15795</t>
  </si>
  <si>
    <t>ATATCTTACCTATATTTATCT</t>
  </si>
  <si>
    <t>20060--20095</t>
  </si>
  <si>
    <t>AAATTATTATAAAAATAA</t>
  </si>
  <si>
    <t>28738--28780</t>
  </si>
  <si>
    <t>ATAATCATAAATATCATAACCATA</t>
  </si>
  <si>
    <t>30907--30956</t>
  </si>
  <si>
    <t>TTTAATTTGATATTTTTATAATT</t>
  </si>
  <si>
    <t>32111--32137</t>
  </si>
  <si>
    <t>AATTAAATATAATA</t>
  </si>
  <si>
    <t>34280--34394</t>
  </si>
  <si>
    <t>AAATTAAAGTTAAAAGAAGTTAAGTTATACAAAATACAATGTTTTATAAATATT</t>
  </si>
  <si>
    <t>34843--34872</t>
  </si>
  <si>
    <t>AAAAATAAATATATA</t>
  </si>
  <si>
    <t>36892--36931</t>
  </si>
  <si>
    <t>TAAATA</t>
  </si>
  <si>
    <t>TAAATAAAAATA</t>
  </si>
  <si>
    <t>37010--37042</t>
  </si>
  <si>
    <t>TTAAACAGAAAAAT</t>
  </si>
  <si>
    <t>45459--45509</t>
  </si>
  <si>
    <t>AACCATTAATAAGTATT</t>
  </si>
  <si>
    <t>48418--48462</t>
  </si>
  <si>
    <t>AAATATAAAAATTT</t>
  </si>
  <si>
    <t>15417--15664</t>
  </si>
  <si>
    <t>TGATCAAATTTTAATCCAATCCTTTTTAAAGAATTCTCTTATCAAACGAGTTAAAATTCTTATTC</t>
  </si>
  <si>
    <t>18408--18447</t>
  </si>
  <si>
    <t>CTTATAAATTAAAATTTTAT</t>
  </si>
  <si>
    <t>18853--18890</t>
  </si>
  <si>
    <t>AGAATAAGAAGA</t>
  </si>
  <si>
    <t>18853--18886</t>
  </si>
  <si>
    <t>AGAATA</t>
  </si>
  <si>
    <t>28654--28708</t>
  </si>
  <si>
    <t>ATAA</t>
  </si>
  <si>
    <t>29654--29693</t>
  </si>
  <si>
    <t>AAAAAATATGAAATAAAAATG</t>
  </si>
  <si>
    <t>29653--29699</t>
  </si>
  <si>
    <t>TAAAAAATATGAAATAAAAA</t>
  </si>
  <si>
    <t>30872--30933</t>
  </si>
  <si>
    <t>AATAAATATTAAAAAGCATGGAATA</t>
  </si>
  <si>
    <t>30951--31003</t>
  </si>
  <si>
    <t>ATAAATTTATTAAAGATACTA</t>
  </si>
  <si>
    <t>32511--32553</t>
  </si>
  <si>
    <t>32514--32559</t>
  </si>
  <si>
    <t>TTCTTA</t>
  </si>
  <si>
    <t>36592--36639</t>
  </si>
  <si>
    <t>TATTTATATTTATTTAATAATTT</t>
  </si>
  <si>
    <t>38343--38412</t>
  </si>
  <si>
    <t>40803--40865</t>
  </si>
  <si>
    <t>TTCTTAAGTTAATTAACCCTAGC</t>
  </si>
  <si>
    <t>40822--40865</t>
  </si>
  <si>
    <t>CTAGCTTCTTATTTAATTAACC</t>
  </si>
  <si>
    <t>41980--42012</t>
  </si>
  <si>
    <t>47737--47770</t>
  </si>
  <si>
    <t>47738--47790</t>
  </si>
  <si>
    <t>TTATTATTTTATT</t>
  </si>
  <si>
    <t>48119--48159</t>
  </si>
  <si>
    <t>TTATAAATAGATATAAATTT</t>
  </si>
  <si>
    <t>54511--54549</t>
  </si>
  <si>
    <t>TTAAAAATATACTTTTCT</t>
  </si>
  <si>
    <t>59247--59284</t>
  </si>
  <si>
    <t>CAAACTAAAAAACAAATAC</t>
  </si>
  <si>
    <t>60316--60359</t>
  </si>
  <si>
    <t>TTTAAAAATATAATTTAAC</t>
  </si>
  <si>
    <t>60726--60759</t>
  </si>
  <si>
    <t>ATAAATAAAATATAAAA</t>
  </si>
  <si>
    <t>64059--64097</t>
  </si>
  <si>
    <t>TTCTAA</t>
  </si>
  <si>
    <t>TTCTGATTCTAA</t>
  </si>
  <si>
    <t>65800--65838</t>
  </si>
  <si>
    <t>TATTATTATATGAATAAAAT</t>
  </si>
  <si>
    <t>67009--67053</t>
  </si>
  <si>
    <t>67387--67430</t>
  </si>
  <si>
    <t>AAATTTTTAAATATAAATA</t>
  </si>
  <si>
    <t>73668--73719</t>
  </si>
  <si>
    <t>AAAAATATAA</t>
  </si>
  <si>
    <t>73666--73729</t>
  </si>
  <si>
    <t>TTAAAAAATAAAAAAATAAAAAAAAAAA</t>
  </si>
  <si>
    <t>73668--73718</t>
  </si>
  <si>
    <t>AAAAAATAAAAAAATATA</t>
  </si>
  <si>
    <t>77306--77349</t>
  </si>
  <si>
    <t>AAAAATTAAAATTAATTCT</t>
  </si>
  <si>
    <t>77474--77504</t>
  </si>
  <si>
    <t>TTTTGTT</t>
  </si>
  <si>
    <t>79171--79199</t>
  </si>
  <si>
    <t>AATAAAAATTAATTA</t>
  </si>
  <si>
    <t>81705--81738</t>
  </si>
  <si>
    <t>TTTTGTGTTTTTTTGTT</t>
  </si>
  <si>
    <t>81667--81732</t>
  </si>
  <si>
    <t>TTTTTGTTTTTTGTGTTTTGTTTC</t>
  </si>
  <si>
    <t>81650--81744</t>
  </si>
  <si>
    <t>TTATTTATTTATTTTGTTTTTTGTTGTTTGTTTGGTGTCTTTT</t>
  </si>
  <si>
    <t>84693--84755</t>
  </si>
  <si>
    <t>AATTTAAATATTAAAAAAATTT</t>
  </si>
  <si>
    <t>85309--85347</t>
  </si>
  <si>
    <t>ATATATTCCTTAATATTAT</t>
  </si>
  <si>
    <t>85356--85398</t>
  </si>
  <si>
    <t>TATATTATAATATATATTTAA</t>
  </si>
  <si>
    <t>85356--85432</t>
  </si>
  <si>
    <t>TATATTAATTAAATTTAAATATATTATTA</t>
  </si>
  <si>
    <t>86760--86864</t>
  </si>
  <si>
    <t>TAAATAGAATAGTTTTATAATATAAAAAATTTAAAAAGAATTAAAAT</t>
  </si>
  <si>
    <t>87243--87279</t>
  </si>
  <si>
    <t>CAAAATAAAAAATAAAAAT</t>
  </si>
  <si>
    <t>87564--87602</t>
  </si>
  <si>
    <t>87757--87785</t>
  </si>
  <si>
    <t>ATAAAA</t>
  </si>
  <si>
    <t>89091--89125</t>
  </si>
  <si>
    <t>AAATAAAATT</t>
  </si>
  <si>
    <t>AAATAAAATAAAATT</t>
  </si>
  <si>
    <t>90076--90123</t>
  </si>
  <si>
    <t>AAAATTAAAT</t>
  </si>
  <si>
    <t>91716--91756</t>
  </si>
  <si>
    <t>ATTAAGTAAAAAAAATTAAT</t>
  </si>
  <si>
    <t>92166--92212</t>
  </si>
  <si>
    <t>ATTTTT</t>
  </si>
  <si>
    <t>92588--92633</t>
  </si>
  <si>
    <t>AAATAAATAATATAA</t>
  </si>
  <si>
    <t>97365--97418</t>
  </si>
  <si>
    <t>97362--97422</t>
  </si>
  <si>
    <t>TAAAAATATAAA</t>
  </si>
  <si>
    <t>97365--97414</t>
  </si>
  <si>
    <t>AAATATAAATAAAAAT</t>
  </si>
  <si>
    <t>97371--97423</t>
  </si>
  <si>
    <t>AAATAAAAATAAAAA</t>
  </si>
  <si>
    <t>100952--100992</t>
  </si>
  <si>
    <t>4813--4869</t>
  </si>
  <si>
    <t>AAAAAATTTAATTAAAATAGGATAAATGGG</t>
  </si>
  <si>
    <t>16856--16912</t>
  </si>
  <si>
    <t>17031--17059</t>
  </si>
  <si>
    <t>TAATACTAAAAC</t>
  </si>
  <si>
    <t>17024--17066</t>
  </si>
  <si>
    <t>TTAATAATAAAACTAAAA</t>
  </si>
  <si>
    <t>17874--17936</t>
  </si>
  <si>
    <t>AATCTT</t>
  </si>
  <si>
    <t>18964--19051</t>
  </si>
  <si>
    <t>ACTTCT</t>
  </si>
  <si>
    <t>19705--19815</t>
  </si>
  <si>
    <t>TCTAACTACT</t>
  </si>
  <si>
    <t>19827--19881</t>
  </si>
  <si>
    <t>TAACTATCTATTCTAGTAACTTTAC</t>
  </si>
  <si>
    <t>20178--20407</t>
  </si>
  <si>
    <t>AGTAATA</t>
  </si>
  <si>
    <t>20153--20264</t>
  </si>
  <si>
    <t>ATAAATAATTAGATAATTAGTAATAAGTAAAAAGTAATAAGTA</t>
  </si>
  <si>
    <t>20280--20432</t>
  </si>
  <si>
    <t>AAATAG</t>
  </si>
  <si>
    <t>20341--20426</t>
  </si>
  <si>
    <t>AGAAATAGTAAATAGTAAT</t>
  </si>
  <si>
    <t>20485--20653</t>
  </si>
  <si>
    <t>AAATAGT</t>
  </si>
  <si>
    <t>20553--20654</t>
  </si>
  <si>
    <t>TAGAAAA</t>
  </si>
  <si>
    <t>20649--20689</t>
  </si>
  <si>
    <t>AATAGATAAGAATATTAGT</t>
  </si>
  <si>
    <t>20697--20748</t>
  </si>
  <si>
    <t>TAGTAATTAAAAAATAGAAAA</t>
  </si>
  <si>
    <t>20813--20853</t>
  </si>
  <si>
    <t>AAAAATTAAACAAAAAAAT</t>
  </si>
  <si>
    <t>21458--21493</t>
  </si>
  <si>
    <t>AAGGAAGAAATAT</t>
  </si>
  <si>
    <t>21725--21757</t>
  </si>
  <si>
    <t>TACTTGTACTTTG</t>
  </si>
  <si>
    <t>21747--21794</t>
  </si>
  <si>
    <t>TTGTAAC</t>
  </si>
  <si>
    <t>21976--22019</t>
  </si>
  <si>
    <t>ATAACACATTACAT</t>
  </si>
  <si>
    <t>22072--22204</t>
  </si>
  <si>
    <t>TTTTCAACTTTACCATTTTTCAAC</t>
  </si>
  <si>
    <t>22113--22195</t>
  </si>
  <si>
    <t>TTTTCAAC</t>
  </si>
  <si>
    <t>22103--22218</t>
  </si>
  <si>
    <t>ACTTTACA</t>
  </si>
  <si>
    <t>22097--22195</t>
  </si>
  <si>
    <t>TTTTCAACTTTACAAC</t>
  </si>
  <si>
    <t>22167--22232</t>
  </si>
  <si>
    <t>ACTTTAAACTTTAC</t>
  </si>
  <si>
    <t>22204--22246</t>
  </si>
  <si>
    <t>ATACTTTACACTTTACAACATT</t>
  </si>
  <si>
    <t>22233--22315</t>
  </si>
  <si>
    <t>CATATTC</t>
  </si>
  <si>
    <t>CATATTTCATATTTCATATTC</t>
  </si>
  <si>
    <t>22254--22321</t>
  </si>
  <si>
    <t>CATATTT</t>
  </si>
  <si>
    <t>22282--22329</t>
  </si>
  <si>
    <t>CATATTTCATATTTGATATAA</t>
  </si>
  <si>
    <t>23248--23299</t>
  </si>
  <si>
    <t>TTATTTTTAATGTTTGGAGGTCAA</t>
  </si>
  <si>
    <t>26954--26994</t>
  </si>
  <si>
    <t>AAGTAAGAG</t>
  </si>
  <si>
    <t>28002--28040</t>
  </si>
  <si>
    <t>TATTAA</t>
  </si>
  <si>
    <t>28425--28458</t>
  </si>
  <si>
    <t>AATTTTAATTTATCT</t>
  </si>
  <si>
    <t>28672--28721</t>
  </si>
  <si>
    <t>AAATATGAATCTGTAAAAAC</t>
  </si>
  <si>
    <t>28862--28930</t>
  </si>
  <si>
    <t>TTTAACTT</t>
  </si>
  <si>
    <t>28854--28930</t>
  </si>
  <si>
    <t>TTTTAACTTTTTAACTTTTTAACT</t>
  </si>
  <si>
    <t>29633--29710</t>
  </si>
  <si>
    <t>ATTTTAAT</t>
  </si>
  <si>
    <t>29967--30012</t>
  </si>
  <si>
    <t>AGATGAG</t>
  </si>
  <si>
    <t>AGATGAGAGATGAT</t>
  </si>
  <si>
    <t>30009--30035</t>
  </si>
  <si>
    <t>AGATTAC</t>
  </si>
  <si>
    <t>29967--30033</t>
  </si>
  <si>
    <t>AGATGACAGATGAT</t>
  </si>
  <si>
    <t>29967--30019</t>
  </si>
  <si>
    <t>AGATGACAGATGAGAGATGAG</t>
  </si>
  <si>
    <t>29966--30026</t>
  </si>
  <si>
    <t>CAGATGAGAGATGATAGATGACAGATGA</t>
  </si>
  <si>
    <t>30102--30261</t>
  </si>
  <si>
    <t>CTTTAATA</t>
  </si>
  <si>
    <t>30102--30239</t>
  </si>
  <si>
    <t>CTTTAATACTTTAATACTCTAATATTTTATGAGTAATA</t>
  </si>
  <si>
    <t>30212--30261</t>
  </si>
  <si>
    <t>TTAATAC</t>
  </si>
  <si>
    <t>30375--30419</t>
  </si>
  <si>
    <t>TAAC</t>
  </si>
  <si>
    <t>30504--30548</t>
  </si>
  <si>
    <t>ATACTA</t>
  </si>
  <si>
    <t>ATACTAATATATAATACTA</t>
  </si>
  <si>
    <t>31983--32059</t>
  </si>
  <si>
    <t>AGATTA</t>
  </si>
  <si>
    <t>32943--32987</t>
  </si>
  <si>
    <t>AAAATAATTTTAAAAATA</t>
  </si>
  <si>
    <t>33188--33247</t>
  </si>
  <si>
    <t>GGAAAGGTA</t>
  </si>
  <si>
    <t>33202--33247</t>
  </si>
  <si>
    <t>GTAGGAAAGGTAAGAACC</t>
  </si>
  <si>
    <t>36149--36207</t>
  </si>
  <si>
    <t>ATTATTAAAATTAATAAATTC</t>
  </si>
  <si>
    <t>36152--36208</t>
  </si>
  <si>
    <t>ATTAATA</t>
  </si>
  <si>
    <t>36152--36204</t>
  </si>
  <si>
    <t>ATTAAAATTAATAAATTAATAATTAAA</t>
  </si>
  <si>
    <t>40945--41009</t>
  </si>
  <si>
    <t>AAACTATT</t>
  </si>
  <si>
    <t>41142--41280</t>
  </si>
  <si>
    <t>TATCTTTGATCTAG</t>
  </si>
  <si>
    <t>41178--41263</t>
  </si>
  <si>
    <t>ATCTAGTATCTTTGATCTTT</t>
  </si>
  <si>
    <t>41157--41229</t>
  </si>
  <si>
    <t>ATCTTTGATCTAGTATATTTGATCTAGTGTATTTG</t>
  </si>
  <si>
    <t>41132--41280</t>
  </si>
  <si>
    <t>TCTAGTGTCTTTGATCTTTATCTAGTATCTTTGATCTAGTTTATTTGA</t>
  </si>
  <si>
    <t>41205--41277</t>
  </si>
  <si>
    <t>41142--41282</t>
  </si>
  <si>
    <t>TATCTTTGATCTAGTTTATTTGATCTAGTGTATTTGATCTAGTATCTGTGATCTTTATCTAG</t>
  </si>
  <si>
    <t>41275--41319</t>
  </si>
  <si>
    <t>TCTAGGTTTTAGGT</t>
  </si>
  <si>
    <t>41360--41417</t>
  </si>
  <si>
    <t>TTTG</t>
  </si>
  <si>
    <t>41349--41409</t>
  </si>
  <si>
    <t>TTTGTTTTTTGTTTGTTTGTTTGTTTGTTT</t>
  </si>
  <si>
    <t>41353--41412</t>
  </si>
  <si>
    <t>TTTTGTTTTTGTTTGTTTGTTTGTT</t>
  </si>
  <si>
    <t>41947--41985</t>
  </si>
  <si>
    <t>AAATTTATTAAAGTTTAAA</t>
  </si>
  <si>
    <t>42952--42996</t>
  </si>
  <si>
    <t>AAAATT</t>
  </si>
  <si>
    <t>43274--43303</t>
  </si>
  <si>
    <t>ATATTTTTTTTTTAT</t>
  </si>
  <si>
    <t>47303--47350</t>
  </si>
  <si>
    <t>AAAAGTCT</t>
  </si>
  <si>
    <t>AAAAGTCTAAAAGTCTCAAAGTCT</t>
  </si>
  <si>
    <t>49794--49824</t>
  </si>
  <si>
    <t>TTATAATTTTAAATAA</t>
  </si>
  <si>
    <t>50609--50695</t>
  </si>
  <si>
    <t>TAATTTA</t>
  </si>
  <si>
    <t>TAATTTATAATATATAGTTTATAATTTA</t>
  </si>
  <si>
    <t>50903--50976</t>
  </si>
  <si>
    <t>AATAAATAATG</t>
  </si>
  <si>
    <t>50903--50992</t>
  </si>
  <si>
    <t>AATA</t>
  </si>
  <si>
    <t>50903--51002</t>
  </si>
  <si>
    <t>AATAAATAATA</t>
  </si>
  <si>
    <t>AATAAATAATGAATAAATAATA</t>
  </si>
  <si>
    <t>50908--51002</t>
  </si>
  <si>
    <t>ATAATGAATAAATAATGAATAAATAAAGAATAAAATAA</t>
  </si>
  <si>
    <t>51902--51961</t>
  </si>
  <si>
    <t>ATAATATATAAGTT</t>
  </si>
  <si>
    <t>51983--52012</t>
  </si>
  <si>
    <t>CTTTTTATTTTTCTT</t>
  </si>
  <si>
    <t>54333--54369</t>
  </si>
  <si>
    <t>AAATATAAAATAGA</t>
  </si>
  <si>
    <t>54388--54432</t>
  </si>
  <si>
    <t>TAACAG</t>
  </si>
  <si>
    <t>54533--54591</t>
  </si>
  <si>
    <t>ATAGGTTT</t>
  </si>
  <si>
    <t>54861--54901</t>
  </si>
  <si>
    <t>ATATAG</t>
  </si>
  <si>
    <t>54839--54912</t>
  </si>
  <si>
    <t>ATAAATATAGATATAGAACTATAT</t>
  </si>
  <si>
    <t>56466--56519</t>
  </si>
  <si>
    <t>AATTTATAATTATAA</t>
  </si>
  <si>
    <t>56454--56533</t>
  </si>
  <si>
    <t>ATATAAAATTTAAAATTATA</t>
  </si>
  <si>
    <t>57828--57870</t>
  </si>
  <si>
    <t>ATCTGTTTTCAT</t>
  </si>
  <si>
    <t>57823--57870</t>
  </si>
  <si>
    <t>TTTTCATATGTTTTATATCTG</t>
  </si>
  <si>
    <t>57882--57937</t>
  </si>
  <si>
    <t>58026--58066</t>
  </si>
  <si>
    <t>58171--58218</t>
  </si>
  <si>
    <t>TATAG</t>
  </si>
  <si>
    <t>58171--58204</t>
  </si>
  <si>
    <t>TATAGTATATTATAG</t>
  </si>
  <si>
    <t>59203--59279</t>
  </si>
  <si>
    <t>ATCTAATT</t>
  </si>
  <si>
    <t>59775--59851</t>
  </si>
  <si>
    <t>AGTATTTAT</t>
  </si>
  <si>
    <t>60057--60110</t>
  </si>
  <si>
    <t>61328--61415</t>
  </si>
  <si>
    <t>CATTATAC</t>
  </si>
  <si>
    <t>61351--61412</t>
  </si>
  <si>
    <t>CCATTATACCATTTTATCCATATAACATTATT</t>
  </si>
  <si>
    <t>61469--61562</t>
  </si>
  <si>
    <t>TTTATACA</t>
  </si>
  <si>
    <t>61840--61901</t>
  </si>
  <si>
    <t>TTATTGC</t>
  </si>
  <si>
    <t>61939--62068</t>
  </si>
  <si>
    <t>ATTGGTC</t>
  </si>
  <si>
    <t>61939--62070</t>
  </si>
  <si>
    <t>ATTGTTCATTGGTAATTGTTCATTGTTC</t>
  </si>
  <si>
    <t>ATTGGTCATTGTTCATTGGTC</t>
  </si>
  <si>
    <t>62565--62672</t>
  </si>
  <si>
    <t>ATTGTACCATTACATTCATTTAT</t>
  </si>
  <si>
    <t>62659--62721</t>
  </si>
  <si>
    <t>TTGTACCTTTACACTTTATATTACC</t>
  </si>
  <si>
    <t>62911--63002</t>
  </si>
  <si>
    <t>TATATCT</t>
  </si>
  <si>
    <t>TATATTTTATATCT</t>
  </si>
  <si>
    <t>62918--63006</t>
  </si>
  <si>
    <t>TATATCTTATATTCTTATATCTTATATTA</t>
  </si>
  <si>
    <t>63074--63113</t>
  </si>
  <si>
    <t>ATACTTTAATAGTTTA</t>
  </si>
  <si>
    <t>63440--63578</t>
  </si>
  <si>
    <t>TGATAAAT</t>
  </si>
  <si>
    <t>63559--63624</t>
  </si>
  <si>
    <t>AAATTGATAATTTTAAATAAATCA</t>
  </si>
  <si>
    <t>63835--63936</t>
  </si>
  <si>
    <t>AATAAGT</t>
  </si>
  <si>
    <t>63835--63884</t>
  </si>
  <si>
    <t>AATAAGTAATAAAAT</t>
  </si>
  <si>
    <t>63842--63893</t>
  </si>
  <si>
    <t>AATAAGAAATAAGTAATAA</t>
  </si>
  <si>
    <t>68434--68578</t>
  </si>
  <si>
    <t>TTGTTAT</t>
  </si>
  <si>
    <t>68922--68963</t>
  </si>
  <si>
    <t>TTAAATTCATCAATTATT</t>
  </si>
  <si>
    <t>70071--70183</t>
  </si>
  <si>
    <t>TAGCCTTAATTTAAGTAACTAAGCTATGCGAAAATATTGCATAACCATTCCTTTT</t>
  </si>
  <si>
    <t>70229--70287</t>
  </si>
  <si>
    <t>70232--70288</t>
  </si>
  <si>
    <t>70232--70284</t>
  </si>
  <si>
    <t>71201--71251</t>
  </si>
  <si>
    <t>TAACAGAGTAAAAGATTAAAATAC</t>
  </si>
  <si>
    <t>71361--71532</t>
  </si>
  <si>
    <t>71374--71550</t>
  </si>
  <si>
    <t>AAAAT</t>
  </si>
  <si>
    <t>71375--71539</t>
  </si>
  <si>
    <t>AAATAAAAAT</t>
  </si>
  <si>
    <t>71389--71523</t>
  </si>
  <si>
    <t>72447--72507</t>
  </si>
  <si>
    <t>TAAGAATT</t>
  </si>
  <si>
    <t>TAAGATTTTAAGAATTTAAGAATT</t>
  </si>
  <si>
    <t>73389--73475</t>
  </si>
  <si>
    <t>ATAATAATT</t>
  </si>
  <si>
    <t>73387--73471</t>
  </si>
  <si>
    <t>TAATAATAATTATAATATTAA</t>
  </si>
  <si>
    <t>73387--73469</t>
  </si>
  <si>
    <t>TAATAATAATTATAATA</t>
  </si>
  <si>
    <t>73387--73455</t>
  </si>
  <si>
    <t>73887--73954</t>
  </si>
  <si>
    <t>TATAATAA</t>
  </si>
  <si>
    <t>74070--74149</t>
  </si>
  <si>
    <t>ATAAATATAATAAAATAATAAT</t>
  </si>
  <si>
    <t>74067--74149</t>
  </si>
  <si>
    <t>AAAATAAATATAATAAACATAATAAATATAATG</t>
  </si>
  <si>
    <t>74078--74152</t>
  </si>
  <si>
    <t>AATAAACATAATGAAAATAATAAATAAATATAAATAACA</t>
  </si>
  <si>
    <t>74068--74152</t>
  </si>
  <si>
    <t>AAATAAAAAATAAATATAATAAAATAATAATATAAATAT</t>
  </si>
  <si>
    <t>74984--75020</t>
  </si>
  <si>
    <t>TTTTTTTATATAA</t>
  </si>
  <si>
    <t>77191--77275</t>
  </si>
  <si>
    <t>AGTAGCAAT</t>
  </si>
  <si>
    <t>77263--77302</t>
  </si>
  <si>
    <t>AGTAGAAATAGTAAAAA</t>
  </si>
  <si>
    <t>77614--77680</t>
  </si>
  <si>
    <t>AGAATACT</t>
  </si>
  <si>
    <t>77776--77878</t>
  </si>
  <si>
    <t>TAAATAAC</t>
  </si>
  <si>
    <t>77780--77871</t>
  </si>
  <si>
    <t>AACTAAATAACTAATT</t>
  </si>
  <si>
    <t>77776--77873</t>
  </si>
  <si>
    <t>TAAATAACTAAATAACAAATAATTAACTAAATAACCAATTAAC</t>
  </si>
  <si>
    <t>78009--78069</t>
  </si>
  <si>
    <t>TTATTTACCTAAGTCAAAAAGTATTAT</t>
  </si>
  <si>
    <t>83139--83216</t>
  </si>
  <si>
    <t>84418--84464</t>
  </si>
  <si>
    <t>ACATTTATT</t>
  </si>
  <si>
    <t>84418--84454</t>
  </si>
  <si>
    <t>ACATTTATTACATATATTT</t>
  </si>
  <si>
    <t>84408--84510</t>
  </si>
  <si>
    <t>ACCCTTTTTACCTTTATT</t>
  </si>
  <si>
    <t>84461--84516</t>
  </si>
  <si>
    <t>TTACCTTTT</t>
  </si>
  <si>
    <t>85695--85736</t>
  </si>
  <si>
    <t>TTAAAAAAAAATAAACTATAT</t>
  </si>
  <si>
    <t>89451--89500</t>
  </si>
  <si>
    <t>AATATTA</t>
  </si>
  <si>
    <t>89720--89753</t>
  </si>
  <si>
    <t>CCTTACTTAC</t>
  </si>
  <si>
    <t>90112--90182</t>
  </si>
  <si>
    <t>TATTTCTATTTA</t>
  </si>
  <si>
    <t>TATTTATATATATATTTCTATTTG</t>
  </si>
  <si>
    <t>90280--90341</t>
  </si>
  <si>
    <t>TATAATATTAATATTTT</t>
  </si>
  <si>
    <t>90801--90845</t>
  </si>
  <si>
    <t>AAATAAAAAAATAAAAATTAA</t>
  </si>
  <si>
    <t>91708--91773</t>
  </si>
  <si>
    <t>AAAATATT</t>
  </si>
  <si>
    <t>91922--91973</t>
  </si>
  <si>
    <t>TAATACTGTAATAATG</t>
  </si>
  <si>
    <t>91922--91998</t>
  </si>
  <si>
    <t>TAATACTG</t>
  </si>
  <si>
    <t>92661--92708</t>
  </si>
  <si>
    <t>TAAAATTTAACAAT</t>
  </si>
  <si>
    <t>92661--92709</t>
  </si>
  <si>
    <t>TAAAAATTTAAAAT</t>
  </si>
  <si>
    <t>93171--93267</t>
  </si>
  <si>
    <t>TTTTCTTTA</t>
  </si>
  <si>
    <t>93683--93743</t>
  </si>
  <si>
    <t>TAAAAAAACAAAA</t>
  </si>
  <si>
    <t>95355--95427</t>
  </si>
  <si>
    <t>AAATATA</t>
  </si>
  <si>
    <t>95355--95419</t>
  </si>
  <si>
    <t>AAATATCAAATATAAAATATA</t>
  </si>
  <si>
    <t>97655--97705</t>
  </si>
  <si>
    <t>97652--97706</t>
  </si>
  <si>
    <t>TTAAATCATAATCTTAAACTTAATC</t>
  </si>
  <si>
    <t>98023--98091</t>
  </si>
  <si>
    <t>ACAGATAA</t>
  </si>
  <si>
    <t>97999--98100</t>
  </si>
  <si>
    <t>ACAGATAAACAGATAAACAGATAA</t>
  </si>
  <si>
    <t>98348--98372</t>
  </si>
  <si>
    <t>TACTTTTGACTT</t>
  </si>
  <si>
    <t>98423--98544</t>
  </si>
  <si>
    <t>TAAAATG</t>
  </si>
  <si>
    <t>98403--98519</t>
  </si>
  <si>
    <t>AAATGAAAAATGTA</t>
  </si>
  <si>
    <t>99061--99113</t>
  </si>
  <si>
    <t>TTAGT</t>
  </si>
  <si>
    <t>TTAGTTTAG</t>
  </si>
  <si>
    <t>99174--99214</t>
  </si>
  <si>
    <t>AGTCTTTAACTCTTTA</t>
  </si>
  <si>
    <t>99174--99216</t>
  </si>
  <si>
    <t>AGTCTTTA</t>
  </si>
  <si>
    <t>99662--99709</t>
  </si>
  <si>
    <t>TATTGTA</t>
  </si>
  <si>
    <t>99662--99718</t>
  </si>
  <si>
    <t>TATTGTATATAGTATATTGTA</t>
  </si>
  <si>
    <t>99727--99781</t>
  </si>
  <si>
    <t>AAATAAATAAATTATA</t>
  </si>
  <si>
    <t>99720--99770</t>
  </si>
  <si>
    <t>TAAAATAAATAAATAAATTA</t>
  </si>
  <si>
    <t>100138--100304</t>
  </si>
  <si>
    <t>CTAATAAT</t>
  </si>
  <si>
    <t>100884--100942</t>
  </si>
  <si>
    <t>TATTCAT</t>
  </si>
  <si>
    <t>100882--100948</t>
  </si>
  <si>
    <t>ACTATTCTTTATTCATTATTCATTATTC</t>
  </si>
  <si>
    <t>100979--101067</t>
  </si>
  <si>
    <t>TAATTATAT</t>
  </si>
  <si>
    <t>100971--101067</t>
  </si>
  <si>
    <t>AATAATAGTAATTATATTAATTATATTAATTAAAAT</t>
  </si>
  <si>
    <t>101393--101442</t>
  </si>
  <si>
    <t>TATTTATTATAATTTA</t>
  </si>
  <si>
    <t>101368--101448</t>
  </si>
  <si>
    <t>TAATTTATATATTATAATTTATAT</t>
  </si>
  <si>
    <t>101460--101549</t>
  </si>
  <si>
    <t>AAGTAGTAG</t>
  </si>
  <si>
    <t>101556--101591</t>
  </si>
  <si>
    <t>TATTAATATAAAAAATA</t>
  </si>
  <si>
    <t>102946--102987</t>
  </si>
  <si>
    <t>TTTTTGTTGTTTAATTTGT</t>
  </si>
  <si>
    <t>102974--103055</t>
  </si>
  <si>
    <t>TTAATTAGTTTTTTTTTCTAACTACTACTTTAACA</t>
  </si>
  <si>
    <t>103141--103175</t>
  </si>
  <si>
    <t>TAAAGAAAAGTAAAG</t>
  </si>
  <si>
    <t>103378--103425</t>
  </si>
  <si>
    <t>TATATTC</t>
  </si>
  <si>
    <t>103888--103990</t>
  </si>
  <si>
    <t>TATTAC</t>
  </si>
  <si>
    <t>104004--104050</t>
  </si>
  <si>
    <t>TATTAATATAAGTATAAGAGTAAA</t>
  </si>
  <si>
    <t>104060--104105</t>
  </si>
  <si>
    <t>TAAATAT</t>
  </si>
  <si>
    <t>104216--104260</t>
  </si>
  <si>
    <t>AAATATCTAAACTATAATATCT</t>
  </si>
  <si>
    <t>104413--104500</t>
  </si>
  <si>
    <t>AATTTAAT</t>
  </si>
  <si>
    <t>104933--104978</t>
  </si>
  <si>
    <t>TATTTATAATCTCGGAGTTTTATC</t>
  </si>
  <si>
    <t>105364--105621</t>
  </si>
  <si>
    <t>TTTTATA</t>
  </si>
  <si>
    <t>105772--105856</t>
  </si>
  <si>
    <t>TTTTAATTATAATTACTCT</t>
  </si>
  <si>
    <t>107099--107155</t>
  </si>
  <si>
    <t>TTCTAC</t>
  </si>
  <si>
    <t>107222--107264</t>
  </si>
  <si>
    <t>TTACACTC</t>
  </si>
  <si>
    <t>108134--108176</t>
  </si>
  <si>
    <t>TTAAAAATAACAAAATAAAAAA</t>
  </si>
  <si>
    <t>108682--108722</t>
  </si>
  <si>
    <t>AAGAGTA</t>
  </si>
  <si>
    <t>109560--109598</t>
  </si>
  <si>
    <t>CTATTTTTTAAT</t>
  </si>
  <si>
    <t>109563--109625</t>
  </si>
  <si>
    <t>TTTTTTAATCACTC</t>
  </si>
  <si>
    <t>109575--109642</t>
  </si>
  <si>
    <t>TTTTTTAATTAGTC</t>
  </si>
  <si>
    <t>109575--109643</t>
  </si>
  <si>
    <t>TTTTTTAATTACTCTTTTTTAATCAGGC</t>
  </si>
  <si>
    <t>109865--109917</t>
  </si>
  <si>
    <t>AGACTAGAGTAGATT</t>
  </si>
  <si>
    <t>109869--109920</t>
  </si>
  <si>
    <t>TAGAGTAGAT</t>
  </si>
  <si>
    <t>110265--110347</t>
  </si>
  <si>
    <t>AAAGTCC</t>
  </si>
  <si>
    <t>111002--111037</t>
  </si>
  <si>
    <t>AACACT</t>
  </si>
  <si>
    <t>111028--111065</t>
  </si>
  <si>
    <t>CACTAACACTTCCACTT</t>
  </si>
  <si>
    <t>111002--111077</t>
  </si>
  <si>
    <t>AACACTAACACTTCACTTTCACT</t>
  </si>
  <si>
    <t>111003--111079</t>
  </si>
  <si>
    <t>ACACTT</t>
  </si>
  <si>
    <t>111202--111277</t>
  </si>
  <si>
    <t>TCCTTTCCCTTTACCTAT</t>
  </si>
  <si>
    <t>111203--111350</t>
  </si>
  <si>
    <t>CCTTTCCTTTA</t>
  </si>
  <si>
    <t>111219--111351</t>
  </si>
  <si>
    <t>TTCCTTTACCTTACCCT</t>
  </si>
  <si>
    <t>111203--111326</t>
  </si>
  <si>
    <t>CCTTACCCTTTACCTATTCCTTTCCTTTACCTTTCCCTTTA</t>
  </si>
  <si>
    <t>111500--111547</t>
  </si>
  <si>
    <t>GTAGTTATAAGTTATGAATTA</t>
  </si>
  <si>
    <t>111698--111726</t>
  </si>
  <si>
    <t>TTATTTTTAAT</t>
  </si>
  <si>
    <t>114472--114518</t>
  </si>
  <si>
    <t>TTAATTTAAAA</t>
  </si>
  <si>
    <t>114717--114836</t>
  </si>
  <si>
    <t>AATTAG</t>
  </si>
  <si>
    <t>115495--115571</t>
  </si>
  <si>
    <t>GTAAAACT</t>
  </si>
  <si>
    <t>116424--116463</t>
  </si>
  <si>
    <t>TTAATTTAAAAACTAAAAACA</t>
  </si>
  <si>
    <t>116832--116911</t>
  </si>
  <si>
    <t>ATAGTAATAGTATAAGTA</t>
  </si>
  <si>
    <t>116834--116944</t>
  </si>
  <si>
    <t>AGTTATAGTTATAAGAATAGTAATAGGATA</t>
  </si>
  <si>
    <t>116851--116927</t>
  </si>
  <si>
    <t>ATAGTAATAGTGATAAGAATAGTAACAGAAAAAGTT</t>
  </si>
  <si>
    <t>117252--117284</t>
  </si>
  <si>
    <t>CCTTTCAA</t>
  </si>
  <si>
    <t>117629--117674</t>
  </si>
  <si>
    <t>ATAGTA</t>
  </si>
  <si>
    <t>117633--117674</t>
  </si>
  <si>
    <t>TAATAGTAATAC</t>
  </si>
  <si>
    <t>117633--117698</t>
  </si>
  <si>
    <t>TAATAGTAATATTAATAGAAAAAC</t>
  </si>
  <si>
    <t>117679--117783</t>
  </si>
  <si>
    <t>AGTTAT</t>
  </si>
  <si>
    <t>117679--117739</t>
  </si>
  <si>
    <t>AGTTATAGTTATAGTAATAGGTAT</t>
  </si>
  <si>
    <t>117791--117833</t>
  </si>
  <si>
    <t>TTTTATTATTTAATAA</t>
  </si>
  <si>
    <t>117963--117999</t>
  </si>
  <si>
    <t>TTATTCC</t>
  </si>
  <si>
    <t>117956--117999</t>
  </si>
  <si>
    <t>TTATTACTTATTCCTTAGTCC</t>
  </si>
  <si>
    <t>118621--118707</t>
  </si>
  <si>
    <t>TAATAAC</t>
  </si>
  <si>
    <t>119189--119225</t>
  </si>
  <si>
    <t>AGAGTAC</t>
  </si>
  <si>
    <t>119725--119770</t>
  </si>
  <si>
    <t>AATTTATTATTATTTTAA</t>
  </si>
  <si>
    <t>119742--119799</t>
  </si>
  <si>
    <t>TAAAATATATTAATATTTTAATATTTATT</t>
  </si>
  <si>
    <t>120026--120089</t>
  </si>
  <si>
    <t>ACTTAAGATTTAGATACTACTACTTAT</t>
  </si>
  <si>
    <t>120739--120777</t>
  </si>
  <si>
    <t>AAATTAATAAATA</t>
  </si>
  <si>
    <t>121350--121377</t>
  </si>
  <si>
    <t>TAGTTTTATTAT</t>
  </si>
  <si>
    <t>122259--122297</t>
  </si>
  <si>
    <t>TAAAGAAAAAATATGAAGTCT</t>
  </si>
  <si>
    <t>123645--123699</t>
  </si>
  <si>
    <t>ACTATT</t>
  </si>
  <si>
    <t>123999--124040</t>
  </si>
  <si>
    <t>AAGAGTTTAAGAGATA</t>
  </si>
  <si>
    <t>124308--124335</t>
  </si>
  <si>
    <t>CTTAAATA</t>
  </si>
  <si>
    <t>124331--124367</t>
  </si>
  <si>
    <t>ACTTACAG</t>
  </si>
  <si>
    <t>124315--124390</t>
  </si>
  <si>
    <t>ACTTAAATACTTACAG</t>
  </si>
  <si>
    <t>124315--124367</t>
  </si>
  <si>
    <t>ACTTAAAGACTTACAAACTTACAG</t>
  </si>
  <si>
    <t>124331--124377</t>
  </si>
  <si>
    <t>ACTTACAGACTTACAGAATTACAA</t>
  </si>
  <si>
    <t>124574--124615</t>
  </si>
  <si>
    <t>AATTTGGTTCCATTATTA</t>
  </si>
  <si>
    <t>124875--124913</t>
  </si>
  <si>
    <t>AAATTATATAAGATTATCT</t>
  </si>
  <si>
    <t>124877--124913</t>
  </si>
  <si>
    <t>ATTATCTAAG</t>
  </si>
  <si>
    <t>125017--125057</t>
  </si>
  <si>
    <t>TTCATTACCTTCTATAA</t>
  </si>
  <si>
    <t>125099--125157</t>
  </si>
  <si>
    <t>TAAAATAATAAAATAA</t>
  </si>
  <si>
    <t>TAAAATAATAAATTAATAAAATAA</t>
  </si>
  <si>
    <t>125178--125202</t>
  </si>
  <si>
    <t>TAATATAAAAATT</t>
  </si>
  <si>
    <t>125414--125464</t>
  </si>
  <si>
    <t>TTTATAAACAGCTAC</t>
  </si>
  <si>
    <t>125532--125615</t>
  </si>
  <si>
    <t>TAATAATAATAATAA</t>
  </si>
  <si>
    <t>TAATAAGTAATAATAATAA</t>
  </si>
  <si>
    <t>125722--125793</t>
  </si>
  <si>
    <t>ATAAAT</t>
  </si>
  <si>
    <t>125823--125856</t>
  </si>
  <si>
    <t>AATAATTTAAATATTA</t>
  </si>
  <si>
    <t>126132--126213</t>
  </si>
  <si>
    <t>ATATATAAAAAATAAATACTAATAAGGTCTTATGGCTGAGT</t>
  </si>
  <si>
    <t>126295--126348</t>
  </si>
  <si>
    <t>ATATCTCTCTCTCTATATAT</t>
  </si>
  <si>
    <t>126484--126530</t>
  </si>
  <si>
    <t>TCTAATAT</t>
  </si>
  <si>
    <t>126617--126657</t>
  </si>
  <si>
    <t>TATTTAACTATAATATATTTA</t>
  </si>
  <si>
    <t>126715--126772</t>
  </si>
  <si>
    <t>AAATTA</t>
  </si>
  <si>
    <t>126817--126855</t>
  </si>
  <si>
    <t>126810--126851</t>
  </si>
  <si>
    <t>AAATTTCAAATAAAAACTA</t>
  </si>
  <si>
    <t>126949--126987</t>
  </si>
  <si>
    <t>TAAACT</t>
  </si>
  <si>
    <t>127086--127162</t>
  </si>
  <si>
    <t>TAATCTGAATCTTTATCT</t>
  </si>
  <si>
    <t>127106--127179</t>
  </si>
  <si>
    <t>ATCTTA</t>
  </si>
  <si>
    <t>127364--127422</t>
  </si>
  <si>
    <t>AATTATTA</t>
  </si>
  <si>
    <t>127380--127418</t>
  </si>
  <si>
    <t>TTATTAAATTCTTAAA</t>
  </si>
  <si>
    <t>127544--127573</t>
  </si>
  <si>
    <t>TAAACTTATAAAATT</t>
  </si>
  <si>
    <t>127586--127623</t>
  </si>
  <si>
    <t>TTAATTAAAT</t>
  </si>
  <si>
    <t>127583--127623</t>
  </si>
  <si>
    <t>AAATTAATTAAAATTTTAATT</t>
  </si>
  <si>
    <t>127583--127613</t>
  </si>
  <si>
    <t>AAATTAATT</t>
  </si>
  <si>
    <t>127827--127967</t>
  </si>
  <si>
    <t>128003--128038</t>
  </si>
  <si>
    <t>TTAGAA</t>
  </si>
  <si>
    <t>128037--128107</t>
  </si>
  <si>
    <t>128154--128193</t>
  </si>
  <si>
    <t>TACTTCATG</t>
  </si>
  <si>
    <t>128145--128185</t>
  </si>
  <si>
    <t>GTACTTCTTTACTTCAT</t>
  </si>
  <si>
    <t>128454--128498</t>
  </si>
  <si>
    <t>TATAGTGGAATAGAGG</t>
  </si>
  <si>
    <t>131788--131829</t>
  </si>
  <si>
    <t>AAATTATTTATT</t>
  </si>
  <si>
    <t>133259--133296</t>
  </si>
  <si>
    <t>TTTCTATTAAATATTTACGG</t>
  </si>
  <si>
    <t>134961--135011</t>
  </si>
  <si>
    <t>TTAAACTTTGTAATAACTGTA</t>
  </si>
  <si>
    <t>134961--135015</t>
  </si>
  <si>
    <t>TTAAACTTTGTA</t>
  </si>
  <si>
    <t>136189--136240</t>
  </si>
  <si>
    <t>ATATTATTATATTGATATTA</t>
  </si>
  <si>
    <t>136211--136278</t>
  </si>
  <si>
    <t>TATTATTAATAT</t>
  </si>
  <si>
    <t>137301--137349</t>
  </si>
  <si>
    <t>AATTTT</t>
  </si>
  <si>
    <t>137295--137349</t>
  </si>
  <si>
    <t>AATTTAAATTTTAATTTT</t>
  </si>
  <si>
    <t>F</t>
  </si>
  <si>
    <t>R</t>
  </si>
  <si>
    <t>Agaricales</t>
    <phoneticPr fontId="3" type="noConversion"/>
  </si>
  <si>
    <t>Amu</t>
    <phoneticPr fontId="3" type="noConversion"/>
  </si>
  <si>
    <t>Amanita basii</t>
    <phoneticPr fontId="3" type="noConversion"/>
  </si>
  <si>
    <t>Amanita bisporigera</t>
    <phoneticPr fontId="3" type="noConversion"/>
  </si>
  <si>
    <t>Amanita phalloides</t>
    <phoneticPr fontId="3" type="noConversion"/>
  </si>
  <si>
    <t>Amanita brunnescens</t>
    <phoneticPr fontId="3" type="noConversion"/>
  </si>
  <si>
    <t>Amanita pseudoporphyria</t>
    <phoneticPr fontId="3" type="noConversion"/>
  </si>
  <si>
    <t>Amanitaceae</t>
    <phoneticPr fontId="3" type="noConversion"/>
  </si>
  <si>
    <t>MK993555</t>
  </si>
  <si>
    <t>MK993559</t>
  </si>
  <si>
    <t>MK993560</t>
  </si>
  <si>
    <t>MK993561</t>
  </si>
  <si>
    <t>MK993558</t>
  </si>
  <si>
    <t>MK993556</t>
  </si>
  <si>
    <t>trns(tga)</t>
  </si>
  <si>
    <t>trns(gct)</t>
  </si>
  <si>
    <t>Amanita inopinata</t>
  </si>
  <si>
    <t>trnl(tag)</t>
  </si>
  <si>
    <t>trnl(taa)</t>
  </si>
  <si>
    <t>Amanita phalloides</t>
  </si>
  <si>
    <t>Amanita brunnescens</t>
  </si>
  <si>
    <t>Amanita pseudoporphyria</t>
  </si>
  <si>
    <t>Amanita inopinata</t>
    <phoneticPr fontId="3" type="noConversion"/>
  </si>
  <si>
    <t>Amanita thiersii</t>
  </si>
  <si>
    <t>14586 (39.06%)</t>
    <phoneticPr fontId="3" type="noConversion"/>
  </si>
  <si>
    <t>15498 (41.50%)</t>
    <phoneticPr fontId="3" type="noConversion"/>
  </si>
  <si>
    <t>25640 (41.20%)</t>
    <phoneticPr fontId="3" type="noConversion"/>
  </si>
  <si>
    <t>19448 (31.25%)</t>
    <phoneticPr fontId="3" type="noConversion"/>
  </si>
  <si>
    <t>20667 (26.92%)</t>
    <phoneticPr fontId="3" type="noConversion"/>
  </si>
  <si>
    <t>10319 (13.44%)</t>
    <phoneticPr fontId="3" type="noConversion"/>
  </si>
  <si>
    <t>7472 (9.73%)</t>
    <phoneticPr fontId="3" type="noConversion"/>
  </si>
  <si>
    <t>28245 (27.94%)</t>
    <phoneticPr fontId="3" type="noConversion"/>
  </si>
  <si>
    <t>23430 (23.17%)</t>
    <phoneticPr fontId="3" type="noConversion"/>
  </si>
  <si>
    <t>7515 (7.43%)</t>
    <phoneticPr fontId="3" type="noConversion"/>
  </si>
  <si>
    <t>41916 (41.46%)</t>
    <phoneticPr fontId="3" type="noConversion"/>
  </si>
  <si>
    <t>5362 (8.57%)</t>
    <phoneticPr fontId="3" type="noConversion"/>
  </si>
  <si>
    <t>7476 (11.96%)</t>
    <phoneticPr fontId="3" type="noConversion"/>
  </si>
  <si>
    <t>28833 (46.11%)</t>
    <phoneticPr fontId="3" type="noConversion"/>
  </si>
  <si>
    <t>1182 (2.24%)</t>
    <phoneticPr fontId="3" type="noConversion"/>
  </si>
  <si>
    <t>7240 (13.73%)</t>
    <phoneticPr fontId="3" type="noConversion"/>
  </si>
  <si>
    <t>18309 (30.67%)</t>
    <phoneticPr fontId="3" type="noConversion"/>
  </si>
  <si>
    <t>2374 (3.98%)</t>
    <phoneticPr fontId="3" type="noConversion"/>
  </si>
  <si>
    <t>7403 (12.40%)</t>
    <phoneticPr fontId="3" type="noConversion"/>
  </si>
  <si>
    <t>7663 (5.58%)</t>
    <phoneticPr fontId="3" type="noConversion"/>
  </si>
  <si>
    <t>73571 (53.53%)</t>
    <phoneticPr fontId="3" type="noConversion"/>
  </si>
  <si>
    <t>Table S6 Species, and GenBank accession number used for phylogenetic analysis in this study</t>
  </si>
  <si>
    <t>Species</t>
  </si>
  <si>
    <t>GenBank accession number</t>
  </si>
  <si>
    <t>Laccaria amethystina</t>
  </si>
  <si>
    <t>MK697669</t>
  </si>
  <si>
    <t>MK697670</t>
  </si>
  <si>
    <t>JX271275</t>
  </si>
  <si>
    <t>Coprinopsis cinerea</t>
  </si>
  <si>
    <t>NW_003307477</t>
  </si>
  <si>
    <t>Lyophyllum decastes</t>
  </si>
  <si>
    <t>MH447974</t>
  </si>
  <si>
    <t>MH447975</t>
  </si>
  <si>
    <t>Tricholoma matsutake</t>
  </si>
  <si>
    <t>JX985789</t>
  </si>
  <si>
    <t>Flammulina velutipes</t>
  </si>
  <si>
    <t>JF799107</t>
  </si>
  <si>
    <t>Lentinula edodes</t>
  </si>
  <si>
    <t>AB697988</t>
  </si>
  <si>
    <t>Moniliophthora perniciosa</t>
  </si>
  <si>
    <t>AY376688</t>
  </si>
  <si>
    <t>Moniliophthora roreri</t>
  </si>
  <si>
    <t>HQ259115</t>
  </si>
  <si>
    <t>Schizophyllum commune</t>
  </si>
  <si>
    <t>AF402141</t>
  </si>
  <si>
    <t>Pleurotus citrinopileatus</t>
  </si>
  <si>
    <t>MG017444</t>
  </si>
  <si>
    <t>Pleurotus platypus</t>
  </si>
  <si>
    <t>MG017445</t>
  </si>
  <si>
    <t>Pleurotus ostreatus</t>
  </si>
  <si>
    <t>EF204913</t>
  </si>
  <si>
    <t>Pleurotus eryngii</t>
  </si>
  <si>
    <t>KX827267</t>
  </si>
  <si>
    <t>Hygrophorus russula</t>
  </si>
  <si>
    <t>MH643589</t>
  </si>
  <si>
    <t>Hericium coralloides</t>
  </si>
  <si>
    <t>KY007042</t>
  </si>
  <si>
    <t>Russulales</t>
  </si>
  <si>
    <t>Lactarius deliciosus</t>
  </si>
  <si>
    <t>MH319478</t>
  </si>
  <si>
    <t>Lactarius hatsudake</t>
  </si>
  <si>
    <t>MH319475</t>
  </si>
  <si>
    <t>Lactarius hygrophoroides</t>
  </si>
  <si>
    <t>MH319477</t>
  </si>
  <si>
    <t>Lactarius piperatus</t>
  </si>
  <si>
    <t>MH319479</t>
  </si>
  <si>
    <t>Lactarius volemus</t>
  </si>
  <si>
    <t>MH319474</t>
  </si>
  <si>
    <t>Russula abietina</t>
  </si>
  <si>
    <t>MH138073</t>
  </si>
  <si>
    <t>Russula lepida</t>
  </si>
  <si>
    <t>MH138075</t>
  </si>
  <si>
    <t>Russula compacta</t>
  </si>
  <si>
    <t>MH138072</t>
  </si>
  <si>
    <t>Russula foetens</t>
  </si>
  <si>
    <t>MH138074</t>
  </si>
  <si>
    <t>Russula virecsens</t>
  </si>
  <si>
    <t>MH138076</t>
  </si>
  <si>
    <t>Heterobasidion irregulare</t>
  </si>
  <si>
    <t>KF957635</t>
  </si>
  <si>
    <t>Fomitopsis palustris</t>
  </si>
  <si>
    <t>AP017926</t>
  </si>
  <si>
    <t>Polyporales</t>
  </si>
  <si>
    <t>Ganoderma applanatum</t>
  </si>
  <si>
    <t>KR109212</t>
  </si>
  <si>
    <t>Ganoderma leucocontextum</t>
  </si>
  <si>
    <t>MH252534</t>
  </si>
  <si>
    <t>Ganoderma tsugae</t>
  </si>
  <si>
    <t>MH252533</t>
  </si>
  <si>
    <t>Ganoderma calidophilum</t>
  </si>
  <si>
    <t>MH252535</t>
  </si>
  <si>
    <t>Ganoderma lucidum</t>
  </si>
  <si>
    <t>KC763799</t>
  </si>
  <si>
    <t>Ganoderma meredithae</t>
  </si>
  <si>
    <t>KP410262</t>
  </si>
  <si>
    <t>Ganoderma sinense</t>
  </si>
  <si>
    <t>KF673550</t>
  </si>
  <si>
    <t>Trametes cingulata</t>
  </si>
  <si>
    <t>GU723273</t>
  </si>
  <si>
    <t>Phlebia radiata</t>
  </si>
  <si>
    <t>HE613568</t>
  </si>
  <si>
    <t>Laetiporus sulphureus</t>
  </si>
  <si>
    <t>MG519331</t>
  </si>
  <si>
    <t>Cantharellus appalachiensis</t>
  </si>
  <si>
    <t>MG602716</t>
  </si>
  <si>
    <t>Cantharellales</t>
  </si>
  <si>
    <t>Cantharellus cibarius</t>
  </si>
  <si>
    <t>KC573037</t>
  </si>
  <si>
    <t>Cantharellus lutescens</t>
  </si>
  <si>
    <t>MG602719</t>
  </si>
  <si>
    <t>Rhizoctonia solani</t>
  </si>
  <si>
    <t>KC352446</t>
  </si>
  <si>
    <t>Cryptococcus gattii</t>
  </si>
  <si>
    <t>CP025773</t>
  </si>
  <si>
    <t>Tremellales</t>
  </si>
  <si>
    <t>Cryptococcus neoformans</t>
  </si>
  <si>
    <t>AY101381</t>
  </si>
  <si>
    <t>Tremella fuciformis</t>
  </si>
  <si>
    <t>MF422647</t>
  </si>
  <si>
    <t>Trichosporon asahii</t>
  </si>
  <si>
    <t>JH925097</t>
  </si>
  <si>
    <t>Trichosporonales</t>
  </si>
  <si>
    <t>Jaminaea angkorensis</t>
  </si>
  <si>
    <t>KC628747</t>
  </si>
  <si>
    <t>Microstromatales</t>
  </si>
  <si>
    <t>Ustilago maydis</t>
  </si>
  <si>
    <t>DQ157700</t>
  </si>
  <si>
    <t>Ustilaginales</t>
  </si>
  <si>
    <t>Tilletia indica</t>
  </si>
  <si>
    <t>DQ993184</t>
  </si>
  <si>
    <t>Tilletiales</t>
  </si>
  <si>
    <t>Tilletia walkeri</t>
  </si>
  <si>
    <t>EF536375</t>
  </si>
  <si>
    <t>KC285587</t>
  </si>
  <si>
    <t>Microbotryales</t>
  </si>
  <si>
    <t>Microbotryum lychnidis-dioicae</t>
  </si>
  <si>
    <t>KC285586</t>
  </si>
  <si>
    <t>Rhodotorula mucilaginosa</t>
  </si>
  <si>
    <t>MF694646</t>
  </si>
  <si>
    <t>Sporidiobolales</t>
  </si>
  <si>
    <t>Phakopsora meibomiae</t>
  </si>
  <si>
    <t>GQ338834</t>
  </si>
  <si>
    <t>Pucciniales</t>
  </si>
  <si>
    <t>Phakopsora pachyrhizi</t>
  </si>
  <si>
    <t>GQ332420</t>
  </si>
  <si>
    <t>Rhizopogon vinicolor</t>
    <phoneticPr fontId="3" type="noConversion"/>
  </si>
  <si>
    <t>Boletales</t>
    <phoneticPr fontId="3" type="noConversion"/>
  </si>
  <si>
    <t>Start</t>
  </si>
  <si>
    <t>Stop</t>
  </si>
  <si>
    <t>Intergenic nucleotides (bp)</t>
  </si>
  <si>
    <t>Notes</t>
  </si>
  <si>
    <t>Length</t>
  </si>
  <si>
    <t>Gene</t>
    <phoneticPr fontId="3" type="noConversion"/>
  </si>
  <si>
    <t>ID</t>
    <phoneticPr fontId="3" type="noConversion"/>
  </si>
  <si>
    <t>Lbi</t>
    <phoneticPr fontId="3" type="noConversion"/>
  </si>
  <si>
    <t>Cci</t>
    <phoneticPr fontId="3" type="noConversion"/>
  </si>
  <si>
    <t>Lsh</t>
    <phoneticPr fontId="3" type="noConversion"/>
  </si>
  <si>
    <t>Led</t>
    <phoneticPr fontId="3" type="noConversion"/>
  </si>
  <si>
    <t>Mpe</t>
    <phoneticPr fontId="3" type="noConversion"/>
  </si>
  <si>
    <t>Hco</t>
    <phoneticPr fontId="3" type="noConversion"/>
  </si>
  <si>
    <t>Fpa</t>
    <phoneticPr fontId="3" type="noConversion"/>
  </si>
  <si>
    <t>Gap</t>
    <phoneticPr fontId="3" type="noConversion"/>
  </si>
  <si>
    <t>Gle</t>
    <phoneticPr fontId="3" type="noConversion"/>
  </si>
  <si>
    <t>Cne</t>
    <phoneticPr fontId="3" type="noConversion"/>
  </si>
  <si>
    <t>Mvi</t>
    <phoneticPr fontId="3" type="noConversion"/>
  </si>
  <si>
    <t>Amanita muscaria</t>
    <phoneticPr fontId="3" type="noConversion"/>
  </si>
  <si>
    <t>Life style</t>
    <phoneticPr fontId="3" type="noConversion"/>
  </si>
  <si>
    <t>Ectomycorrhizal</t>
    <phoneticPr fontId="3" type="noConversion"/>
  </si>
  <si>
    <t>Asymbiotic</t>
    <phoneticPr fontId="3" type="noConversion"/>
  </si>
  <si>
    <t>Amanita thiersii</t>
    <phoneticPr fontId="3" type="noConversion"/>
  </si>
  <si>
    <t>Identitie (%)</t>
  </si>
  <si>
    <t>Aligned length (bp)</t>
  </si>
  <si>
    <t>Mismatched bases (bp)</t>
  </si>
  <si>
    <t>Gaps (bp)</t>
  </si>
  <si>
    <t>from</t>
  </si>
  <si>
    <t>to</t>
  </si>
  <si>
    <t>evalue</t>
  </si>
  <si>
    <t>Period Size</t>
  </si>
  <si>
    <t>Copy Number</t>
  </si>
  <si>
    <t>Consensus Size</t>
  </si>
  <si>
    <t>Percent Matches</t>
  </si>
  <si>
    <t>Percent Indels</t>
  </si>
  <si>
    <t>Entropy (0-2)</t>
  </si>
  <si>
    <t>Repeat motif</t>
  </si>
  <si>
    <t>1st repeat length</t>
  </si>
  <si>
    <t>Starting position</t>
  </si>
  <si>
    <t>Match direction</t>
  </si>
  <si>
    <t>2nd repeat length</t>
  </si>
  <si>
    <t>E-value</t>
  </si>
  <si>
    <t>Species</t>
    <phoneticPr fontId="3" type="noConversion"/>
  </si>
  <si>
    <t>MK993557</t>
    <phoneticPr fontId="3" type="noConversion"/>
  </si>
  <si>
    <t>MK993554</t>
    <phoneticPr fontId="3" type="noConversion"/>
  </si>
  <si>
    <t>20862 (33.36%)</t>
    <phoneticPr fontId="3" type="noConversion"/>
  </si>
  <si>
    <t>22503 (42.67%)</t>
    <phoneticPr fontId="3" type="noConversion"/>
  </si>
  <si>
    <t>23698 (17.24%)</t>
    <phoneticPr fontId="3" type="noConversion"/>
  </si>
  <si>
    <t>0 (0%)</t>
    <phoneticPr fontId="3" type="noConversion"/>
  </si>
  <si>
    <t>9783 (15.72%)</t>
    <phoneticPr fontId="3" type="noConversion"/>
  </si>
  <si>
    <t>32496 (23.65%)</t>
    <phoneticPr fontId="3" type="noConversion"/>
  </si>
  <si>
    <t>7257 (19.43%)</t>
    <phoneticPr fontId="3" type="noConversion"/>
  </si>
  <si>
    <t>7362 (11.83%)</t>
    <phoneticPr fontId="3" type="noConversion"/>
  </si>
  <si>
    <t>38303 (49.90%)</t>
    <phoneticPr fontId="3" type="noConversion"/>
  </si>
  <si>
    <t>21808 (41.36%)</t>
    <phoneticPr fontId="3" type="noConversion"/>
  </si>
  <si>
    <t>31605 (52.95%)</t>
    <phoneticPr fontId="3" type="noConversion"/>
  </si>
  <si>
    <r>
      <t xml:space="preserve">Table S3 Local BLAST analysis of the </t>
    </r>
    <r>
      <rPr>
        <b/>
        <i/>
        <sz val="12"/>
        <color theme="1"/>
        <rFont val="Times New Roman"/>
        <family val="1"/>
      </rPr>
      <t>Amanita</t>
    </r>
    <r>
      <rPr>
        <b/>
        <sz val="12"/>
        <color theme="1"/>
        <rFont val="Times New Roman"/>
        <family val="1"/>
      </rPr>
      <t xml:space="preserve"> mitogenomes against themselves</t>
    </r>
    <phoneticPr fontId="3" type="noConversion"/>
  </si>
  <si>
    <r>
      <t xml:space="preserve">Table S2 Gene features and organization of the </t>
    </r>
    <r>
      <rPr>
        <b/>
        <i/>
        <sz val="12"/>
        <color theme="1"/>
        <rFont val="Times New Roman"/>
        <family val="1"/>
      </rPr>
      <t>Amanita</t>
    </r>
    <r>
      <rPr>
        <b/>
        <sz val="12"/>
        <color theme="1"/>
        <rFont val="Times New Roman"/>
        <family val="1"/>
      </rPr>
      <t xml:space="preserve"> mitogenomes</t>
    </r>
    <phoneticPr fontId="3" type="noConversion"/>
  </si>
  <si>
    <r>
      <t xml:space="preserve">Table S4 Tandem repeats detected in the mitogenomes of </t>
    </r>
    <r>
      <rPr>
        <b/>
        <i/>
        <sz val="12"/>
        <color theme="1"/>
        <rFont val="Times New Roman"/>
        <family val="1"/>
      </rPr>
      <t>Amanita</t>
    </r>
    <r>
      <rPr>
        <b/>
        <sz val="12"/>
        <color theme="1"/>
        <rFont val="Times New Roman"/>
        <family val="1"/>
      </rPr>
      <t xml:space="preserve"> using the online program Tandem Repeats Finder</t>
    </r>
    <phoneticPr fontId="3" type="noConversion"/>
  </si>
  <si>
    <r>
      <t xml:space="preserve">Table S5 Distribution of repeat loci in the 8 </t>
    </r>
    <r>
      <rPr>
        <b/>
        <i/>
        <sz val="12"/>
        <color theme="1"/>
        <rFont val="Times New Roman"/>
        <family val="1"/>
      </rPr>
      <t>Amanita</t>
    </r>
    <r>
      <rPr>
        <b/>
        <sz val="12"/>
        <color theme="1"/>
        <rFont val="Times New Roman"/>
        <family val="1"/>
      </rPr>
      <t xml:space="preserve"> mitogenomes searched by REPuter</t>
    </r>
    <phoneticPr fontId="3" type="noConversion"/>
  </si>
  <si>
    <t>Aba</t>
    <phoneticPr fontId="3" type="noConversion"/>
  </si>
  <si>
    <t>Abi</t>
    <phoneticPr fontId="3" type="noConversion"/>
  </si>
  <si>
    <t>Aph</t>
    <phoneticPr fontId="3" type="noConversion"/>
  </si>
  <si>
    <t>Abr</t>
    <phoneticPr fontId="3" type="noConversion"/>
  </si>
  <si>
    <t>Aps</t>
    <phoneticPr fontId="3" type="noConversion"/>
  </si>
  <si>
    <t>Ain</t>
    <phoneticPr fontId="3" type="noConversion"/>
  </si>
  <si>
    <t>Ath</t>
    <phoneticPr fontId="3" type="noConversion"/>
  </si>
  <si>
    <t>Lam</t>
    <phoneticPr fontId="3" type="noConversion"/>
  </si>
  <si>
    <t>Abis</t>
    <phoneticPr fontId="3" type="noConversion"/>
  </si>
  <si>
    <t>Lde</t>
    <phoneticPr fontId="3" type="noConversion"/>
  </si>
  <si>
    <t>Tma</t>
    <phoneticPr fontId="3" type="noConversion"/>
  </si>
  <si>
    <t>Fve</t>
    <phoneticPr fontId="3" type="noConversion"/>
  </si>
  <si>
    <t>Mro</t>
    <phoneticPr fontId="3" type="noConversion"/>
  </si>
  <si>
    <t>Sco</t>
    <phoneticPr fontId="3" type="noConversion"/>
  </si>
  <si>
    <t>Pci</t>
    <phoneticPr fontId="3" type="noConversion"/>
  </si>
  <si>
    <t>Ppl</t>
    <phoneticPr fontId="3" type="noConversion"/>
  </si>
  <si>
    <t>Pos</t>
    <phoneticPr fontId="3" type="noConversion"/>
  </si>
  <si>
    <t>Per</t>
    <phoneticPr fontId="3" type="noConversion"/>
  </si>
  <si>
    <t>Hru</t>
    <phoneticPr fontId="3" type="noConversion"/>
  </si>
  <si>
    <t>Rvi</t>
    <phoneticPr fontId="3" type="noConversion"/>
  </si>
  <si>
    <t>MH794153</t>
    <phoneticPr fontId="3" type="noConversion"/>
  </si>
  <si>
    <t>Ldel</t>
    <phoneticPr fontId="3" type="noConversion"/>
  </si>
  <si>
    <t>Lha</t>
    <phoneticPr fontId="3" type="noConversion"/>
  </si>
  <si>
    <t>Lhy</t>
    <phoneticPr fontId="3" type="noConversion"/>
  </si>
  <si>
    <t>Lpi</t>
    <phoneticPr fontId="3" type="noConversion"/>
  </si>
  <si>
    <t>Lvo</t>
    <phoneticPr fontId="3" type="noConversion"/>
  </si>
  <si>
    <t>Rab</t>
    <phoneticPr fontId="3" type="noConversion"/>
  </si>
  <si>
    <t>Rle</t>
    <phoneticPr fontId="3" type="noConversion"/>
  </si>
  <si>
    <t>Rco</t>
    <phoneticPr fontId="3" type="noConversion"/>
  </si>
  <si>
    <t>Rfo</t>
    <phoneticPr fontId="3" type="noConversion"/>
  </si>
  <si>
    <t>Rvir</t>
    <phoneticPr fontId="3" type="noConversion"/>
  </si>
  <si>
    <t>Hir</t>
    <phoneticPr fontId="3" type="noConversion"/>
  </si>
  <si>
    <t>Gts</t>
    <phoneticPr fontId="3" type="noConversion"/>
  </si>
  <si>
    <t>Gca</t>
    <phoneticPr fontId="3" type="noConversion"/>
  </si>
  <si>
    <t>Glu</t>
    <phoneticPr fontId="3" type="noConversion"/>
  </si>
  <si>
    <t>Gme</t>
    <phoneticPr fontId="3" type="noConversion"/>
  </si>
  <si>
    <t>Gsi</t>
    <phoneticPr fontId="3" type="noConversion"/>
  </si>
  <si>
    <r>
      <t xml:space="preserve">Microbotryum </t>
    </r>
    <r>
      <rPr>
        <sz val="12"/>
        <color theme="1"/>
        <rFont val="Times New Roman"/>
        <family val="1"/>
      </rPr>
      <t>cf.</t>
    </r>
    <r>
      <rPr>
        <i/>
        <sz val="12"/>
        <color theme="1"/>
        <rFont val="Times New Roman"/>
        <family val="1"/>
      </rPr>
      <t xml:space="preserve"> violaceum</t>
    </r>
  </si>
  <si>
    <t>Tci</t>
    <phoneticPr fontId="3" type="noConversion"/>
  </si>
  <si>
    <t>Pra</t>
    <phoneticPr fontId="3" type="noConversion"/>
  </si>
  <si>
    <t>Lsu</t>
    <phoneticPr fontId="3" type="noConversion"/>
  </si>
  <si>
    <t>Cap</t>
    <phoneticPr fontId="3" type="noConversion"/>
  </si>
  <si>
    <t>Ccib</t>
    <phoneticPr fontId="3" type="noConversion"/>
  </si>
  <si>
    <t>Clu</t>
    <phoneticPr fontId="3" type="noConversion"/>
  </si>
  <si>
    <t>Rso</t>
    <phoneticPr fontId="3" type="noConversion"/>
  </si>
  <si>
    <t>Cga</t>
    <phoneticPr fontId="3" type="noConversion"/>
  </si>
  <si>
    <t>Tfu</t>
    <phoneticPr fontId="3" type="noConversion"/>
  </si>
  <si>
    <t>Tas</t>
    <phoneticPr fontId="3" type="noConversion"/>
  </si>
  <si>
    <t>Jan</t>
    <phoneticPr fontId="3" type="noConversion"/>
  </si>
  <si>
    <t>Uma</t>
    <phoneticPr fontId="3" type="noConversion"/>
  </si>
  <si>
    <t>Tin</t>
    <phoneticPr fontId="3" type="noConversion"/>
  </si>
  <si>
    <t>Twa</t>
    <phoneticPr fontId="3" type="noConversion"/>
  </si>
  <si>
    <t>Mly</t>
    <phoneticPr fontId="3" type="noConversion"/>
  </si>
  <si>
    <t>Rmu</t>
    <phoneticPr fontId="3" type="noConversion"/>
  </si>
  <si>
    <t>Pme</t>
    <phoneticPr fontId="3" type="noConversion"/>
  </si>
  <si>
    <t>Ppa</t>
    <phoneticPr fontId="3" type="noConversion"/>
  </si>
  <si>
    <t>F: forward (direct) repeat; C: complemented repeat; P: palindromic repeat; R: reverse repeat</t>
  </si>
  <si>
    <t>Agaricales</t>
    <phoneticPr fontId="3" type="noConversion"/>
  </si>
  <si>
    <t>Ectomycorrhizal</t>
    <phoneticPr fontId="3" type="noConversion"/>
  </si>
  <si>
    <t>Asymbiotic</t>
    <phoneticPr fontId="3" type="noConversion"/>
  </si>
  <si>
    <t>Life-style</t>
    <phoneticPr fontId="3" type="noConversion"/>
  </si>
  <si>
    <r>
      <rPr>
        <b/>
        <i/>
        <sz val="12"/>
        <color rgb="FF00B050"/>
        <rFont val="Times New Roman"/>
        <family val="1"/>
      </rPr>
      <t>Amanita muscaria</t>
    </r>
    <r>
      <rPr>
        <b/>
        <sz val="12"/>
        <color rgb="FF00B050"/>
        <rFont val="Times New Roman"/>
        <family val="1"/>
      </rPr>
      <t xml:space="preserve"> var. guessowii Koide BX008</t>
    </r>
    <phoneticPr fontId="3" type="noConversion"/>
  </si>
  <si>
    <r>
      <rPr>
        <b/>
        <i/>
        <sz val="12"/>
        <color rgb="FF00B050"/>
        <rFont val="Times New Roman"/>
        <family val="1"/>
      </rPr>
      <t>Amanita brunnescens</t>
    </r>
    <r>
      <rPr>
        <b/>
        <sz val="12"/>
        <color rgb="FF00B050"/>
        <rFont val="Times New Roman"/>
        <family val="1"/>
      </rPr>
      <t xml:space="preserve"> Koide BX004</t>
    </r>
    <phoneticPr fontId="3" type="noConversion"/>
  </si>
  <si>
    <t>Life-style</t>
    <phoneticPr fontId="3" type="noConversion"/>
  </si>
  <si>
    <r>
      <rPr>
        <b/>
        <i/>
        <sz val="12"/>
        <color rgb="FF00B0F0"/>
        <rFont val="Times New Roman"/>
        <family val="1"/>
      </rPr>
      <t>Amanita inopinata</t>
    </r>
    <r>
      <rPr>
        <b/>
        <sz val="12"/>
        <color rgb="FF00B0F0"/>
        <rFont val="Times New Roman"/>
        <family val="1"/>
      </rPr>
      <t xml:space="preserve"> Kibby008</t>
    </r>
    <phoneticPr fontId="3" type="noConversion"/>
  </si>
  <si>
    <r>
      <rPr>
        <b/>
        <i/>
        <sz val="12"/>
        <color rgb="FF00B0F0"/>
        <rFont val="Times New Roman"/>
        <family val="1"/>
      </rPr>
      <t>Amanita thiersii</t>
    </r>
    <r>
      <rPr>
        <b/>
        <sz val="12"/>
        <color rgb="FF00B0F0"/>
        <rFont val="Times New Roman"/>
        <family val="1"/>
      </rPr>
      <t xml:space="preserve"> Skay4041</t>
    </r>
    <phoneticPr fontId="3" type="noConversion"/>
  </si>
  <si>
    <t>Protein coding region (bp)</t>
    <phoneticPr fontId="3" type="noConversion"/>
  </si>
  <si>
    <t>Intergenic sequence (bp)</t>
    <phoneticPr fontId="3" type="noConversion"/>
  </si>
  <si>
    <t>RNA region (bp)</t>
    <phoneticPr fontId="3" type="noConversion"/>
  </si>
  <si>
    <t>Intronic region (bp)</t>
    <phoneticPr fontId="3" type="noConversion"/>
  </si>
  <si>
    <t>Amanita thiersii</t>
    <phoneticPr fontId="3" type="noConversion"/>
  </si>
  <si>
    <t>Lyophyllum shimeji</t>
    <phoneticPr fontId="3" type="noConversion"/>
  </si>
  <si>
    <t>Laccaria bicolor</t>
    <phoneticPr fontId="3" type="noConversion"/>
  </si>
  <si>
    <t>Agaricus bisporus</t>
    <phoneticPr fontId="3" type="noConversion"/>
  </si>
  <si>
    <t>SRR3927053</t>
    <phoneticPr fontId="3" type="noConversion"/>
  </si>
  <si>
    <t>SRR1283372</t>
    <phoneticPr fontId="3" type="noConversion"/>
  </si>
  <si>
    <t>SRR1283347</t>
    <phoneticPr fontId="3" type="noConversion"/>
  </si>
  <si>
    <t>SRR1283314</t>
    <phoneticPr fontId="3" type="noConversion"/>
  </si>
  <si>
    <t>SRR4041347</t>
    <phoneticPr fontId="3" type="noConversion"/>
  </si>
  <si>
    <t>SRR4041817</t>
    <phoneticPr fontId="3" type="noConversion"/>
  </si>
  <si>
    <t>SRR2084771</t>
    <phoneticPr fontId="3" type="noConversion"/>
  </si>
  <si>
    <t>SRR5804159</t>
    <phoneticPr fontId="3" type="noConversion"/>
  </si>
  <si>
    <t>Amanita muscaria</t>
    <phoneticPr fontId="3" type="noConversion"/>
  </si>
  <si>
    <r>
      <t xml:space="preserve">Table S1 Species information and comparison on mitogenomes between 8 </t>
    </r>
    <r>
      <rPr>
        <b/>
        <i/>
        <sz val="12"/>
        <color theme="1"/>
        <rFont val="Times New Roman"/>
        <family val="1"/>
      </rPr>
      <t>Amanita</t>
    </r>
    <r>
      <rPr>
        <b/>
        <sz val="12"/>
        <color theme="1"/>
        <rFont val="Times New Roman"/>
        <family val="1"/>
      </rPr>
      <t xml:space="preserve"> species</t>
    </r>
    <phoneticPr fontId="3" type="noConversion"/>
  </si>
  <si>
    <t>SRA accession number</t>
    <phoneticPr fontId="3" type="noConversion"/>
  </si>
  <si>
    <t>References</t>
    <phoneticPr fontId="3" type="noConversion"/>
  </si>
  <si>
    <t>University of Toronto</t>
    <phoneticPr fontId="3" type="noConversion"/>
  </si>
  <si>
    <t>Hess J, et al.2014; Kohler A et al., 2015</t>
    <phoneticPr fontId="3" type="noConversion"/>
  </si>
  <si>
    <t>Pulman JA, et al.2016</t>
    <phoneticPr fontId="3" type="noConversion"/>
  </si>
  <si>
    <t>Pulman JA, et al. 2016</t>
    <phoneticPr fontId="3" type="noConversion"/>
  </si>
  <si>
    <t>Hess J, et al.2014; Hess J, et al.2018</t>
    <phoneticPr fontId="3" type="noConversion"/>
  </si>
  <si>
    <t>Li H, et al.2018</t>
    <phoneticPr fontId="3" type="noConversion"/>
  </si>
  <si>
    <t>Hess J et al., 2014</t>
    <phoneticPr fontId="3" type="noConversion"/>
  </si>
  <si>
    <t>No. of PCGs (non-intronic PCGs)</t>
    <phoneticPr fontId="3" type="noConversion"/>
  </si>
  <si>
    <t>Intragenomic duplications</t>
    <phoneticPr fontId="3" type="noConversion"/>
  </si>
  <si>
    <t>Tandem repeats</t>
    <phoneticPr fontId="3" type="noConversion"/>
  </si>
  <si>
    <t>Repeats identified by REPuter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26">
    <font>
      <sz val="11"/>
      <color theme="1"/>
      <name val="等线"/>
      <charset val="134"/>
      <scheme val="minor"/>
    </font>
    <font>
      <u/>
      <sz val="11"/>
      <color rgb="FF0000FF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2"/>
      <color theme="1"/>
      <name val="等线"/>
      <charset val="134"/>
      <scheme val="minor"/>
    </font>
    <font>
      <sz val="12"/>
      <color rgb="FF000000"/>
      <name val="Times New Roman"/>
      <family val="1"/>
    </font>
    <font>
      <sz val="11"/>
      <color rgb="FF6905BB"/>
      <name val="等线"/>
      <charset val="134"/>
      <scheme val="minor"/>
    </font>
    <font>
      <i/>
      <sz val="12"/>
      <color rgb="FF00B0F0"/>
      <name val="Times New Roman"/>
      <family val="1"/>
    </font>
    <font>
      <sz val="12"/>
      <color rgb="FF00B0F0"/>
      <name val="Times New Roman"/>
      <family val="1"/>
    </font>
    <font>
      <sz val="11"/>
      <color theme="1" tint="0.249977111117893"/>
      <name val="等线"/>
      <charset val="134"/>
      <scheme val="minor"/>
    </font>
    <font>
      <sz val="11"/>
      <color rgb="FF00B050"/>
      <name val="等线"/>
      <charset val="134"/>
      <scheme val="minor"/>
    </font>
    <font>
      <i/>
      <sz val="12"/>
      <color rgb="FF00B050"/>
      <name val="Times New Roman"/>
      <family val="1"/>
    </font>
    <font>
      <sz val="12"/>
      <color rgb="FF00B050"/>
      <name val="Times New Roman"/>
      <family val="1"/>
    </font>
    <font>
      <b/>
      <sz val="12"/>
      <color rgb="FF00B050"/>
      <name val="Times New Roman"/>
      <family val="1"/>
    </font>
    <font>
      <b/>
      <sz val="12"/>
      <color theme="1" tint="0.249977111117893"/>
      <name val="Times New Roman"/>
      <family val="1"/>
    </font>
    <font>
      <b/>
      <i/>
      <sz val="12"/>
      <color rgb="FF00B050"/>
      <name val="Times New Roman"/>
      <family val="1"/>
    </font>
    <font>
      <b/>
      <sz val="12"/>
      <color rgb="FF00B0F0"/>
      <name val="Times New Roman"/>
      <family val="1"/>
    </font>
    <font>
      <b/>
      <i/>
      <sz val="12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>
      <alignment vertical="center"/>
    </xf>
    <xf numFmtId="0" fontId="10" fillId="0" borderId="1" xfId="0" applyNumberFormat="1" applyFont="1" applyFill="1" applyBorder="1" applyAlignment="1" applyProtection="1">
      <alignment vertical="center"/>
    </xf>
    <xf numFmtId="0" fontId="7" fillId="0" borderId="1" xfId="0" applyFont="1" applyBorder="1" applyAlignment="1"/>
    <xf numFmtId="0" fontId="9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176" fontId="9" fillId="0" borderId="1" xfId="0" applyNumberFormat="1" applyFont="1" applyBorder="1" applyAlignment="1">
      <alignment horizontal="left" vertical="center"/>
    </xf>
    <xf numFmtId="0" fontId="7" fillId="0" borderId="1" xfId="0" applyFont="1" applyFill="1" applyBorder="1" applyAlignment="1"/>
    <xf numFmtId="0" fontId="11" fillId="0" borderId="1" xfId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2" fillId="0" borderId="0" xfId="0" applyFont="1">
      <alignment vertical="center"/>
    </xf>
    <xf numFmtId="0" fontId="13" fillId="0" borderId="1" xfId="0" applyFont="1" applyBorder="1">
      <alignment vertical="center"/>
    </xf>
    <xf numFmtId="11" fontId="9" fillId="0" borderId="1" xfId="0" applyNumberFormat="1" applyFont="1" applyBorder="1">
      <alignment vertical="center"/>
    </xf>
    <xf numFmtId="0" fontId="7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7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10" fillId="0" borderId="1" xfId="0" applyFont="1" applyBorder="1" applyAlignment="1"/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/>
    <xf numFmtId="0" fontId="10" fillId="0" borderId="1" xfId="0" applyFont="1" applyBorder="1" applyAlignment="1">
      <alignment horizontal="left"/>
    </xf>
    <xf numFmtId="0" fontId="2" fillId="0" borderId="0" xfId="0" applyFont="1" applyFill="1" applyAlignment="1"/>
    <xf numFmtId="0" fontId="14" fillId="0" borderId="0" xfId="0" applyFont="1">
      <alignment vertical="center"/>
    </xf>
    <xf numFmtId="0" fontId="17" fillId="0" borderId="0" xfId="0" applyFont="1">
      <alignment vertical="center"/>
    </xf>
    <xf numFmtId="0" fontId="19" fillId="0" borderId="1" xfId="0" applyFont="1" applyBorder="1" applyAlignment="1">
      <alignment horizontal="left" vertical="center"/>
    </xf>
    <xf numFmtId="0" fontId="18" fillId="0" borderId="0" xfId="0" applyFont="1">
      <alignment vertical="center"/>
    </xf>
    <xf numFmtId="0" fontId="15" fillId="0" borderId="1" xfId="0" applyFont="1" applyBorder="1" applyAlignment="1">
      <alignment horizontal="left" vertical="center"/>
    </xf>
    <xf numFmtId="0" fontId="16" fillId="0" borderId="1" xfId="0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/>
    </xf>
    <xf numFmtId="0" fontId="20" fillId="0" borderId="1" xfId="0" applyFont="1" applyFill="1" applyBorder="1" applyAlignment="1">
      <alignment horizontal="left" vertical="center"/>
    </xf>
    <xf numFmtId="0" fontId="20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2" fillId="0" borderId="1" xfId="0" applyFont="1" applyBorder="1">
      <alignment vertical="center"/>
    </xf>
    <xf numFmtId="0" fontId="20" fillId="0" borderId="1" xfId="0" applyFont="1" applyBorder="1">
      <alignment vertical="center"/>
    </xf>
    <xf numFmtId="0" fontId="16" fillId="0" borderId="1" xfId="0" applyFont="1" applyBorder="1">
      <alignment vertical="center"/>
    </xf>
    <xf numFmtId="0" fontId="9" fillId="0" borderId="1" xfId="0" applyNumberFormat="1" applyFont="1" applyFill="1" applyBorder="1" applyAlignment="1" applyProtection="1">
      <alignment vertical="center"/>
    </xf>
    <xf numFmtId="11" fontId="9" fillId="0" borderId="1" xfId="0" applyNumberFormat="1" applyFont="1" applyFill="1" applyBorder="1" applyAlignment="1" applyProtection="1">
      <alignment vertical="center"/>
    </xf>
    <xf numFmtId="0" fontId="13" fillId="0" borderId="0" xfId="0" applyFont="1">
      <alignment vertical="center"/>
    </xf>
    <xf numFmtId="0" fontId="7" fillId="0" borderId="1" xfId="0" applyFont="1" applyFill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10" fontId="9" fillId="0" borderId="1" xfId="0" applyNumberFormat="1" applyFont="1" applyFill="1" applyBorder="1" applyAlignment="1">
      <alignment horizontal="left" vertical="center"/>
    </xf>
    <xf numFmtId="10" fontId="9" fillId="0" borderId="1" xfId="0" applyNumberFormat="1" applyFont="1" applyFill="1" applyBorder="1" applyAlignment="1">
      <alignment horizontal="left"/>
    </xf>
    <xf numFmtId="10" fontId="9" fillId="0" borderId="1" xfId="0" applyNumberFormat="1" applyFont="1" applyBorder="1" applyAlignment="1">
      <alignment horizontal="left" vertical="center"/>
    </xf>
    <xf numFmtId="0" fontId="7" fillId="0" borderId="2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21" fillId="0" borderId="2" xfId="0" applyFont="1" applyFill="1" applyBorder="1" applyAlignment="1">
      <alignment horizontal="center"/>
    </xf>
    <xf numFmtId="0" fontId="21" fillId="0" borderId="3" xfId="0" applyFont="1" applyFill="1" applyBorder="1" applyAlignment="1">
      <alignment horizontal="center"/>
    </xf>
    <xf numFmtId="0" fontId="21" fillId="0" borderId="4" xfId="0" applyFont="1" applyFill="1" applyBorder="1" applyAlignment="1">
      <alignment horizontal="center"/>
    </xf>
    <xf numFmtId="0" fontId="24" fillId="0" borderId="2" xfId="0" applyFont="1" applyFill="1" applyBorder="1" applyAlignment="1">
      <alignment horizontal="center"/>
    </xf>
    <xf numFmtId="0" fontId="24" fillId="0" borderId="4" xfId="0" applyFont="1" applyFill="1" applyBorder="1" applyAlignment="1">
      <alignment horizontal="center"/>
    </xf>
    <xf numFmtId="0" fontId="7" fillId="0" borderId="5" xfId="0" applyFont="1" applyBorder="1" applyAlignment="1">
      <alignment horizontal="left" vertical="center"/>
    </xf>
    <xf numFmtId="0" fontId="24" fillId="0" borderId="2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24" fillId="0" borderId="6" xfId="0" applyFont="1" applyBorder="1" applyAlignment="1">
      <alignment horizontal="center" vertical="center"/>
    </xf>
    <xf numFmtId="0" fontId="24" fillId="0" borderId="7" xfId="0" applyFont="1" applyBorder="1" applyAlignment="1">
      <alignment horizontal="center" vertical="center"/>
    </xf>
    <xf numFmtId="0" fontId="24" fillId="0" borderId="8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00B0F0"/>
      <color rgb="FF6905BB"/>
      <color rgb="FF4EBD03"/>
      <color rgb="FF484878"/>
      <color rgb="FFA9BA06"/>
      <color rgb="FF1E0AB6"/>
      <color rgb="FF7030A0"/>
      <color rgb="FFFFC000"/>
      <color rgb="FF7A5946"/>
      <color rgb="FFC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tandem.bu.edu/trf/output/12VZepBZtibVM.s5.2.7.7.80.10.50.500.1.txt.html" TargetMode="External"/><Relationship Id="rId299" Type="http://schemas.openxmlformats.org/officeDocument/2006/relationships/hyperlink" Target="http://tandem.bu.edu/trf/output/12VZepBZtibVM.s8.2.7.7.80.10.50.500.1.txt.html" TargetMode="External"/><Relationship Id="rId21" Type="http://schemas.openxmlformats.org/officeDocument/2006/relationships/hyperlink" Target="http://tandem.bu.edu/trf/output/12VZepBZtibVM.s3.2.7.7.80.10.50.500.1.txt.html" TargetMode="External"/><Relationship Id="rId63" Type="http://schemas.openxmlformats.org/officeDocument/2006/relationships/hyperlink" Target="http://tandem.bu.edu/trf/output/12VZepBZtibVM.s4.2.7.7.80.10.50.500.1.txt.html" TargetMode="External"/><Relationship Id="rId159" Type="http://schemas.openxmlformats.org/officeDocument/2006/relationships/hyperlink" Target="http://tandem.bu.edu/trf/output/12VZepBZtibVM.s7.2.7.7.80.10.50.500.1.txt.html" TargetMode="External"/><Relationship Id="rId324" Type="http://schemas.openxmlformats.org/officeDocument/2006/relationships/hyperlink" Target="http://tandem.bu.edu/trf/output/12VZepBZtibVM.s8.2.7.7.80.10.50.500.2.txt.html" TargetMode="External"/><Relationship Id="rId366" Type="http://schemas.openxmlformats.org/officeDocument/2006/relationships/hyperlink" Target="http://tandem.bu.edu/trf/output/12VZepBZtibVM.s8.2.7.7.80.10.50.500.2.txt.html" TargetMode="External"/><Relationship Id="rId170" Type="http://schemas.openxmlformats.org/officeDocument/2006/relationships/hyperlink" Target="http://tandem.bu.edu/trf/output/12VZepBZtibVM.s7.2.7.7.80.10.50.500.1.txt.html" TargetMode="External"/><Relationship Id="rId226" Type="http://schemas.openxmlformats.org/officeDocument/2006/relationships/hyperlink" Target="http://tandem.bu.edu/trf/output/12VZepBZtibVM.s8.2.7.7.80.10.50.500.1.txt.html" TargetMode="External"/><Relationship Id="rId433" Type="http://schemas.openxmlformats.org/officeDocument/2006/relationships/hyperlink" Target="http://tandem.bu.edu/trf/output/12VZepBZtibVM.s8.2.7.7.80.10.50.500.2.txt.html" TargetMode="External"/><Relationship Id="rId268" Type="http://schemas.openxmlformats.org/officeDocument/2006/relationships/hyperlink" Target="http://tandem.bu.edu/trf/output/12VZepBZtibVM.s8.2.7.7.80.10.50.500.1.txt.html" TargetMode="External"/><Relationship Id="rId475" Type="http://schemas.openxmlformats.org/officeDocument/2006/relationships/hyperlink" Target="http://tandem.bu.edu/trf/output/12VZepBZtibVM.s8.2.7.7.80.10.50.500.3.txt.html" TargetMode="External"/><Relationship Id="rId32" Type="http://schemas.openxmlformats.org/officeDocument/2006/relationships/hyperlink" Target="http://tandem.bu.edu/trf/output/12VZepBZtibVM.s3.2.7.7.80.10.50.500.1.txt.html" TargetMode="External"/><Relationship Id="rId74" Type="http://schemas.openxmlformats.org/officeDocument/2006/relationships/hyperlink" Target="http://tandem.bu.edu/trf/output/12VZepBZtibVM.s4.2.7.7.80.10.50.500.1.txt.html" TargetMode="External"/><Relationship Id="rId128" Type="http://schemas.openxmlformats.org/officeDocument/2006/relationships/hyperlink" Target="http://tandem.bu.edu/trf/output/12VZepBZtibVM.s6.2.7.7.80.10.50.500.1.txt.html" TargetMode="External"/><Relationship Id="rId335" Type="http://schemas.openxmlformats.org/officeDocument/2006/relationships/hyperlink" Target="http://tandem.bu.edu/trf/output/12VZepBZtibVM.s8.2.7.7.80.10.50.500.2.txt.html" TargetMode="External"/><Relationship Id="rId377" Type="http://schemas.openxmlformats.org/officeDocument/2006/relationships/hyperlink" Target="http://tandem.bu.edu/trf/output/12VZepBZtibVM.s8.2.7.7.80.10.50.500.2.txt.html" TargetMode="External"/><Relationship Id="rId5" Type="http://schemas.openxmlformats.org/officeDocument/2006/relationships/hyperlink" Target="http://tandem.bu.edu/trf/output/12VZepBZtibVM.s1.2.7.7.80.10.50.500.1.txt.html" TargetMode="External"/><Relationship Id="rId181" Type="http://schemas.openxmlformats.org/officeDocument/2006/relationships/hyperlink" Target="http://tandem.bu.edu/trf/output/12VZepBZtibVM.s7.2.7.7.80.10.50.500.1.txt.html" TargetMode="External"/><Relationship Id="rId237" Type="http://schemas.openxmlformats.org/officeDocument/2006/relationships/hyperlink" Target="http://tandem.bu.edu/trf/output/12VZepBZtibVM.s8.2.7.7.80.10.50.500.1.txt.html" TargetMode="External"/><Relationship Id="rId402" Type="http://schemas.openxmlformats.org/officeDocument/2006/relationships/hyperlink" Target="http://tandem.bu.edu/trf/output/12VZepBZtibVM.s8.2.7.7.80.10.50.500.2.txt.html" TargetMode="External"/><Relationship Id="rId279" Type="http://schemas.openxmlformats.org/officeDocument/2006/relationships/hyperlink" Target="http://tandem.bu.edu/trf/output/12VZepBZtibVM.s8.2.7.7.80.10.50.500.1.txt.html" TargetMode="External"/><Relationship Id="rId444" Type="http://schemas.openxmlformats.org/officeDocument/2006/relationships/hyperlink" Target="http://tandem.bu.edu/trf/output/12VZepBZtibVM.s8.2.7.7.80.10.50.500.3.txt.html" TargetMode="External"/><Relationship Id="rId486" Type="http://schemas.openxmlformats.org/officeDocument/2006/relationships/hyperlink" Target="http://tandem.bu.edu/trf/output/12VZepBZtibVM.s8.2.7.7.80.10.50.500.3.txt.html" TargetMode="External"/><Relationship Id="rId43" Type="http://schemas.openxmlformats.org/officeDocument/2006/relationships/hyperlink" Target="http://tandem.bu.edu/trf/output/12VZepBZtibVM.s3.2.7.7.80.10.50.500.1.txt.html" TargetMode="External"/><Relationship Id="rId139" Type="http://schemas.openxmlformats.org/officeDocument/2006/relationships/hyperlink" Target="http://tandem.bu.edu/trf/output/12VZepBZtibVM.s6.2.7.7.80.10.50.500.1.txt.html" TargetMode="External"/><Relationship Id="rId290" Type="http://schemas.openxmlformats.org/officeDocument/2006/relationships/hyperlink" Target="http://tandem.bu.edu/trf/output/12VZepBZtibVM.s8.2.7.7.80.10.50.500.1.txt.html" TargetMode="External"/><Relationship Id="rId304" Type="http://schemas.openxmlformats.org/officeDocument/2006/relationships/hyperlink" Target="http://tandem.bu.edu/trf/output/12VZepBZtibVM.s8.2.7.7.80.10.50.500.1.txt.html" TargetMode="External"/><Relationship Id="rId346" Type="http://schemas.openxmlformats.org/officeDocument/2006/relationships/hyperlink" Target="http://tandem.bu.edu/trf/output/12VZepBZtibVM.s8.2.7.7.80.10.50.500.2.txt.html" TargetMode="External"/><Relationship Id="rId388" Type="http://schemas.openxmlformats.org/officeDocument/2006/relationships/hyperlink" Target="http://tandem.bu.edu/trf/output/12VZepBZtibVM.s8.2.7.7.80.10.50.500.2.txt.html" TargetMode="External"/><Relationship Id="rId85" Type="http://schemas.openxmlformats.org/officeDocument/2006/relationships/hyperlink" Target="http://tandem.bu.edu/trf/output/12VZepBZtibVM.s4.2.7.7.80.10.50.500.1.txt.html" TargetMode="External"/><Relationship Id="rId150" Type="http://schemas.openxmlformats.org/officeDocument/2006/relationships/hyperlink" Target="http://tandem.bu.edu/trf/output/12VZepBZtibVM.s7.2.7.7.80.10.50.500.1.txt.html" TargetMode="External"/><Relationship Id="rId192" Type="http://schemas.openxmlformats.org/officeDocument/2006/relationships/hyperlink" Target="http://tandem.bu.edu/trf/output/12VZepBZtibVM.s7.2.7.7.80.10.50.500.1.txt.html" TargetMode="External"/><Relationship Id="rId206" Type="http://schemas.openxmlformats.org/officeDocument/2006/relationships/hyperlink" Target="http://tandem.bu.edu/trf/output/12VZepBZtibVM.s8.2.7.7.80.10.50.500.1.txt.html" TargetMode="External"/><Relationship Id="rId413" Type="http://schemas.openxmlformats.org/officeDocument/2006/relationships/hyperlink" Target="http://tandem.bu.edu/trf/output/12VZepBZtibVM.s8.2.7.7.80.10.50.500.2.txt.html" TargetMode="External"/><Relationship Id="rId248" Type="http://schemas.openxmlformats.org/officeDocument/2006/relationships/hyperlink" Target="http://tandem.bu.edu/trf/output/12VZepBZtibVM.s8.2.7.7.80.10.50.500.1.txt.html" TargetMode="External"/><Relationship Id="rId455" Type="http://schemas.openxmlformats.org/officeDocument/2006/relationships/hyperlink" Target="http://tandem.bu.edu/trf/output/12VZepBZtibVM.s8.2.7.7.80.10.50.500.3.txt.html" TargetMode="External"/><Relationship Id="rId497" Type="http://schemas.openxmlformats.org/officeDocument/2006/relationships/hyperlink" Target="http://tandem.bu.edu/trf/output/12VZepBZtibVM.s8.2.7.7.80.10.50.500.3.txt.html" TargetMode="External"/><Relationship Id="rId12" Type="http://schemas.openxmlformats.org/officeDocument/2006/relationships/hyperlink" Target="http://tandem.bu.edu/trf/output/12VZepBZtibVM.s2.2.7.7.80.10.50.500.1.txt.html" TargetMode="External"/><Relationship Id="rId108" Type="http://schemas.openxmlformats.org/officeDocument/2006/relationships/hyperlink" Target="http://tandem.bu.edu/trf/output/12VZepBZtibVM.s5.2.7.7.80.10.50.500.1.txt.html" TargetMode="External"/><Relationship Id="rId315" Type="http://schemas.openxmlformats.org/officeDocument/2006/relationships/hyperlink" Target="http://tandem.bu.edu/trf/output/12VZepBZtibVM.s8.2.7.7.80.10.50.500.1.txt.html" TargetMode="External"/><Relationship Id="rId357" Type="http://schemas.openxmlformats.org/officeDocument/2006/relationships/hyperlink" Target="http://tandem.bu.edu/trf/output/12VZepBZtibVM.s8.2.7.7.80.10.50.500.2.txt.html" TargetMode="External"/><Relationship Id="rId54" Type="http://schemas.openxmlformats.org/officeDocument/2006/relationships/hyperlink" Target="http://tandem.bu.edu/trf/output/12VZepBZtibVM.s3.2.7.7.80.10.50.500.1.txt.html" TargetMode="External"/><Relationship Id="rId96" Type="http://schemas.openxmlformats.org/officeDocument/2006/relationships/hyperlink" Target="http://tandem.bu.edu/trf/output/12VZepBZtibVM.s4.2.7.7.80.10.50.500.1.txt.html" TargetMode="External"/><Relationship Id="rId161" Type="http://schemas.openxmlformats.org/officeDocument/2006/relationships/hyperlink" Target="http://tandem.bu.edu/trf/output/12VZepBZtibVM.s7.2.7.7.80.10.50.500.1.txt.html" TargetMode="External"/><Relationship Id="rId217" Type="http://schemas.openxmlformats.org/officeDocument/2006/relationships/hyperlink" Target="http://tandem.bu.edu/trf/output/12VZepBZtibVM.s8.2.7.7.80.10.50.500.1.txt.html" TargetMode="External"/><Relationship Id="rId399" Type="http://schemas.openxmlformats.org/officeDocument/2006/relationships/hyperlink" Target="http://tandem.bu.edu/trf/output/12VZepBZtibVM.s8.2.7.7.80.10.50.500.2.txt.html" TargetMode="External"/><Relationship Id="rId259" Type="http://schemas.openxmlformats.org/officeDocument/2006/relationships/hyperlink" Target="http://tandem.bu.edu/trf/output/12VZepBZtibVM.s8.2.7.7.80.10.50.500.1.txt.html" TargetMode="External"/><Relationship Id="rId424" Type="http://schemas.openxmlformats.org/officeDocument/2006/relationships/hyperlink" Target="http://tandem.bu.edu/trf/output/12VZepBZtibVM.s8.2.7.7.80.10.50.500.2.txt.html" TargetMode="External"/><Relationship Id="rId466" Type="http://schemas.openxmlformats.org/officeDocument/2006/relationships/hyperlink" Target="http://tandem.bu.edu/trf/output/12VZepBZtibVM.s8.2.7.7.80.10.50.500.3.txt.html" TargetMode="External"/><Relationship Id="rId23" Type="http://schemas.openxmlformats.org/officeDocument/2006/relationships/hyperlink" Target="http://tandem.bu.edu/trf/output/12VZepBZtibVM.s3.2.7.7.80.10.50.500.1.txt.html" TargetMode="External"/><Relationship Id="rId119" Type="http://schemas.openxmlformats.org/officeDocument/2006/relationships/hyperlink" Target="http://tandem.bu.edu/trf/output/12VZepBZtibVM.s5.2.7.7.80.10.50.500.1.txt.html" TargetMode="External"/><Relationship Id="rId270" Type="http://schemas.openxmlformats.org/officeDocument/2006/relationships/hyperlink" Target="http://tandem.bu.edu/trf/output/12VZepBZtibVM.s8.2.7.7.80.10.50.500.1.txt.html" TargetMode="External"/><Relationship Id="rId326" Type="http://schemas.openxmlformats.org/officeDocument/2006/relationships/hyperlink" Target="http://tandem.bu.edu/trf/output/12VZepBZtibVM.s8.2.7.7.80.10.50.500.2.txt.html" TargetMode="External"/><Relationship Id="rId65" Type="http://schemas.openxmlformats.org/officeDocument/2006/relationships/hyperlink" Target="http://tandem.bu.edu/trf/output/12VZepBZtibVM.s4.2.7.7.80.10.50.500.1.txt.html" TargetMode="External"/><Relationship Id="rId130" Type="http://schemas.openxmlformats.org/officeDocument/2006/relationships/hyperlink" Target="http://tandem.bu.edu/trf/output/12VZepBZtibVM.s6.2.7.7.80.10.50.500.1.txt.html" TargetMode="External"/><Relationship Id="rId368" Type="http://schemas.openxmlformats.org/officeDocument/2006/relationships/hyperlink" Target="http://tandem.bu.edu/trf/output/12VZepBZtibVM.s8.2.7.7.80.10.50.500.2.txt.html" TargetMode="External"/><Relationship Id="rId172" Type="http://schemas.openxmlformats.org/officeDocument/2006/relationships/hyperlink" Target="http://tandem.bu.edu/trf/output/12VZepBZtibVM.s7.2.7.7.80.10.50.500.1.txt.html" TargetMode="External"/><Relationship Id="rId228" Type="http://schemas.openxmlformats.org/officeDocument/2006/relationships/hyperlink" Target="http://tandem.bu.edu/trf/output/12VZepBZtibVM.s8.2.7.7.80.10.50.500.1.txt.html" TargetMode="External"/><Relationship Id="rId435" Type="http://schemas.openxmlformats.org/officeDocument/2006/relationships/hyperlink" Target="http://tandem.bu.edu/trf/output/12VZepBZtibVM.s8.2.7.7.80.10.50.500.2.txt.html" TargetMode="External"/><Relationship Id="rId477" Type="http://schemas.openxmlformats.org/officeDocument/2006/relationships/hyperlink" Target="http://tandem.bu.edu/trf/output/12VZepBZtibVM.s8.2.7.7.80.10.50.500.3.txt.html" TargetMode="External"/><Relationship Id="rId281" Type="http://schemas.openxmlformats.org/officeDocument/2006/relationships/hyperlink" Target="http://tandem.bu.edu/trf/output/12VZepBZtibVM.s8.2.7.7.80.10.50.500.1.txt.html" TargetMode="External"/><Relationship Id="rId337" Type="http://schemas.openxmlformats.org/officeDocument/2006/relationships/hyperlink" Target="http://tandem.bu.edu/trf/output/12VZepBZtibVM.s8.2.7.7.80.10.50.500.2.txt.html" TargetMode="External"/><Relationship Id="rId34" Type="http://schemas.openxmlformats.org/officeDocument/2006/relationships/hyperlink" Target="http://tandem.bu.edu/trf/output/12VZepBZtibVM.s3.2.7.7.80.10.50.500.1.txt.html" TargetMode="External"/><Relationship Id="rId76" Type="http://schemas.openxmlformats.org/officeDocument/2006/relationships/hyperlink" Target="http://tandem.bu.edu/trf/output/12VZepBZtibVM.s4.2.7.7.80.10.50.500.1.txt.html" TargetMode="External"/><Relationship Id="rId141" Type="http://schemas.openxmlformats.org/officeDocument/2006/relationships/hyperlink" Target="http://tandem.bu.edu/trf/output/12VZepBZtibVM.s6.2.7.7.80.10.50.500.1.txt.html" TargetMode="External"/><Relationship Id="rId379" Type="http://schemas.openxmlformats.org/officeDocument/2006/relationships/hyperlink" Target="http://tandem.bu.edu/trf/output/12VZepBZtibVM.s8.2.7.7.80.10.50.500.2.txt.html" TargetMode="External"/><Relationship Id="rId7" Type="http://schemas.openxmlformats.org/officeDocument/2006/relationships/hyperlink" Target="http://tandem.bu.edu/trf/output/12VZepBZtibVM.s1.2.7.7.80.10.50.500.1.txt.html" TargetMode="External"/><Relationship Id="rId183" Type="http://schemas.openxmlformats.org/officeDocument/2006/relationships/hyperlink" Target="http://tandem.bu.edu/trf/output/12VZepBZtibVM.s7.2.7.7.80.10.50.500.1.txt.html" TargetMode="External"/><Relationship Id="rId239" Type="http://schemas.openxmlformats.org/officeDocument/2006/relationships/hyperlink" Target="http://tandem.bu.edu/trf/output/12VZepBZtibVM.s8.2.7.7.80.10.50.500.1.txt.html" TargetMode="External"/><Relationship Id="rId390" Type="http://schemas.openxmlformats.org/officeDocument/2006/relationships/hyperlink" Target="http://tandem.bu.edu/trf/output/12VZepBZtibVM.s8.2.7.7.80.10.50.500.2.txt.html" TargetMode="External"/><Relationship Id="rId404" Type="http://schemas.openxmlformats.org/officeDocument/2006/relationships/hyperlink" Target="http://tandem.bu.edu/trf/output/12VZepBZtibVM.s8.2.7.7.80.10.50.500.2.txt.html" TargetMode="External"/><Relationship Id="rId446" Type="http://schemas.openxmlformats.org/officeDocument/2006/relationships/hyperlink" Target="http://tandem.bu.edu/trf/output/12VZepBZtibVM.s8.2.7.7.80.10.50.500.3.txt.html" TargetMode="External"/><Relationship Id="rId250" Type="http://schemas.openxmlformats.org/officeDocument/2006/relationships/hyperlink" Target="http://tandem.bu.edu/trf/output/12VZepBZtibVM.s8.2.7.7.80.10.50.500.1.txt.html" TargetMode="External"/><Relationship Id="rId271" Type="http://schemas.openxmlformats.org/officeDocument/2006/relationships/hyperlink" Target="http://tandem.bu.edu/trf/output/12VZepBZtibVM.s8.2.7.7.80.10.50.500.1.txt.html" TargetMode="External"/><Relationship Id="rId292" Type="http://schemas.openxmlformats.org/officeDocument/2006/relationships/hyperlink" Target="http://tandem.bu.edu/trf/output/12VZepBZtibVM.s8.2.7.7.80.10.50.500.1.txt.html" TargetMode="External"/><Relationship Id="rId306" Type="http://schemas.openxmlformats.org/officeDocument/2006/relationships/hyperlink" Target="http://tandem.bu.edu/trf/output/12VZepBZtibVM.s8.2.7.7.80.10.50.500.1.txt.html" TargetMode="External"/><Relationship Id="rId488" Type="http://schemas.openxmlformats.org/officeDocument/2006/relationships/hyperlink" Target="http://tandem.bu.edu/trf/output/12VZepBZtibVM.s8.2.7.7.80.10.50.500.3.txt.html" TargetMode="External"/><Relationship Id="rId24" Type="http://schemas.openxmlformats.org/officeDocument/2006/relationships/hyperlink" Target="http://tandem.bu.edu/trf/output/12VZepBZtibVM.s3.2.7.7.80.10.50.500.1.txt.html" TargetMode="External"/><Relationship Id="rId45" Type="http://schemas.openxmlformats.org/officeDocument/2006/relationships/hyperlink" Target="http://tandem.bu.edu/trf/output/12VZepBZtibVM.s3.2.7.7.80.10.50.500.1.txt.html" TargetMode="External"/><Relationship Id="rId66" Type="http://schemas.openxmlformats.org/officeDocument/2006/relationships/hyperlink" Target="http://tandem.bu.edu/trf/output/12VZepBZtibVM.s4.2.7.7.80.10.50.500.1.txt.html" TargetMode="External"/><Relationship Id="rId87" Type="http://schemas.openxmlformats.org/officeDocument/2006/relationships/hyperlink" Target="http://tandem.bu.edu/trf/output/12VZepBZtibVM.s4.2.7.7.80.10.50.500.1.txt.html" TargetMode="External"/><Relationship Id="rId110" Type="http://schemas.openxmlformats.org/officeDocument/2006/relationships/hyperlink" Target="http://tandem.bu.edu/trf/output/12VZepBZtibVM.s5.2.7.7.80.10.50.500.1.txt.html" TargetMode="External"/><Relationship Id="rId131" Type="http://schemas.openxmlformats.org/officeDocument/2006/relationships/hyperlink" Target="http://tandem.bu.edu/trf/output/12VZepBZtibVM.s6.2.7.7.80.10.50.500.1.txt.html" TargetMode="External"/><Relationship Id="rId327" Type="http://schemas.openxmlformats.org/officeDocument/2006/relationships/hyperlink" Target="http://tandem.bu.edu/trf/output/12VZepBZtibVM.s8.2.7.7.80.10.50.500.2.txt.html" TargetMode="External"/><Relationship Id="rId348" Type="http://schemas.openxmlformats.org/officeDocument/2006/relationships/hyperlink" Target="http://tandem.bu.edu/trf/output/12VZepBZtibVM.s8.2.7.7.80.10.50.500.2.txt.html" TargetMode="External"/><Relationship Id="rId369" Type="http://schemas.openxmlformats.org/officeDocument/2006/relationships/hyperlink" Target="http://tandem.bu.edu/trf/output/12VZepBZtibVM.s8.2.7.7.80.10.50.500.2.txt.html" TargetMode="External"/><Relationship Id="rId152" Type="http://schemas.openxmlformats.org/officeDocument/2006/relationships/hyperlink" Target="http://tandem.bu.edu/trf/output/12VZepBZtibVM.s7.2.7.7.80.10.50.500.1.txt.html" TargetMode="External"/><Relationship Id="rId173" Type="http://schemas.openxmlformats.org/officeDocument/2006/relationships/hyperlink" Target="http://tandem.bu.edu/trf/output/12VZepBZtibVM.s7.2.7.7.80.10.50.500.1.txt.html" TargetMode="External"/><Relationship Id="rId194" Type="http://schemas.openxmlformats.org/officeDocument/2006/relationships/hyperlink" Target="http://tandem.bu.edu/trf/output/12VZepBZtibVM.s7.2.7.7.80.10.50.500.1.txt.html" TargetMode="External"/><Relationship Id="rId208" Type="http://schemas.openxmlformats.org/officeDocument/2006/relationships/hyperlink" Target="http://tandem.bu.edu/trf/output/12VZepBZtibVM.s8.2.7.7.80.10.50.500.1.txt.html" TargetMode="External"/><Relationship Id="rId229" Type="http://schemas.openxmlformats.org/officeDocument/2006/relationships/hyperlink" Target="http://tandem.bu.edu/trf/output/12VZepBZtibVM.s8.2.7.7.80.10.50.500.1.txt.html" TargetMode="External"/><Relationship Id="rId380" Type="http://schemas.openxmlformats.org/officeDocument/2006/relationships/hyperlink" Target="http://tandem.bu.edu/trf/output/12VZepBZtibVM.s8.2.7.7.80.10.50.500.2.txt.html" TargetMode="External"/><Relationship Id="rId415" Type="http://schemas.openxmlformats.org/officeDocument/2006/relationships/hyperlink" Target="http://tandem.bu.edu/trf/output/12VZepBZtibVM.s8.2.7.7.80.10.50.500.2.txt.html" TargetMode="External"/><Relationship Id="rId436" Type="http://schemas.openxmlformats.org/officeDocument/2006/relationships/hyperlink" Target="http://tandem.bu.edu/trf/output/12VZepBZtibVM.s8.2.7.7.80.10.50.500.2.txt.html" TargetMode="External"/><Relationship Id="rId457" Type="http://schemas.openxmlformats.org/officeDocument/2006/relationships/hyperlink" Target="http://tandem.bu.edu/trf/output/12VZepBZtibVM.s8.2.7.7.80.10.50.500.3.txt.html" TargetMode="External"/><Relationship Id="rId240" Type="http://schemas.openxmlformats.org/officeDocument/2006/relationships/hyperlink" Target="http://tandem.bu.edu/trf/output/12VZepBZtibVM.s8.2.7.7.80.10.50.500.1.txt.html" TargetMode="External"/><Relationship Id="rId261" Type="http://schemas.openxmlformats.org/officeDocument/2006/relationships/hyperlink" Target="http://tandem.bu.edu/trf/output/12VZepBZtibVM.s8.2.7.7.80.10.50.500.1.txt.html" TargetMode="External"/><Relationship Id="rId478" Type="http://schemas.openxmlformats.org/officeDocument/2006/relationships/hyperlink" Target="http://tandem.bu.edu/trf/output/12VZepBZtibVM.s8.2.7.7.80.10.50.500.3.txt.html" TargetMode="External"/><Relationship Id="rId14" Type="http://schemas.openxmlformats.org/officeDocument/2006/relationships/hyperlink" Target="http://tandem.bu.edu/trf/output/12VZepBZtibVM.s2.2.7.7.80.10.50.500.1.txt.html" TargetMode="External"/><Relationship Id="rId35" Type="http://schemas.openxmlformats.org/officeDocument/2006/relationships/hyperlink" Target="http://tandem.bu.edu/trf/output/12VZepBZtibVM.s3.2.7.7.80.10.50.500.1.txt.html" TargetMode="External"/><Relationship Id="rId56" Type="http://schemas.openxmlformats.org/officeDocument/2006/relationships/hyperlink" Target="http://tandem.bu.edu/trf/output/12VZepBZtibVM.s3.2.7.7.80.10.50.500.1.txt.html" TargetMode="External"/><Relationship Id="rId77" Type="http://schemas.openxmlformats.org/officeDocument/2006/relationships/hyperlink" Target="http://tandem.bu.edu/trf/output/12VZepBZtibVM.s4.2.7.7.80.10.50.500.1.txt.html" TargetMode="External"/><Relationship Id="rId100" Type="http://schemas.openxmlformats.org/officeDocument/2006/relationships/hyperlink" Target="http://tandem.bu.edu/trf/output/12VZepBZtibVM.s4.2.7.7.80.10.50.500.1.txt.html" TargetMode="External"/><Relationship Id="rId282" Type="http://schemas.openxmlformats.org/officeDocument/2006/relationships/hyperlink" Target="http://tandem.bu.edu/trf/output/12VZepBZtibVM.s8.2.7.7.80.10.50.500.1.txt.html" TargetMode="External"/><Relationship Id="rId317" Type="http://schemas.openxmlformats.org/officeDocument/2006/relationships/hyperlink" Target="http://tandem.bu.edu/trf/output/12VZepBZtibVM.s8.2.7.7.80.10.50.500.1.txt.html" TargetMode="External"/><Relationship Id="rId338" Type="http://schemas.openxmlformats.org/officeDocument/2006/relationships/hyperlink" Target="http://tandem.bu.edu/trf/output/12VZepBZtibVM.s8.2.7.7.80.10.50.500.2.txt.html" TargetMode="External"/><Relationship Id="rId359" Type="http://schemas.openxmlformats.org/officeDocument/2006/relationships/hyperlink" Target="http://tandem.bu.edu/trf/output/12VZepBZtibVM.s8.2.7.7.80.10.50.500.2.txt.html" TargetMode="External"/><Relationship Id="rId8" Type="http://schemas.openxmlformats.org/officeDocument/2006/relationships/hyperlink" Target="http://tandem.bu.edu/trf/output/12VZepBZtibVM.s2.2.7.7.80.10.50.500.1.txt.html" TargetMode="External"/><Relationship Id="rId98" Type="http://schemas.openxmlformats.org/officeDocument/2006/relationships/hyperlink" Target="http://tandem.bu.edu/trf/output/12VZepBZtibVM.s4.2.7.7.80.10.50.500.1.txt.html" TargetMode="External"/><Relationship Id="rId121" Type="http://schemas.openxmlformats.org/officeDocument/2006/relationships/hyperlink" Target="http://tandem.bu.edu/trf/output/12VZepBZtibVM.s5.2.7.7.80.10.50.500.1.txt.html" TargetMode="External"/><Relationship Id="rId142" Type="http://schemas.openxmlformats.org/officeDocument/2006/relationships/hyperlink" Target="http://tandem.bu.edu/trf/output/12VZepBZtibVM.s6.2.7.7.80.10.50.500.1.txt.html" TargetMode="External"/><Relationship Id="rId163" Type="http://schemas.openxmlformats.org/officeDocument/2006/relationships/hyperlink" Target="http://tandem.bu.edu/trf/output/12VZepBZtibVM.s7.2.7.7.80.10.50.500.1.txt.html" TargetMode="External"/><Relationship Id="rId184" Type="http://schemas.openxmlformats.org/officeDocument/2006/relationships/hyperlink" Target="http://tandem.bu.edu/trf/output/12VZepBZtibVM.s7.2.7.7.80.10.50.500.1.txt.html" TargetMode="External"/><Relationship Id="rId219" Type="http://schemas.openxmlformats.org/officeDocument/2006/relationships/hyperlink" Target="http://tandem.bu.edu/trf/output/12VZepBZtibVM.s8.2.7.7.80.10.50.500.1.txt.html" TargetMode="External"/><Relationship Id="rId370" Type="http://schemas.openxmlformats.org/officeDocument/2006/relationships/hyperlink" Target="http://tandem.bu.edu/trf/output/12VZepBZtibVM.s8.2.7.7.80.10.50.500.2.txt.html" TargetMode="External"/><Relationship Id="rId391" Type="http://schemas.openxmlformats.org/officeDocument/2006/relationships/hyperlink" Target="http://tandem.bu.edu/trf/output/12VZepBZtibVM.s8.2.7.7.80.10.50.500.2.txt.html" TargetMode="External"/><Relationship Id="rId405" Type="http://schemas.openxmlformats.org/officeDocument/2006/relationships/hyperlink" Target="http://tandem.bu.edu/trf/output/12VZepBZtibVM.s8.2.7.7.80.10.50.500.2.txt.html" TargetMode="External"/><Relationship Id="rId426" Type="http://schemas.openxmlformats.org/officeDocument/2006/relationships/hyperlink" Target="http://tandem.bu.edu/trf/output/12VZepBZtibVM.s8.2.7.7.80.10.50.500.2.txt.html" TargetMode="External"/><Relationship Id="rId447" Type="http://schemas.openxmlformats.org/officeDocument/2006/relationships/hyperlink" Target="http://tandem.bu.edu/trf/output/12VZepBZtibVM.s8.2.7.7.80.10.50.500.3.txt.html" TargetMode="External"/><Relationship Id="rId230" Type="http://schemas.openxmlformats.org/officeDocument/2006/relationships/hyperlink" Target="http://tandem.bu.edu/trf/output/12VZepBZtibVM.s8.2.7.7.80.10.50.500.1.txt.html" TargetMode="External"/><Relationship Id="rId251" Type="http://schemas.openxmlformats.org/officeDocument/2006/relationships/hyperlink" Target="http://tandem.bu.edu/trf/output/12VZepBZtibVM.s8.2.7.7.80.10.50.500.1.txt.html" TargetMode="External"/><Relationship Id="rId468" Type="http://schemas.openxmlformats.org/officeDocument/2006/relationships/hyperlink" Target="http://tandem.bu.edu/trf/output/12VZepBZtibVM.s8.2.7.7.80.10.50.500.3.txt.html" TargetMode="External"/><Relationship Id="rId489" Type="http://schemas.openxmlformats.org/officeDocument/2006/relationships/hyperlink" Target="http://tandem.bu.edu/trf/output/12VZepBZtibVM.s8.2.7.7.80.10.50.500.3.txt.html" TargetMode="External"/><Relationship Id="rId25" Type="http://schemas.openxmlformats.org/officeDocument/2006/relationships/hyperlink" Target="http://tandem.bu.edu/trf/output/12VZepBZtibVM.s3.2.7.7.80.10.50.500.1.txt.html" TargetMode="External"/><Relationship Id="rId46" Type="http://schemas.openxmlformats.org/officeDocument/2006/relationships/hyperlink" Target="http://tandem.bu.edu/trf/output/12VZepBZtibVM.s3.2.7.7.80.10.50.500.1.txt.html" TargetMode="External"/><Relationship Id="rId67" Type="http://schemas.openxmlformats.org/officeDocument/2006/relationships/hyperlink" Target="http://tandem.bu.edu/trf/output/12VZepBZtibVM.s4.2.7.7.80.10.50.500.1.txt.html" TargetMode="External"/><Relationship Id="rId272" Type="http://schemas.openxmlformats.org/officeDocument/2006/relationships/hyperlink" Target="http://tandem.bu.edu/trf/output/12VZepBZtibVM.s8.2.7.7.80.10.50.500.1.txt.html" TargetMode="External"/><Relationship Id="rId293" Type="http://schemas.openxmlformats.org/officeDocument/2006/relationships/hyperlink" Target="http://tandem.bu.edu/trf/output/12VZepBZtibVM.s8.2.7.7.80.10.50.500.1.txt.html" TargetMode="External"/><Relationship Id="rId307" Type="http://schemas.openxmlformats.org/officeDocument/2006/relationships/hyperlink" Target="http://tandem.bu.edu/trf/output/12VZepBZtibVM.s8.2.7.7.80.10.50.500.1.txt.html" TargetMode="External"/><Relationship Id="rId328" Type="http://schemas.openxmlformats.org/officeDocument/2006/relationships/hyperlink" Target="http://tandem.bu.edu/trf/output/12VZepBZtibVM.s8.2.7.7.80.10.50.500.2.txt.html" TargetMode="External"/><Relationship Id="rId349" Type="http://schemas.openxmlformats.org/officeDocument/2006/relationships/hyperlink" Target="http://tandem.bu.edu/trf/output/12VZepBZtibVM.s8.2.7.7.80.10.50.500.2.txt.html" TargetMode="External"/><Relationship Id="rId88" Type="http://schemas.openxmlformats.org/officeDocument/2006/relationships/hyperlink" Target="http://tandem.bu.edu/trf/output/12VZepBZtibVM.s4.2.7.7.80.10.50.500.1.txt.html" TargetMode="External"/><Relationship Id="rId111" Type="http://schemas.openxmlformats.org/officeDocument/2006/relationships/hyperlink" Target="http://tandem.bu.edu/trf/output/12VZepBZtibVM.s5.2.7.7.80.10.50.500.1.txt.html" TargetMode="External"/><Relationship Id="rId132" Type="http://schemas.openxmlformats.org/officeDocument/2006/relationships/hyperlink" Target="http://tandem.bu.edu/trf/output/12VZepBZtibVM.s6.2.7.7.80.10.50.500.1.txt.html" TargetMode="External"/><Relationship Id="rId153" Type="http://schemas.openxmlformats.org/officeDocument/2006/relationships/hyperlink" Target="http://tandem.bu.edu/trf/output/12VZepBZtibVM.s7.2.7.7.80.10.50.500.1.txt.html" TargetMode="External"/><Relationship Id="rId174" Type="http://schemas.openxmlformats.org/officeDocument/2006/relationships/hyperlink" Target="http://tandem.bu.edu/trf/output/12VZepBZtibVM.s7.2.7.7.80.10.50.500.1.txt.html" TargetMode="External"/><Relationship Id="rId195" Type="http://schemas.openxmlformats.org/officeDocument/2006/relationships/hyperlink" Target="http://tandem.bu.edu/trf/output/12VZepBZtibVM.s7.2.7.7.80.10.50.500.1.txt.html" TargetMode="External"/><Relationship Id="rId209" Type="http://schemas.openxmlformats.org/officeDocument/2006/relationships/hyperlink" Target="http://tandem.bu.edu/trf/output/12VZepBZtibVM.s8.2.7.7.80.10.50.500.1.txt.html" TargetMode="External"/><Relationship Id="rId360" Type="http://schemas.openxmlformats.org/officeDocument/2006/relationships/hyperlink" Target="http://tandem.bu.edu/trf/output/12VZepBZtibVM.s8.2.7.7.80.10.50.500.2.txt.html" TargetMode="External"/><Relationship Id="rId381" Type="http://schemas.openxmlformats.org/officeDocument/2006/relationships/hyperlink" Target="http://tandem.bu.edu/trf/output/12VZepBZtibVM.s8.2.7.7.80.10.50.500.2.txt.html" TargetMode="External"/><Relationship Id="rId416" Type="http://schemas.openxmlformats.org/officeDocument/2006/relationships/hyperlink" Target="http://tandem.bu.edu/trf/output/12VZepBZtibVM.s8.2.7.7.80.10.50.500.2.txt.html" TargetMode="External"/><Relationship Id="rId220" Type="http://schemas.openxmlformats.org/officeDocument/2006/relationships/hyperlink" Target="http://tandem.bu.edu/trf/output/12VZepBZtibVM.s8.2.7.7.80.10.50.500.1.txt.html" TargetMode="External"/><Relationship Id="rId241" Type="http://schemas.openxmlformats.org/officeDocument/2006/relationships/hyperlink" Target="http://tandem.bu.edu/trf/output/12VZepBZtibVM.s8.2.7.7.80.10.50.500.1.txt.html" TargetMode="External"/><Relationship Id="rId437" Type="http://schemas.openxmlformats.org/officeDocument/2006/relationships/hyperlink" Target="http://tandem.bu.edu/trf/output/12VZepBZtibVM.s8.2.7.7.80.10.50.500.2.txt.html" TargetMode="External"/><Relationship Id="rId458" Type="http://schemas.openxmlformats.org/officeDocument/2006/relationships/hyperlink" Target="http://tandem.bu.edu/trf/output/12VZepBZtibVM.s8.2.7.7.80.10.50.500.3.txt.html" TargetMode="External"/><Relationship Id="rId479" Type="http://schemas.openxmlformats.org/officeDocument/2006/relationships/hyperlink" Target="http://tandem.bu.edu/trf/output/12VZepBZtibVM.s8.2.7.7.80.10.50.500.3.txt.html" TargetMode="External"/><Relationship Id="rId15" Type="http://schemas.openxmlformats.org/officeDocument/2006/relationships/hyperlink" Target="http://tandem.bu.edu/trf/output/12VZepBZtibVM.s3.2.7.7.80.10.50.500.1.txt.html" TargetMode="External"/><Relationship Id="rId36" Type="http://schemas.openxmlformats.org/officeDocument/2006/relationships/hyperlink" Target="http://tandem.bu.edu/trf/output/12VZepBZtibVM.s3.2.7.7.80.10.50.500.1.txt.html" TargetMode="External"/><Relationship Id="rId57" Type="http://schemas.openxmlformats.org/officeDocument/2006/relationships/hyperlink" Target="http://tandem.bu.edu/trf/output/12VZepBZtibVM.s3.2.7.7.80.10.50.500.1.txt.html" TargetMode="External"/><Relationship Id="rId262" Type="http://schemas.openxmlformats.org/officeDocument/2006/relationships/hyperlink" Target="http://tandem.bu.edu/trf/output/12VZepBZtibVM.s8.2.7.7.80.10.50.500.1.txt.html" TargetMode="External"/><Relationship Id="rId283" Type="http://schemas.openxmlformats.org/officeDocument/2006/relationships/hyperlink" Target="http://tandem.bu.edu/trf/output/12VZepBZtibVM.s8.2.7.7.80.10.50.500.1.txt.html" TargetMode="External"/><Relationship Id="rId318" Type="http://schemas.openxmlformats.org/officeDocument/2006/relationships/hyperlink" Target="http://tandem.bu.edu/trf/output/12VZepBZtibVM.s8.2.7.7.80.10.50.500.1.txt.html" TargetMode="External"/><Relationship Id="rId339" Type="http://schemas.openxmlformats.org/officeDocument/2006/relationships/hyperlink" Target="http://tandem.bu.edu/trf/output/12VZepBZtibVM.s8.2.7.7.80.10.50.500.2.txt.html" TargetMode="External"/><Relationship Id="rId490" Type="http://schemas.openxmlformats.org/officeDocument/2006/relationships/hyperlink" Target="http://tandem.bu.edu/trf/output/12VZepBZtibVM.s8.2.7.7.80.10.50.500.3.txt.html" TargetMode="External"/><Relationship Id="rId78" Type="http://schemas.openxmlformats.org/officeDocument/2006/relationships/hyperlink" Target="http://tandem.bu.edu/trf/output/12VZepBZtibVM.s4.2.7.7.80.10.50.500.1.txt.html" TargetMode="External"/><Relationship Id="rId99" Type="http://schemas.openxmlformats.org/officeDocument/2006/relationships/hyperlink" Target="http://tandem.bu.edu/trf/output/12VZepBZtibVM.s4.2.7.7.80.10.50.500.1.txt.html" TargetMode="External"/><Relationship Id="rId101" Type="http://schemas.openxmlformats.org/officeDocument/2006/relationships/hyperlink" Target="http://tandem.bu.edu/trf/output/12VZepBZtibVM.s4.2.7.7.80.10.50.500.1.txt.html" TargetMode="External"/><Relationship Id="rId122" Type="http://schemas.openxmlformats.org/officeDocument/2006/relationships/hyperlink" Target="http://tandem.bu.edu/trf/output/12VZepBZtibVM.s5.2.7.7.80.10.50.500.1.txt.html" TargetMode="External"/><Relationship Id="rId143" Type="http://schemas.openxmlformats.org/officeDocument/2006/relationships/hyperlink" Target="http://tandem.bu.edu/trf/output/12VZepBZtibVM.s7.2.7.7.80.10.50.500.1.txt.html" TargetMode="External"/><Relationship Id="rId164" Type="http://schemas.openxmlformats.org/officeDocument/2006/relationships/hyperlink" Target="http://tandem.bu.edu/trf/output/12VZepBZtibVM.s7.2.7.7.80.10.50.500.1.txt.html" TargetMode="External"/><Relationship Id="rId185" Type="http://schemas.openxmlformats.org/officeDocument/2006/relationships/hyperlink" Target="http://tandem.bu.edu/trf/output/12VZepBZtibVM.s7.2.7.7.80.10.50.500.1.txt.html" TargetMode="External"/><Relationship Id="rId350" Type="http://schemas.openxmlformats.org/officeDocument/2006/relationships/hyperlink" Target="http://tandem.bu.edu/trf/output/12VZepBZtibVM.s8.2.7.7.80.10.50.500.2.txt.html" TargetMode="External"/><Relationship Id="rId371" Type="http://schemas.openxmlformats.org/officeDocument/2006/relationships/hyperlink" Target="http://tandem.bu.edu/trf/output/12VZepBZtibVM.s8.2.7.7.80.10.50.500.2.txt.html" TargetMode="External"/><Relationship Id="rId406" Type="http://schemas.openxmlformats.org/officeDocument/2006/relationships/hyperlink" Target="http://tandem.bu.edu/trf/output/12VZepBZtibVM.s8.2.7.7.80.10.50.500.2.txt.html" TargetMode="External"/><Relationship Id="rId9" Type="http://schemas.openxmlformats.org/officeDocument/2006/relationships/hyperlink" Target="http://tandem.bu.edu/trf/output/12VZepBZtibVM.s2.2.7.7.80.10.50.500.1.txt.html" TargetMode="External"/><Relationship Id="rId210" Type="http://schemas.openxmlformats.org/officeDocument/2006/relationships/hyperlink" Target="http://tandem.bu.edu/trf/output/12VZepBZtibVM.s8.2.7.7.80.10.50.500.1.txt.html" TargetMode="External"/><Relationship Id="rId392" Type="http://schemas.openxmlformats.org/officeDocument/2006/relationships/hyperlink" Target="http://tandem.bu.edu/trf/output/12VZepBZtibVM.s8.2.7.7.80.10.50.500.2.txt.html" TargetMode="External"/><Relationship Id="rId427" Type="http://schemas.openxmlformats.org/officeDocument/2006/relationships/hyperlink" Target="http://tandem.bu.edu/trf/output/12VZepBZtibVM.s8.2.7.7.80.10.50.500.2.txt.html" TargetMode="External"/><Relationship Id="rId448" Type="http://schemas.openxmlformats.org/officeDocument/2006/relationships/hyperlink" Target="http://tandem.bu.edu/trf/output/12VZepBZtibVM.s8.2.7.7.80.10.50.500.3.txt.html" TargetMode="External"/><Relationship Id="rId469" Type="http://schemas.openxmlformats.org/officeDocument/2006/relationships/hyperlink" Target="http://tandem.bu.edu/trf/output/12VZepBZtibVM.s8.2.7.7.80.10.50.500.3.txt.html" TargetMode="External"/><Relationship Id="rId26" Type="http://schemas.openxmlformats.org/officeDocument/2006/relationships/hyperlink" Target="http://tandem.bu.edu/trf/output/12VZepBZtibVM.s3.2.7.7.80.10.50.500.1.txt.html" TargetMode="External"/><Relationship Id="rId231" Type="http://schemas.openxmlformats.org/officeDocument/2006/relationships/hyperlink" Target="http://tandem.bu.edu/trf/output/12VZepBZtibVM.s8.2.7.7.80.10.50.500.1.txt.html" TargetMode="External"/><Relationship Id="rId252" Type="http://schemas.openxmlformats.org/officeDocument/2006/relationships/hyperlink" Target="http://tandem.bu.edu/trf/output/12VZepBZtibVM.s8.2.7.7.80.10.50.500.1.txt.html" TargetMode="External"/><Relationship Id="rId273" Type="http://schemas.openxmlformats.org/officeDocument/2006/relationships/hyperlink" Target="http://tandem.bu.edu/trf/output/12VZepBZtibVM.s8.2.7.7.80.10.50.500.1.txt.html" TargetMode="External"/><Relationship Id="rId294" Type="http://schemas.openxmlformats.org/officeDocument/2006/relationships/hyperlink" Target="http://tandem.bu.edu/trf/output/12VZepBZtibVM.s8.2.7.7.80.10.50.500.1.txt.html" TargetMode="External"/><Relationship Id="rId308" Type="http://schemas.openxmlformats.org/officeDocument/2006/relationships/hyperlink" Target="http://tandem.bu.edu/trf/output/12VZepBZtibVM.s8.2.7.7.80.10.50.500.1.txt.html" TargetMode="External"/><Relationship Id="rId329" Type="http://schemas.openxmlformats.org/officeDocument/2006/relationships/hyperlink" Target="http://tandem.bu.edu/trf/output/12VZepBZtibVM.s8.2.7.7.80.10.50.500.2.txt.html" TargetMode="External"/><Relationship Id="rId480" Type="http://schemas.openxmlformats.org/officeDocument/2006/relationships/hyperlink" Target="http://tandem.bu.edu/trf/output/12VZepBZtibVM.s8.2.7.7.80.10.50.500.3.txt.html" TargetMode="External"/><Relationship Id="rId47" Type="http://schemas.openxmlformats.org/officeDocument/2006/relationships/hyperlink" Target="http://tandem.bu.edu/trf/output/12VZepBZtibVM.s3.2.7.7.80.10.50.500.1.txt.html" TargetMode="External"/><Relationship Id="rId68" Type="http://schemas.openxmlformats.org/officeDocument/2006/relationships/hyperlink" Target="http://tandem.bu.edu/trf/output/12VZepBZtibVM.s4.2.7.7.80.10.50.500.1.txt.html" TargetMode="External"/><Relationship Id="rId89" Type="http://schemas.openxmlformats.org/officeDocument/2006/relationships/hyperlink" Target="http://tandem.bu.edu/trf/output/12VZepBZtibVM.s4.2.7.7.80.10.50.500.1.txt.html" TargetMode="External"/><Relationship Id="rId112" Type="http://schemas.openxmlformats.org/officeDocument/2006/relationships/hyperlink" Target="http://tandem.bu.edu/trf/output/12VZepBZtibVM.s5.2.7.7.80.10.50.500.1.txt.html" TargetMode="External"/><Relationship Id="rId133" Type="http://schemas.openxmlformats.org/officeDocument/2006/relationships/hyperlink" Target="http://tandem.bu.edu/trf/output/12VZepBZtibVM.s6.2.7.7.80.10.50.500.1.txt.html" TargetMode="External"/><Relationship Id="rId154" Type="http://schemas.openxmlformats.org/officeDocument/2006/relationships/hyperlink" Target="http://tandem.bu.edu/trf/output/12VZepBZtibVM.s7.2.7.7.80.10.50.500.1.txt.html" TargetMode="External"/><Relationship Id="rId175" Type="http://schemas.openxmlformats.org/officeDocument/2006/relationships/hyperlink" Target="http://tandem.bu.edu/trf/output/12VZepBZtibVM.s7.2.7.7.80.10.50.500.1.txt.html" TargetMode="External"/><Relationship Id="rId340" Type="http://schemas.openxmlformats.org/officeDocument/2006/relationships/hyperlink" Target="http://tandem.bu.edu/trf/output/12VZepBZtibVM.s8.2.7.7.80.10.50.500.2.txt.html" TargetMode="External"/><Relationship Id="rId361" Type="http://schemas.openxmlformats.org/officeDocument/2006/relationships/hyperlink" Target="http://tandem.bu.edu/trf/output/12VZepBZtibVM.s8.2.7.7.80.10.50.500.2.txt.html" TargetMode="External"/><Relationship Id="rId196" Type="http://schemas.openxmlformats.org/officeDocument/2006/relationships/hyperlink" Target="http://tandem.bu.edu/trf/output/12VZepBZtibVM.s7.2.7.7.80.10.50.500.1.txt.html" TargetMode="External"/><Relationship Id="rId200" Type="http://schemas.openxmlformats.org/officeDocument/2006/relationships/hyperlink" Target="http://tandem.bu.edu/trf/output/12VZepBZtibVM.s8.2.7.7.80.10.50.500.1.txt.html" TargetMode="External"/><Relationship Id="rId382" Type="http://schemas.openxmlformats.org/officeDocument/2006/relationships/hyperlink" Target="http://tandem.bu.edu/trf/output/12VZepBZtibVM.s8.2.7.7.80.10.50.500.2.txt.html" TargetMode="External"/><Relationship Id="rId417" Type="http://schemas.openxmlformats.org/officeDocument/2006/relationships/hyperlink" Target="http://tandem.bu.edu/trf/output/12VZepBZtibVM.s8.2.7.7.80.10.50.500.2.txt.html" TargetMode="External"/><Relationship Id="rId438" Type="http://schemas.openxmlformats.org/officeDocument/2006/relationships/hyperlink" Target="http://tandem.bu.edu/trf/output/12VZepBZtibVM.s8.2.7.7.80.10.50.500.2.txt.html" TargetMode="External"/><Relationship Id="rId459" Type="http://schemas.openxmlformats.org/officeDocument/2006/relationships/hyperlink" Target="http://tandem.bu.edu/trf/output/12VZepBZtibVM.s8.2.7.7.80.10.50.500.3.txt.html" TargetMode="External"/><Relationship Id="rId16" Type="http://schemas.openxmlformats.org/officeDocument/2006/relationships/hyperlink" Target="http://tandem.bu.edu/trf/output/12VZepBZtibVM.s3.2.7.7.80.10.50.500.1.txt.html" TargetMode="External"/><Relationship Id="rId221" Type="http://schemas.openxmlformats.org/officeDocument/2006/relationships/hyperlink" Target="http://tandem.bu.edu/trf/output/12VZepBZtibVM.s8.2.7.7.80.10.50.500.1.txt.html" TargetMode="External"/><Relationship Id="rId242" Type="http://schemas.openxmlformats.org/officeDocument/2006/relationships/hyperlink" Target="http://tandem.bu.edu/trf/output/12VZepBZtibVM.s8.2.7.7.80.10.50.500.1.txt.html" TargetMode="External"/><Relationship Id="rId263" Type="http://schemas.openxmlformats.org/officeDocument/2006/relationships/hyperlink" Target="http://tandem.bu.edu/trf/output/12VZepBZtibVM.s8.2.7.7.80.10.50.500.1.txt.html" TargetMode="External"/><Relationship Id="rId284" Type="http://schemas.openxmlformats.org/officeDocument/2006/relationships/hyperlink" Target="http://tandem.bu.edu/trf/output/12VZepBZtibVM.s8.2.7.7.80.10.50.500.1.txt.html" TargetMode="External"/><Relationship Id="rId319" Type="http://schemas.openxmlformats.org/officeDocument/2006/relationships/hyperlink" Target="http://tandem.bu.edu/trf/output/12VZepBZtibVM.s8.2.7.7.80.10.50.500.2.txt.html" TargetMode="External"/><Relationship Id="rId470" Type="http://schemas.openxmlformats.org/officeDocument/2006/relationships/hyperlink" Target="http://tandem.bu.edu/trf/output/12VZepBZtibVM.s8.2.7.7.80.10.50.500.3.txt.html" TargetMode="External"/><Relationship Id="rId491" Type="http://schemas.openxmlformats.org/officeDocument/2006/relationships/hyperlink" Target="http://tandem.bu.edu/trf/output/12VZepBZtibVM.s8.2.7.7.80.10.50.500.3.txt.html" TargetMode="External"/><Relationship Id="rId37" Type="http://schemas.openxmlformats.org/officeDocument/2006/relationships/hyperlink" Target="http://tandem.bu.edu/trf/output/12VZepBZtibVM.s3.2.7.7.80.10.50.500.1.txt.html" TargetMode="External"/><Relationship Id="rId58" Type="http://schemas.openxmlformats.org/officeDocument/2006/relationships/hyperlink" Target="http://tandem.bu.edu/trf/output/12VZepBZtibVM.s3.2.7.7.80.10.50.500.1.txt.html" TargetMode="External"/><Relationship Id="rId79" Type="http://schemas.openxmlformats.org/officeDocument/2006/relationships/hyperlink" Target="http://tandem.bu.edu/trf/output/12VZepBZtibVM.s4.2.7.7.80.10.50.500.1.txt.html" TargetMode="External"/><Relationship Id="rId102" Type="http://schemas.openxmlformats.org/officeDocument/2006/relationships/hyperlink" Target="http://tandem.bu.edu/trf/output/12VZepBZtibVM.s4.2.7.7.80.10.50.500.1.txt.html" TargetMode="External"/><Relationship Id="rId123" Type="http://schemas.openxmlformats.org/officeDocument/2006/relationships/hyperlink" Target="http://tandem.bu.edu/trf/output/12VZepBZtibVM.s5.2.7.7.80.10.50.500.1.txt.html" TargetMode="External"/><Relationship Id="rId144" Type="http://schemas.openxmlformats.org/officeDocument/2006/relationships/hyperlink" Target="http://tandem.bu.edu/trf/output/12VZepBZtibVM.s7.2.7.7.80.10.50.500.1.txt.html" TargetMode="External"/><Relationship Id="rId330" Type="http://schemas.openxmlformats.org/officeDocument/2006/relationships/hyperlink" Target="http://tandem.bu.edu/trf/output/12VZepBZtibVM.s8.2.7.7.80.10.50.500.2.txt.html" TargetMode="External"/><Relationship Id="rId90" Type="http://schemas.openxmlformats.org/officeDocument/2006/relationships/hyperlink" Target="http://tandem.bu.edu/trf/output/12VZepBZtibVM.s4.2.7.7.80.10.50.500.1.txt.html" TargetMode="External"/><Relationship Id="rId165" Type="http://schemas.openxmlformats.org/officeDocument/2006/relationships/hyperlink" Target="http://tandem.bu.edu/trf/output/12VZepBZtibVM.s7.2.7.7.80.10.50.500.1.txt.html" TargetMode="External"/><Relationship Id="rId186" Type="http://schemas.openxmlformats.org/officeDocument/2006/relationships/hyperlink" Target="http://tandem.bu.edu/trf/output/12VZepBZtibVM.s7.2.7.7.80.10.50.500.1.txt.html" TargetMode="External"/><Relationship Id="rId351" Type="http://schemas.openxmlformats.org/officeDocument/2006/relationships/hyperlink" Target="http://tandem.bu.edu/trf/output/12VZepBZtibVM.s8.2.7.7.80.10.50.500.2.txt.html" TargetMode="External"/><Relationship Id="rId372" Type="http://schemas.openxmlformats.org/officeDocument/2006/relationships/hyperlink" Target="http://tandem.bu.edu/trf/output/12VZepBZtibVM.s8.2.7.7.80.10.50.500.2.txt.html" TargetMode="External"/><Relationship Id="rId393" Type="http://schemas.openxmlformats.org/officeDocument/2006/relationships/hyperlink" Target="http://tandem.bu.edu/trf/output/12VZepBZtibVM.s8.2.7.7.80.10.50.500.2.txt.html" TargetMode="External"/><Relationship Id="rId407" Type="http://schemas.openxmlformats.org/officeDocument/2006/relationships/hyperlink" Target="http://tandem.bu.edu/trf/output/12VZepBZtibVM.s8.2.7.7.80.10.50.500.2.txt.html" TargetMode="External"/><Relationship Id="rId428" Type="http://schemas.openxmlformats.org/officeDocument/2006/relationships/hyperlink" Target="http://tandem.bu.edu/trf/output/12VZepBZtibVM.s8.2.7.7.80.10.50.500.2.txt.html" TargetMode="External"/><Relationship Id="rId449" Type="http://schemas.openxmlformats.org/officeDocument/2006/relationships/hyperlink" Target="http://tandem.bu.edu/trf/output/12VZepBZtibVM.s8.2.7.7.80.10.50.500.3.txt.html" TargetMode="External"/><Relationship Id="rId211" Type="http://schemas.openxmlformats.org/officeDocument/2006/relationships/hyperlink" Target="http://tandem.bu.edu/trf/output/12VZepBZtibVM.s8.2.7.7.80.10.50.500.1.txt.html" TargetMode="External"/><Relationship Id="rId232" Type="http://schemas.openxmlformats.org/officeDocument/2006/relationships/hyperlink" Target="http://tandem.bu.edu/trf/output/12VZepBZtibVM.s8.2.7.7.80.10.50.500.1.txt.html" TargetMode="External"/><Relationship Id="rId253" Type="http://schemas.openxmlformats.org/officeDocument/2006/relationships/hyperlink" Target="http://tandem.bu.edu/trf/output/12VZepBZtibVM.s8.2.7.7.80.10.50.500.1.txt.html" TargetMode="External"/><Relationship Id="rId274" Type="http://schemas.openxmlformats.org/officeDocument/2006/relationships/hyperlink" Target="http://tandem.bu.edu/trf/output/12VZepBZtibVM.s8.2.7.7.80.10.50.500.1.txt.html" TargetMode="External"/><Relationship Id="rId295" Type="http://schemas.openxmlformats.org/officeDocument/2006/relationships/hyperlink" Target="http://tandem.bu.edu/trf/output/12VZepBZtibVM.s8.2.7.7.80.10.50.500.1.txt.html" TargetMode="External"/><Relationship Id="rId309" Type="http://schemas.openxmlformats.org/officeDocument/2006/relationships/hyperlink" Target="http://tandem.bu.edu/trf/output/12VZepBZtibVM.s8.2.7.7.80.10.50.500.1.txt.html" TargetMode="External"/><Relationship Id="rId460" Type="http://schemas.openxmlformats.org/officeDocument/2006/relationships/hyperlink" Target="http://tandem.bu.edu/trf/output/12VZepBZtibVM.s8.2.7.7.80.10.50.500.3.txt.html" TargetMode="External"/><Relationship Id="rId481" Type="http://schemas.openxmlformats.org/officeDocument/2006/relationships/hyperlink" Target="http://tandem.bu.edu/trf/output/12VZepBZtibVM.s8.2.7.7.80.10.50.500.3.txt.html" TargetMode="External"/><Relationship Id="rId27" Type="http://schemas.openxmlformats.org/officeDocument/2006/relationships/hyperlink" Target="http://tandem.bu.edu/trf/output/12VZepBZtibVM.s3.2.7.7.80.10.50.500.1.txt.html" TargetMode="External"/><Relationship Id="rId48" Type="http://schemas.openxmlformats.org/officeDocument/2006/relationships/hyperlink" Target="http://tandem.bu.edu/trf/output/12VZepBZtibVM.s3.2.7.7.80.10.50.500.1.txt.html" TargetMode="External"/><Relationship Id="rId69" Type="http://schemas.openxmlformats.org/officeDocument/2006/relationships/hyperlink" Target="http://tandem.bu.edu/trf/output/12VZepBZtibVM.s4.2.7.7.80.10.50.500.1.txt.html" TargetMode="External"/><Relationship Id="rId113" Type="http://schemas.openxmlformats.org/officeDocument/2006/relationships/hyperlink" Target="http://tandem.bu.edu/trf/output/12VZepBZtibVM.s5.2.7.7.80.10.50.500.1.txt.html" TargetMode="External"/><Relationship Id="rId134" Type="http://schemas.openxmlformats.org/officeDocument/2006/relationships/hyperlink" Target="http://tandem.bu.edu/trf/output/12VZepBZtibVM.s6.2.7.7.80.10.50.500.1.txt.html" TargetMode="External"/><Relationship Id="rId320" Type="http://schemas.openxmlformats.org/officeDocument/2006/relationships/hyperlink" Target="http://tandem.bu.edu/trf/output/12VZepBZtibVM.s8.2.7.7.80.10.50.500.2.txt.html" TargetMode="External"/><Relationship Id="rId80" Type="http://schemas.openxmlformats.org/officeDocument/2006/relationships/hyperlink" Target="http://tandem.bu.edu/trf/output/12VZepBZtibVM.s4.2.7.7.80.10.50.500.1.txt.html" TargetMode="External"/><Relationship Id="rId155" Type="http://schemas.openxmlformats.org/officeDocument/2006/relationships/hyperlink" Target="http://tandem.bu.edu/trf/output/12VZepBZtibVM.s7.2.7.7.80.10.50.500.1.txt.html" TargetMode="External"/><Relationship Id="rId176" Type="http://schemas.openxmlformats.org/officeDocument/2006/relationships/hyperlink" Target="http://tandem.bu.edu/trf/output/12VZepBZtibVM.s7.2.7.7.80.10.50.500.1.txt.html" TargetMode="External"/><Relationship Id="rId197" Type="http://schemas.openxmlformats.org/officeDocument/2006/relationships/hyperlink" Target="http://tandem.bu.edu/trf/output/12VZepBZtibVM.s7.2.7.7.80.10.50.500.1.txt.html" TargetMode="External"/><Relationship Id="rId341" Type="http://schemas.openxmlformats.org/officeDocument/2006/relationships/hyperlink" Target="http://tandem.bu.edu/trf/output/12VZepBZtibVM.s8.2.7.7.80.10.50.500.2.txt.html" TargetMode="External"/><Relationship Id="rId362" Type="http://schemas.openxmlformats.org/officeDocument/2006/relationships/hyperlink" Target="http://tandem.bu.edu/trf/output/12VZepBZtibVM.s8.2.7.7.80.10.50.500.2.txt.html" TargetMode="External"/><Relationship Id="rId383" Type="http://schemas.openxmlformats.org/officeDocument/2006/relationships/hyperlink" Target="http://tandem.bu.edu/trf/output/12VZepBZtibVM.s8.2.7.7.80.10.50.500.2.txt.html" TargetMode="External"/><Relationship Id="rId418" Type="http://schemas.openxmlformats.org/officeDocument/2006/relationships/hyperlink" Target="http://tandem.bu.edu/trf/output/12VZepBZtibVM.s8.2.7.7.80.10.50.500.2.txt.html" TargetMode="External"/><Relationship Id="rId439" Type="http://schemas.openxmlformats.org/officeDocument/2006/relationships/hyperlink" Target="http://tandem.bu.edu/trf/output/12VZepBZtibVM.s8.2.7.7.80.10.50.500.3.txt.html" TargetMode="External"/><Relationship Id="rId201" Type="http://schemas.openxmlformats.org/officeDocument/2006/relationships/hyperlink" Target="http://tandem.bu.edu/trf/output/12VZepBZtibVM.s8.2.7.7.80.10.50.500.1.txt.html" TargetMode="External"/><Relationship Id="rId222" Type="http://schemas.openxmlformats.org/officeDocument/2006/relationships/hyperlink" Target="http://tandem.bu.edu/trf/output/12VZepBZtibVM.s8.2.7.7.80.10.50.500.1.txt.html" TargetMode="External"/><Relationship Id="rId243" Type="http://schemas.openxmlformats.org/officeDocument/2006/relationships/hyperlink" Target="http://tandem.bu.edu/trf/output/12VZepBZtibVM.s8.2.7.7.80.10.50.500.1.txt.html" TargetMode="External"/><Relationship Id="rId264" Type="http://schemas.openxmlformats.org/officeDocument/2006/relationships/hyperlink" Target="http://tandem.bu.edu/trf/output/12VZepBZtibVM.s8.2.7.7.80.10.50.500.1.txt.html" TargetMode="External"/><Relationship Id="rId285" Type="http://schemas.openxmlformats.org/officeDocument/2006/relationships/hyperlink" Target="http://tandem.bu.edu/trf/output/12VZepBZtibVM.s8.2.7.7.80.10.50.500.1.txt.html" TargetMode="External"/><Relationship Id="rId450" Type="http://schemas.openxmlformats.org/officeDocument/2006/relationships/hyperlink" Target="http://tandem.bu.edu/trf/output/12VZepBZtibVM.s8.2.7.7.80.10.50.500.3.txt.html" TargetMode="External"/><Relationship Id="rId471" Type="http://schemas.openxmlformats.org/officeDocument/2006/relationships/hyperlink" Target="http://tandem.bu.edu/trf/output/12VZepBZtibVM.s8.2.7.7.80.10.50.500.3.txt.html" TargetMode="External"/><Relationship Id="rId17" Type="http://schemas.openxmlformats.org/officeDocument/2006/relationships/hyperlink" Target="http://tandem.bu.edu/trf/output/12VZepBZtibVM.s3.2.7.7.80.10.50.500.1.txt.html" TargetMode="External"/><Relationship Id="rId38" Type="http://schemas.openxmlformats.org/officeDocument/2006/relationships/hyperlink" Target="http://tandem.bu.edu/trf/output/12VZepBZtibVM.s3.2.7.7.80.10.50.500.1.txt.html" TargetMode="External"/><Relationship Id="rId59" Type="http://schemas.openxmlformats.org/officeDocument/2006/relationships/hyperlink" Target="http://tandem.bu.edu/trf/output/12VZepBZtibVM.s3.2.7.7.80.10.50.500.1.txt.html" TargetMode="External"/><Relationship Id="rId103" Type="http://schemas.openxmlformats.org/officeDocument/2006/relationships/hyperlink" Target="http://tandem.bu.edu/trf/output/12VZepBZtibVM.s4.2.7.7.80.10.50.500.1.txt.html" TargetMode="External"/><Relationship Id="rId124" Type="http://schemas.openxmlformats.org/officeDocument/2006/relationships/hyperlink" Target="http://tandem.bu.edu/trf/output/12VZepBZtibVM.s5.2.7.7.80.10.50.500.1.txt.html" TargetMode="External"/><Relationship Id="rId310" Type="http://schemas.openxmlformats.org/officeDocument/2006/relationships/hyperlink" Target="http://tandem.bu.edu/trf/output/12VZepBZtibVM.s8.2.7.7.80.10.50.500.1.txt.html" TargetMode="External"/><Relationship Id="rId492" Type="http://schemas.openxmlformats.org/officeDocument/2006/relationships/hyperlink" Target="http://tandem.bu.edu/trf/output/12VZepBZtibVM.s8.2.7.7.80.10.50.500.3.txt.html" TargetMode="External"/><Relationship Id="rId70" Type="http://schemas.openxmlformats.org/officeDocument/2006/relationships/hyperlink" Target="http://tandem.bu.edu/trf/output/12VZepBZtibVM.s4.2.7.7.80.10.50.500.1.txt.html" TargetMode="External"/><Relationship Id="rId91" Type="http://schemas.openxmlformats.org/officeDocument/2006/relationships/hyperlink" Target="http://tandem.bu.edu/trf/output/12VZepBZtibVM.s4.2.7.7.80.10.50.500.1.txt.html" TargetMode="External"/><Relationship Id="rId145" Type="http://schemas.openxmlformats.org/officeDocument/2006/relationships/hyperlink" Target="http://tandem.bu.edu/trf/output/12VZepBZtibVM.s7.2.7.7.80.10.50.500.1.txt.html" TargetMode="External"/><Relationship Id="rId166" Type="http://schemas.openxmlformats.org/officeDocument/2006/relationships/hyperlink" Target="http://tandem.bu.edu/trf/output/12VZepBZtibVM.s7.2.7.7.80.10.50.500.1.txt.html" TargetMode="External"/><Relationship Id="rId187" Type="http://schemas.openxmlformats.org/officeDocument/2006/relationships/hyperlink" Target="http://tandem.bu.edu/trf/output/12VZepBZtibVM.s7.2.7.7.80.10.50.500.1.txt.html" TargetMode="External"/><Relationship Id="rId331" Type="http://schemas.openxmlformats.org/officeDocument/2006/relationships/hyperlink" Target="http://tandem.bu.edu/trf/output/12VZepBZtibVM.s8.2.7.7.80.10.50.500.2.txt.html" TargetMode="External"/><Relationship Id="rId352" Type="http://schemas.openxmlformats.org/officeDocument/2006/relationships/hyperlink" Target="http://tandem.bu.edu/trf/output/12VZepBZtibVM.s8.2.7.7.80.10.50.500.2.txt.html" TargetMode="External"/><Relationship Id="rId373" Type="http://schemas.openxmlformats.org/officeDocument/2006/relationships/hyperlink" Target="http://tandem.bu.edu/trf/output/12VZepBZtibVM.s8.2.7.7.80.10.50.500.2.txt.html" TargetMode="External"/><Relationship Id="rId394" Type="http://schemas.openxmlformats.org/officeDocument/2006/relationships/hyperlink" Target="http://tandem.bu.edu/trf/output/12VZepBZtibVM.s8.2.7.7.80.10.50.500.2.txt.html" TargetMode="External"/><Relationship Id="rId408" Type="http://schemas.openxmlformats.org/officeDocument/2006/relationships/hyperlink" Target="http://tandem.bu.edu/trf/output/12VZepBZtibVM.s8.2.7.7.80.10.50.500.2.txt.html" TargetMode="External"/><Relationship Id="rId429" Type="http://schemas.openxmlformats.org/officeDocument/2006/relationships/hyperlink" Target="http://tandem.bu.edu/trf/output/12VZepBZtibVM.s8.2.7.7.80.10.50.500.2.txt.html" TargetMode="External"/><Relationship Id="rId1" Type="http://schemas.openxmlformats.org/officeDocument/2006/relationships/hyperlink" Target="http://tandem.bu.edu/trf/output/12VZepBZtibVM.s1.2.7.7.80.10.50.500.1.txt.html" TargetMode="External"/><Relationship Id="rId212" Type="http://schemas.openxmlformats.org/officeDocument/2006/relationships/hyperlink" Target="http://tandem.bu.edu/trf/output/12VZepBZtibVM.s8.2.7.7.80.10.50.500.1.txt.html" TargetMode="External"/><Relationship Id="rId233" Type="http://schemas.openxmlformats.org/officeDocument/2006/relationships/hyperlink" Target="http://tandem.bu.edu/trf/output/12VZepBZtibVM.s8.2.7.7.80.10.50.500.1.txt.html" TargetMode="External"/><Relationship Id="rId254" Type="http://schemas.openxmlformats.org/officeDocument/2006/relationships/hyperlink" Target="http://tandem.bu.edu/trf/output/12VZepBZtibVM.s8.2.7.7.80.10.50.500.1.txt.html" TargetMode="External"/><Relationship Id="rId440" Type="http://schemas.openxmlformats.org/officeDocument/2006/relationships/hyperlink" Target="http://tandem.bu.edu/trf/output/12VZepBZtibVM.s8.2.7.7.80.10.50.500.3.txt.html" TargetMode="External"/><Relationship Id="rId28" Type="http://schemas.openxmlformats.org/officeDocument/2006/relationships/hyperlink" Target="http://tandem.bu.edu/trf/output/12VZepBZtibVM.s3.2.7.7.80.10.50.500.1.txt.html" TargetMode="External"/><Relationship Id="rId49" Type="http://schemas.openxmlformats.org/officeDocument/2006/relationships/hyperlink" Target="http://tandem.bu.edu/trf/output/12VZepBZtibVM.s3.2.7.7.80.10.50.500.1.txt.html" TargetMode="External"/><Relationship Id="rId114" Type="http://schemas.openxmlformats.org/officeDocument/2006/relationships/hyperlink" Target="http://tandem.bu.edu/trf/output/12VZepBZtibVM.s5.2.7.7.80.10.50.500.1.txt.html" TargetMode="External"/><Relationship Id="rId275" Type="http://schemas.openxmlformats.org/officeDocument/2006/relationships/hyperlink" Target="http://tandem.bu.edu/trf/output/12VZepBZtibVM.s8.2.7.7.80.10.50.500.1.txt.html" TargetMode="External"/><Relationship Id="rId296" Type="http://schemas.openxmlformats.org/officeDocument/2006/relationships/hyperlink" Target="http://tandem.bu.edu/trf/output/12VZepBZtibVM.s8.2.7.7.80.10.50.500.1.txt.html" TargetMode="External"/><Relationship Id="rId300" Type="http://schemas.openxmlformats.org/officeDocument/2006/relationships/hyperlink" Target="http://tandem.bu.edu/trf/output/12VZepBZtibVM.s8.2.7.7.80.10.50.500.1.txt.html" TargetMode="External"/><Relationship Id="rId461" Type="http://schemas.openxmlformats.org/officeDocument/2006/relationships/hyperlink" Target="http://tandem.bu.edu/trf/output/12VZepBZtibVM.s8.2.7.7.80.10.50.500.3.txt.html" TargetMode="External"/><Relationship Id="rId482" Type="http://schemas.openxmlformats.org/officeDocument/2006/relationships/hyperlink" Target="http://tandem.bu.edu/trf/output/12VZepBZtibVM.s8.2.7.7.80.10.50.500.3.txt.html" TargetMode="External"/><Relationship Id="rId60" Type="http://schemas.openxmlformats.org/officeDocument/2006/relationships/hyperlink" Target="http://tandem.bu.edu/trf/output/12VZepBZtibVM.s3.2.7.7.80.10.50.500.1.txt.html" TargetMode="External"/><Relationship Id="rId81" Type="http://schemas.openxmlformats.org/officeDocument/2006/relationships/hyperlink" Target="http://tandem.bu.edu/trf/output/12VZepBZtibVM.s4.2.7.7.80.10.50.500.1.txt.html" TargetMode="External"/><Relationship Id="rId135" Type="http://schemas.openxmlformats.org/officeDocument/2006/relationships/hyperlink" Target="http://tandem.bu.edu/trf/output/12VZepBZtibVM.s6.2.7.7.80.10.50.500.1.txt.html" TargetMode="External"/><Relationship Id="rId156" Type="http://schemas.openxmlformats.org/officeDocument/2006/relationships/hyperlink" Target="http://tandem.bu.edu/trf/output/12VZepBZtibVM.s7.2.7.7.80.10.50.500.1.txt.html" TargetMode="External"/><Relationship Id="rId177" Type="http://schemas.openxmlformats.org/officeDocument/2006/relationships/hyperlink" Target="http://tandem.bu.edu/trf/output/12VZepBZtibVM.s7.2.7.7.80.10.50.500.1.txt.html" TargetMode="External"/><Relationship Id="rId198" Type="http://schemas.openxmlformats.org/officeDocument/2006/relationships/hyperlink" Target="http://tandem.bu.edu/trf/output/12VZepBZtibVM.s7.2.7.7.80.10.50.500.1.txt.html" TargetMode="External"/><Relationship Id="rId321" Type="http://schemas.openxmlformats.org/officeDocument/2006/relationships/hyperlink" Target="http://tandem.bu.edu/trf/output/12VZepBZtibVM.s8.2.7.7.80.10.50.500.2.txt.html" TargetMode="External"/><Relationship Id="rId342" Type="http://schemas.openxmlformats.org/officeDocument/2006/relationships/hyperlink" Target="http://tandem.bu.edu/trf/output/12VZepBZtibVM.s8.2.7.7.80.10.50.500.2.txt.html" TargetMode="External"/><Relationship Id="rId363" Type="http://schemas.openxmlformats.org/officeDocument/2006/relationships/hyperlink" Target="http://tandem.bu.edu/trf/output/12VZepBZtibVM.s8.2.7.7.80.10.50.500.2.txt.html" TargetMode="External"/><Relationship Id="rId384" Type="http://schemas.openxmlformats.org/officeDocument/2006/relationships/hyperlink" Target="http://tandem.bu.edu/trf/output/12VZepBZtibVM.s8.2.7.7.80.10.50.500.2.txt.html" TargetMode="External"/><Relationship Id="rId419" Type="http://schemas.openxmlformats.org/officeDocument/2006/relationships/hyperlink" Target="http://tandem.bu.edu/trf/output/12VZepBZtibVM.s8.2.7.7.80.10.50.500.2.txt.html" TargetMode="External"/><Relationship Id="rId202" Type="http://schemas.openxmlformats.org/officeDocument/2006/relationships/hyperlink" Target="http://tandem.bu.edu/trf/output/12VZepBZtibVM.s8.2.7.7.80.10.50.500.1.txt.html" TargetMode="External"/><Relationship Id="rId223" Type="http://schemas.openxmlformats.org/officeDocument/2006/relationships/hyperlink" Target="http://tandem.bu.edu/trf/output/12VZepBZtibVM.s8.2.7.7.80.10.50.500.1.txt.html" TargetMode="External"/><Relationship Id="rId244" Type="http://schemas.openxmlformats.org/officeDocument/2006/relationships/hyperlink" Target="http://tandem.bu.edu/trf/output/12VZepBZtibVM.s8.2.7.7.80.10.50.500.1.txt.html" TargetMode="External"/><Relationship Id="rId430" Type="http://schemas.openxmlformats.org/officeDocument/2006/relationships/hyperlink" Target="http://tandem.bu.edu/trf/output/12VZepBZtibVM.s8.2.7.7.80.10.50.500.2.txt.html" TargetMode="External"/><Relationship Id="rId18" Type="http://schemas.openxmlformats.org/officeDocument/2006/relationships/hyperlink" Target="http://tandem.bu.edu/trf/output/12VZepBZtibVM.s3.2.7.7.80.10.50.500.1.txt.html" TargetMode="External"/><Relationship Id="rId39" Type="http://schemas.openxmlformats.org/officeDocument/2006/relationships/hyperlink" Target="http://tandem.bu.edu/trf/output/12VZepBZtibVM.s3.2.7.7.80.10.50.500.1.txt.html" TargetMode="External"/><Relationship Id="rId265" Type="http://schemas.openxmlformats.org/officeDocument/2006/relationships/hyperlink" Target="http://tandem.bu.edu/trf/output/12VZepBZtibVM.s8.2.7.7.80.10.50.500.1.txt.html" TargetMode="External"/><Relationship Id="rId286" Type="http://schemas.openxmlformats.org/officeDocument/2006/relationships/hyperlink" Target="http://tandem.bu.edu/trf/output/12VZepBZtibVM.s8.2.7.7.80.10.50.500.1.txt.html" TargetMode="External"/><Relationship Id="rId451" Type="http://schemas.openxmlformats.org/officeDocument/2006/relationships/hyperlink" Target="http://tandem.bu.edu/trf/output/12VZepBZtibVM.s8.2.7.7.80.10.50.500.3.txt.html" TargetMode="External"/><Relationship Id="rId472" Type="http://schemas.openxmlformats.org/officeDocument/2006/relationships/hyperlink" Target="http://tandem.bu.edu/trf/output/12VZepBZtibVM.s8.2.7.7.80.10.50.500.3.txt.html" TargetMode="External"/><Relationship Id="rId493" Type="http://schemas.openxmlformats.org/officeDocument/2006/relationships/hyperlink" Target="http://tandem.bu.edu/trf/output/12VZepBZtibVM.s8.2.7.7.80.10.50.500.3.txt.html" TargetMode="External"/><Relationship Id="rId50" Type="http://schemas.openxmlformats.org/officeDocument/2006/relationships/hyperlink" Target="http://tandem.bu.edu/trf/output/12VZepBZtibVM.s3.2.7.7.80.10.50.500.1.txt.html" TargetMode="External"/><Relationship Id="rId104" Type="http://schemas.openxmlformats.org/officeDocument/2006/relationships/hyperlink" Target="http://tandem.bu.edu/trf/output/12VZepBZtibVM.s5.2.7.7.80.10.50.500.1.txt.html" TargetMode="External"/><Relationship Id="rId125" Type="http://schemas.openxmlformats.org/officeDocument/2006/relationships/hyperlink" Target="http://tandem.bu.edu/trf/output/12VZepBZtibVM.s5.2.7.7.80.10.50.500.1.txt.html" TargetMode="External"/><Relationship Id="rId146" Type="http://schemas.openxmlformats.org/officeDocument/2006/relationships/hyperlink" Target="http://tandem.bu.edu/trf/output/12VZepBZtibVM.s7.2.7.7.80.10.50.500.1.txt.html" TargetMode="External"/><Relationship Id="rId167" Type="http://schemas.openxmlformats.org/officeDocument/2006/relationships/hyperlink" Target="http://tandem.bu.edu/trf/output/12VZepBZtibVM.s7.2.7.7.80.10.50.500.1.txt.html" TargetMode="External"/><Relationship Id="rId188" Type="http://schemas.openxmlformats.org/officeDocument/2006/relationships/hyperlink" Target="http://tandem.bu.edu/trf/output/12VZepBZtibVM.s7.2.7.7.80.10.50.500.1.txt.html" TargetMode="External"/><Relationship Id="rId311" Type="http://schemas.openxmlformats.org/officeDocument/2006/relationships/hyperlink" Target="http://tandem.bu.edu/trf/output/12VZepBZtibVM.s8.2.7.7.80.10.50.500.1.txt.html" TargetMode="External"/><Relationship Id="rId332" Type="http://schemas.openxmlformats.org/officeDocument/2006/relationships/hyperlink" Target="http://tandem.bu.edu/trf/output/12VZepBZtibVM.s8.2.7.7.80.10.50.500.2.txt.html" TargetMode="External"/><Relationship Id="rId353" Type="http://schemas.openxmlformats.org/officeDocument/2006/relationships/hyperlink" Target="http://tandem.bu.edu/trf/output/12VZepBZtibVM.s8.2.7.7.80.10.50.500.2.txt.html" TargetMode="External"/><Relationship Id="rId374" Type="http://schemas.openxmlformats.org/officeDocument/2006/relationships/hyperlink" Target="http://tandem.bu.edu/trf/output/12VZepBZtibVM.s8.2.7.7.80.10.50.500.2.txt.html" TargetMode="External"/><Relationship Id="rId395" Type="http://schemas.openxmlformats.org/officeDocument/2006/relationships/hyperlink" Target="http://tandem.bu.edu/trf/output/12VZepBZtibVM.s8.2.7.7.80.10.50.500.2.txt.html" TargetMode="External"/><Relationship Id="rId409" Type="http://schemas.openxmlformats.org/officeDocument/2006/relationships/hyperlink" Target="http://tandem.bu.edu/trf/output/12VZepBZtibVM.s8.2.7.7.80.10.50.500.2.txt.html" TargetMode="External"/><Relationship Id="rId71" Type="http://schemas.openxmlformats.org/officeDocument/2006/relationships/hyperlink" Target="http://tandem.bu.edu/trf/output/12VZepBZtibVM.s4.2.7.7.80.10.50.500.1.txt.html" TargetMode="External"/><Relationship Id="rId92" Type="http://schemas.openxmlformats.org/officeDocument/2006/relationships/hyperlink" Target="http://tandem.bu.edu/trf/output/12VZepBZtibVM.s4.2.7.7.80.10.50.500.1.txt.html" TargetMode="External"/><Relationship Id="rId213" Type="http://schemas.openxmlformats.org/officeDocument/2006/relationships/hyperlink" Target="http://tandem.bu.edu/trf/output/12VZepBZtibVM.s8.2.7.7.80.10.50.500.1.txt.html" TargetMode="External"/><Relationship Id="rId234" Type="http://schemas.openxmlformats.org/officeDocument/2006/relationships/hyperlink" Target="http://tandem.bu.edu/trf/output/12VZepBZtibVM.s8.2.7.7.80.10.50.500.1.txt.html" TargetMode="External"/><Relationship Id="rId420" Type="http://schemas.openxmlformats.org/officeDocument/2006/relationships/hyperlink" Target="http://tandem.bu.edu/trf/output/12VZepBZtibVM.s8.2.7.7.80.10.50.500.2.txt.html" TargetMode="External"/><Relationship Id="rId2" Type="http://schemas.openxmlformats.org/officeDocument/2006/relationships/hyperlink" Target="http://tandem.bu.edu/trf/output/12VZepBZtibVM.s1.2.7.7.80.10.50.500.1.txt.html" TargetMode="External"/><Relationship Id="rId29" Type="http://schemas.openxmlformats.org/officeDocument/2006/relationships/hyperlink" Target="http://tandem.bu.edu/trf/output/12VZepBZtibVM.s3.2.7.7.80.10.50.500.1.txt.html" TargetMode="External"/><Relationship Id="rId255" Type="http://schemas.openxmlformats.org/officeDocument/2006/relationships/hyperlink" Target="http://tandem.bu.edu/trf/output/12VZepBZtibVM.s8.2.7.7.80.10.50.500.1.txt.html" TargetMode="External"/><Relationship Id="rId276" Type="http://schemas.openxmlformats.org/officeDocument/2006/relationships/hyperlink" Target="http://tandem.bu.edu/trf/output/12VZepBZtibVM.s8.2.7.7.80.10.50.500.1.txt.html" TargetMode="External"/><Relationship Id="rId297" Type="http://schemas.openxmlformats.org/officeDocument/2006/relationships/hyperlink" Target="http://tandem.bu.edu/trf/output/12VZepBZtibVM.s8.2.7.7.80.10.50.500.1.txt.html" TargetMode="External"/><Relationship Id="rId441" Type="http://schemas.openxmlformats.org/officeDocument/2006/relationships/hyperlink" Target="http://tandem.bu.edu/trf/output/12VZepBZtibVM.s8.2.7.7.80.10.50.500.3.txt.html" TargetMode="External"/><Relationship Id="rId462" Type="http://schemas.openxmlformats.org/officeDocument/2006/relationships/hyperlink" Target="http://tandem.bu.edu/trf/output/12VZepBZtibVM.s8.2.7.7.80.10.50.500.3.txt.html" TargetMode="External"/><Relationship Id="rId483" Type="http://schemas.openxmlformats.org/officeDocument/2006/relationships/hyperlink" Target="http://tandem.bu.edu/trf/output/12VZepBZtibVM.s8.2.7.7.80.10.50.500.3.txt.html" TargetMode="External"/><Relationship Id="rId40" Type="http://schemas.openxmlformats.org/officeDocument/2006/relationships/hyperlink" Target="http://tandem.bu.edu/trf/output/12VZepBZtibVM.s3.2.7.7.80.10.50.500.1.txt.html" TargetMode="External"/><Relationship Id="rId115" Type="http://schemas.openxmlformats.org/officeDocument/2006/relationships/hyperlink" Target="http://tandem.bu.edu/trf/output/12VZepBZtibVM.s5.2.7.7.80.10.50.500.1.txt.html" TargetMode="External"/><Relationship Id="rId136" Type="http://schemas.openxmlformats.org/officeDocument/2006/relationships/hyperlink" Target="http://tandem.bu.edu/trf/output/12VZepBZtibVM.s6.2.7.7.80.10.50.500.1.txt.html" TargetMode="External"/><Relationship Id="rId157" Type="http://schemas.openxmlformats.org/officeDocument/2006/relationships/hyperlink" Target="http://tandem.bu.edu/trf/output/12VZepBZtibVM.s7.2.7.7.80.10.50.500.1.txt.html" TargetMode="External"/><Relationship Id="rId178" Type="http://schemas.openxmlformats.org/officeDocument/2006/relationships/hyperlink" Target="http://tandem.bu.edu/trf/output/12VZepBZtibVM.s7.2.7.7.80.10.50.500.1.txt.html" TargetMode="External"/><Relationship Id="rId301" Type="http://schemas.openxmlformats.org/officeDocument/2006/relationships/hyperlink" Target="http://tandem.bu.edu/trf/output/12VZepBZtibVM.s8.2.7.7.80.10.50.500.1.txt.html" TargetMode="External"/><Relationship Id="rId322" Type="http://schemas.openxmlformats.org/officeDocument/2006/relationships/hyperlink" Target="http://tandem.bu.edu/trf/output/12VZepBZtibVM.s8.2.7.7.80.10.50.500.2.txt.html" TargetMode="External"/><Relationship Id="rId343" Type="http://schemas.openxmlformats.org/officeDocument/2006/relationships/hyperlink" Target="http://tandem.bu.edu/trf/output/12VZepBZtibVM.s8.2.7.7.80.10.50.500.2.txt.html" TargetMode="External"/><Relationship Id="rId364" Type="http://schemas.openxmlformats.org/officeDocument/2006/relationships/hyperlink" Target="http://tandem.bu.edu/trf/output/12VZepBZtibVM.s8.2.7.7.80.10.50.500.2.txt.html" TargetMode="External"/><Relationship Id="rId61" Type="http://schemas.openxmlformats.org/officeDocument/2006/relationships/hyperlink" Target="http://tandem.bu.edu/trf/output/12VZepBZtibVM.s4.2.7.7.80.10.50.500.1.txt.html" TargetMode="External"/><Relationship Id="rId82" Type="http://schemas.openxmlformats.org/officeDocument/2006/relationships/hyperlink" Target="http://tandem.bu.edu/trf/output/12VZepBZtibVM.s4.2.7.7.80.10.50.500.1.txt.html" TargetMode="External"/><Relationship Id="rId199" Type="http://schemas.openxmlformats.org/officeDocument/2006/relationships/hyperlink" Target="http://tandem.bu.edu/trf/output/12VZepBZtibVM.s8.2.7.7.80.10.50.500.1.txt.html" TargetMode="External"/><Relationship Id="rId203" Type="http://schemas.openxmlformats.org/officeDocument/2006/relationships/hyperlink" Target="http://tandem.bu.edu/trf/output/12VZepBZtibVM.s8.2.7.7.80.10.50.500.1.txt.html" TargetMode="External"/><Relationship Id="rId385" Type="http://schemas.openxmlformats.org/officeDocument/2006/relationships/hyperlink" Target="http://tandem.bu.edu/trf/output/12VZepBZtibVM.s8.2.7.7.80.10.50.500.2.txt.html" TargetMode="External"/><Relationship Id="rId19" Type="http://schemas.openxmlformats.org/officeDocument/2006/relationships/hyperlink" Target="http://tandem.bu.edu/trf/output/12VZepBZtibVM.s3.2.7.7.80.10.50.500.1.txt.html" TargetMode="External"/><Relationship Id="rId224" Type="http://schemas.openxmlformats.org/officeDocument/2006/relationships/hyperlink" Target="http://tandem.bu.edu/trf/output/12VZepBZtibVM.s8.2.7.7.80.10.50.500.1.txt.html" TargetMode="External"/><Relationship Id="rId245" Type="http://schemas.openxmlformats.org/officeDocument/2006/relationships/hyperlink" Target="http://tandem.bu.edu/trf/output/12VZepBZtibVM.s8.2.7.7.80.10.50.500.1.txt.html" TargetMode="External"/><Relationship Id="rId266" Type="http://schemas.openxmlformats.org/officeDocument/2006/relationships/hyperlink" Target="http://tandem.bu.edu/trf/output/12VZepBZtibVM.s8.2.7.7.80.10.50.500.1.txt.html" TargetMode="External"/><Relationship Id="rId287" Type="http://schemas.openxmlformats.org/officeDocument/2006/relationships/hyperlink" Target="http://tandem.bu.edu/trf/output/12VZepBZtibVM.s8.2.7.7.80.10.50.500.1.txt.html" TargetMode="External"/><Relationship Id="rId410" Type="http://schemas.openxmlformats.org/officeDocument/2006/relationships/hyperlink" Target="http://tandem.bu.edu/trf/output/12VZepBZtibVM.s8.2.7.7.80.10.50.500.2.txt.html" TargetMode="External"/><Relationship Id="rId431" Type="http://schemas.openxmlformats.org/officeDocument/2006/relationships/hyperlink" Target="http://tandem.bu.edu/trf/output/12VZepBZtibVM.s8.2.7.7.80.10.50.500.2.txt.html" TargetMode="External"/><Relationship Id="rId452" Type="http://schemas.openxmlformats.org/officeDocument/2006/relationships/hyperlink" Target="http://tandem.bu.edu/trf/output/12VZepBZtibVM.s8.2.7.7.80.10.50.500.3.txt.html" TargetMode="External"/><Relationship Id="rId473" Type="http://schemas.openxmlformats.org/officeDocument/2006/relationships/hyperlink" Target="http://tandem.bu.edu/trf/output/12VZepBZtibVM.s8.2.7.7.80.10.50.500.3.txt.html" TargetMode="External"/><Relationship Id="rId494" Type="http://schemas.openxmlformats.org/officeDocument/2006/relationships/hyperlink" Target="http://tandem.bu.edu/trf/output/12VZepBZtibVM.s8.2.7.7.80.10.50.500.3.txt.html" TargetMode="External"/><Relationship Id="rId30" Type="http://schemas.openxmlformats.org/officeDocument/2006/relationships/hyperlink" Target="http://tandem.bu.edu/trf/output/12VZepBZtibVM.s3.2.7.7.80.10.50.500.1.txt.html" TargetMode="External"/><Relationship Id="rId105" Type="http://schemas.openxmlformats.org/officeDocument/2006/relationships/hyperlink" Target="http://tandem.bu.edu/trf/output/12VZepBZtibVM.s5.2.7.7.80.10.50.500.1.txt.html" TargetMode="External"/><Relationship Id="rId126" Type="http://schemas.openxmlformats.org/officeDocument/2006/relationships/hyperlink" Target="http://tandem.bu.edu/trf/output/12VZepBZtibVM.s5.2.7.7.80.10.50.500.1.txt.html" TargetMode="External"/><Relationship Id="rId147" Type="http://schemas.openxmlformats.org/officeDocument/2006/relationships/hyperlink" Target="http://tandem.bu.edu/trf/output/12VZepBZtibVM.s7.2.7.7.80.10.50.500.1.txt.html" TargetMode="External"/><Relationship Id="rId168" Type="http://schemas.openxmlformats.org/officeDocument/2006/relationships/hyperlink" Target="http://tandem.bu.edu/trf/output/12VZepBZtibVM.s7.2.7.7.80.10.50.500.1.txt.html" TargetMode="External"/><Relationship Id="rId312" Type="http://schemas.openxmlformats.org/officeDocument/2006/relationships/hyperlink" Target="http://tandem.bu.edu/trf/output/12VZepBZtibVM.s8.2.7.7.80.10.50.500.1.txt.html" TargetMode="External"/><Relationship Id="rId333" Type="http://schemas.openxmlformats.org/officeDocument/2006/relationships/hyperlink" Target="http://tandem.bu.edu/trf/output/12VZepBZtibVM.s8.2.7.7.80.10.50.500.2.txt.html" TargetMode="External"/><Relationship Id="rId354" Type="http://schemas.openxmlformats.org/officeDocument/2006/relationships/hyperlink" Target="http://tandem.bu.edu/trf/output/12VZepBZtibVM.s8.2.7.7.80.10.50.500.2.txt.html" TargetMode="External"/><Relationship Id="rId51" Type="http://schemas.openxmlformats.org/officeDocument/2006/relationships/hyperlink" Target="http://tandem.bu.edu/trf/output/12VZepBZtibVM.s3.2.7.7.80.10.50.500.1.txt.html" TargetMode="External"/><Relationship Id="rId72" Type="http://schemas.openxmlformats.org/officeDocument/2006/relationships/hyperlink" Target="http://tandem.bu.edu/trf/output/12VZepBZtibVM.s4.2.7.7.80.10.50.500.1.txt.html" TargetMode="External"/><Relationship Id="rId93" Type="http://schemas.openxmlformats.org/officeDocument/2006/relationships/hyperlink" Target="http://tandem.bu.edu/trf/output/12VZepBZtibVM.s4.2.7.7.80.10.50.500.1.txt.html" TargetMode="External"/><Relationship Id="rId189" Type="http://schemas.openxmlformats.org/officeDocument/2006/relationships/hyperlink" Target="http://tandem.bu.edu/trf/output/12VZepBZtibVM.s7.2.7.7.80.10.50.500.1.txt.html" TargetMode="External"/><Relationship Id="rId375" Type="http://schemas.openxmlformats.org/officeDocument/2006/relationships/hyperlink" Target="http://tandem.bu.edu/trf/output/12VZepBZtibVM.s8.2.7.7.80.10.50.500.2.txt.html" TargetMode="External"/><Relationship Id="rId396" Type="http://schemas.openxmlformats.org/officeDocument/2006/relationships/hyperlink" Target="http://tandem.bu.edu/trf/output/12VZepBZtibVM.s8.2.7.7.80.10.50.500.2.txt.html" TargetMode="External"/><Relationship Id="rId3" Type="http://schemas.openxmlformats.org/officeDocument/2006/relationships/hyperlink" Target="http://tandem.bu.edu/trf/output/12VZepBZtibVM.s1.2.7.7.80.10.50.500.1.txt.html" TargetMode="External"/><Relationship Id="rId214" Type="http://schemas.openxmlformats.org/officeDocument/2006/relationships/hyperlink" Target="http://tandem.bu.edu/trf/output/12VZepBZtibVM.s8.2.7.7.80.10.50.500.1.txt.html" TargetMode="External"/><Relationship Id="rId235" Type="http://schemas.openxmlformats.org/officeDocument/2006/relationships/hyperlink" Target="http://tandem.bu.edu/trf/output/12VZepBZtibVM.s8.2.7.7.80.10.50.500.1.txt.html" TargetMode="External"/><Relationship Id="rId256" Type="http://schemas.openxmlformats.org/officeDocument/2006/relationships/hyperlink" Target="http://tandem.bu.edu/trf/output/12VZepBZtibVM.s8.2.7.7.80.10.50.500.1.txt.html" TargetMode="External"/><Relationship Id="rId277" Type="http://schemas.openxmlformats.org/officeDocument/2006/relationships/hyperlink" Target="http://tandem.bu.edu/trf/output/12VZepBZtibVM.s8.2.7.7.80.10.50.500.1.txt.html" TargetMode="External"/><Relationship Id="rId298" Type="http://schemas.openxmlformats.org/officeDocument/2006/relationships/hyperlink" Target="http://tandem.bu.edu/trf/output/12VZepBZtibVM.s8.2.7.7.80.10.50.500.1.txt.html" TargetMode="External"/><Relationship Id="rId400" Type="http://schemas.openxmlformats.org/officeDocument/2006/relationships/hyperlink" Target="http://tandem.bu.edu/trf/output/12VZepBZtibVM.s8.2.7.7.80.10.50.500.2.txt.html" TargetMode="External"/><Relationship Id="rId421" Type="http://schemas.openxmlformats.org/officeDocument/2006/relationships/hyperlink" Target="http://tandem.bu.edu/trf/output/12VZepBZtibVM.s8.2.7.7.80.10.50.500.2.txt.html" TargetMode="External"/><Relationship Id="rId442" Type="http://schemas.openxmlformats.org/officeDocument/2006/relationships/hyperlink" Target="http://tandem.bu.edu/trf/output/12VZepBZtibVM.s8.2.7.7.80.10.50.500.3.txt.html" TargetMode="External"/><Relationship Id="rId463" Type="http://schemas.openxmlformats.org/officeDocument/2006/relationships/hyperlink" Target="http://tandem.bu.edu/trf/output/12VZepBZtibVM.s8.2.7.7.80.10.50.500.3.txt.html" TargetMode="External"/><Relationship Id="rId484" Type="http://schemas.openxmlformats.org/officeDocument/2006/relationships/hyperlink" Target="http://tandem.bu.edu/trf/output/12VZepBZtibVM.s8.2.7.7.80.10.50.500.3.txt.html" TargetMode="External"/><Relationship Id="rId116" Type="http://schemas.openxmlformats.org/officeDocument/2006/relationships/hyperlink" Target="http://tandem.bu.edu/trf/output/12VZepBZtibVM.s5.2.7.7.80.10.50.500.1.txt.html" TargetMode="External"/><Relationship Id="rId137" Type="http://schemas.openxmlformats.org/officeDocument/2006/relationships/hyperlink" Target="http://tandem.bu.edu/trf/output/12VZepBZtibVM.s6.2.7.7.80.10.50.500.1.txt.html" TargetMode="External"/><Relationship Id="rId158" Type="http://schemas.openxmlformats.org/officeDocument/2006/relationships/hyperlink" Target="http://tandem.bu.edu/trf/output/12VZepBZtibVM.s7.2.7.7.80.10.50.500.1.txt.html" TargetMode="External"/><Relationship Id="rId302" Type="http://schemas.openxmlformats.org/officeDocument/2006/relationships/hyperlink" Target="http://tandem.bu.edu/trf/output/12VZepBZtibVM.s8.2.7.7.80.10.50.500.1.txt.html" TargetMode="External"/><Relationship Id="rId323" Type="http://schemas.openxmlformats.org/officeDocument/2006/relationships/hyperlink" Target="http://tandem.bu.edu/trf/output/12VZepBZtibVM.s8.2.7.7.80.10.50.500.2.txt.html" TargetMode="External"/><Relationship Id="rId344" Type="http://schemas.openxmlformats.org/officeDocument/2006/relationships/hyperlink" Target="http://tandem.bu.edu/trf/output/12VZepBZtibVM.s8.2.7.7.80.10.50.500.2.txt.html" TargetMode="External"/><Relationship Id="rId20" Type="http://schemas.openxmlformats.org/officeDocument/2006/relationships/hyperlink" Target="http://tandem.bu.edu/trf/output/12VZepBZtibVM.s3.2.7.7.80.10.50.500.1.txt.html" TargetMode="External"/><Relationship Id="rId41" Type="http://schemas.openxmlformats.org/officeDocument/2006/relationships/hyperlink" Target="http://tandem.bu.edu/trf/output/12VZepBZtibVM.s3.2.7.7.80.10.50.500.1.txt.html" TargetMode="External"/><Relationship Id="rId62" Type="http://schemas.openxmlformats.org/officeDocument/2006/relationships/hyperlink" Target="http://tandem.bu.edu/trf/output/12VZepBZtibVM.s4.2.7.7.80.10.50.500.1.txt.html" TargetMode="External"/><Relationship Id="rId83" Type="http://schemas.openxmlformats.org/officeDocument/2006/relationships/hyperlink" Target="http://tandem.bu.edu/trf/output/12VZepBZtibVM.s4.2.7.7.80.10.50.500.1.txt.html" TargetMode="External"/><Relationship Id="rId179" Type="http://schemas.openxmlformats.org/officeDocument/2006/relationships/hyperlink" Target="http://tandem.bu.edu/trf/output/12VZepBZtibVM.s7.2.7.7.80.10.50.500.1.txt.html" TargetMode="External"/><Relationship Id="rId365" Type="http://schemas.openxmlformats.org/officeDocument/2006/relationships/hyperlink" Target="http://tandem.bu.edu/trf/output/12VZepBZtibVM.s8.2.7.7.80.10.50.500.2.txt.html" TargetMode="External"/><Relationship Id="rId386" Type="http://schemas.openxmlformats.org/officeDocument/2006/relationships/hyperlink" Target="http://tandem.bu.edu/trf/output/12VZepBZtibVM.s8.2.7.7.80.10.50.500.2.txt.html" TargetMode="External"/><Relationship Id="rId190" Type="http://schemas.openxmlformats.org/officeDocument/2006/relationships/hyperlink" Target="http://tandem.bu.edu/trf/output/12VZepBZtibVM.s7.2.7.7.80.10.50.500.1.txt.html" TargetMode="External"/><Relationship Id="rId204" Type="http://schemas.openxmlformats.org/officeDocument/2006/relationships/hyperlink" Target="http://tandem.bu.edu/trf/output/12VZepBZtibVM.s8.2.7.7.80.10.50.500.1.txt.html" TargetMode="External"/><Relationship Id="rId225" Type="http://schemas.openxmlformats.org/officeDocument/2006/relationships/hyperlink" Target="http://tandem.bu.edu/trf/output/12VZepBZtibVM.s8.2.7.7.80.10.50.500.1.txt.html" TargetMode="External"/><Relationship Id="rId246" Type="http://schemas.openxmlformats.org/officeDocument/2006/relationships/hyperlink" Target="http://tandem.bu.edu/trf/output/12VZepBZtibVM.s8.2.7.7.80.10.50.500.1.txt.html" TargetMode="External"/><Relationship Id="rId267" Type="http://schemas.openxmlformats.org/officeDocument/2006/relationships/hyperlink" Target="http://tandem.bu.edu/trf/output/12VZepBZtibVM.s8.2.7.7.80.10.50.500.1.txt.html" TargetMode="External"/><Relationship Id="rId288" Type="http://schemas.openxmlformats.org/officeDocument/2006/relationships/hyperlink" Target="http://tandem.bu.edu/trf/output/12VZepBZtibVM.s8.2.7.7.80.10.50.500.1.txt.html" TargetMode="External"/><Relationship Id="rId411" Type="http://schemas.openxmlformats.org/officeDocument/2006/relationships/hyperlink" Target="http://tandem.bu.edu/trf/output/12VZepBZtibVM.s8.2.7.7.80.10.50.500.2.txt.html" TargetMode="External"/><Relationship Id="rId432" Type="http://schemas.openxmlformats.org/officeDocument/2006/relationships/hyperlink" Target="http://tandem.bu.edu/trf/output/12VZepBZtibVM.s8.2.7.7.80.10.50.500.2.txt.html" TargetMode="External"/><Relationship Id="rId453" Type="http://schemas.openxmlformats.org/officeDocument/2006/relationships/hyperlink" Target="http://tandem.bu.edu/trf/output/12VZepBZtibVM.s8.2.7.7.80.10.50.500.3.txt.html" TargetMode="External"/><Relationship Id="rId474" Type="http://schemas.openxmlformats.org/officeDocument/2006/relationships/hyperlink" Target="http://tandem.bu.edu/trf/output/12VZepBZtibVM.s8.2.7.7.80.10.50.500.3.txt.html" TargetMode="External"/><Relationship Id="rId106" Type="http://schemas.openxmlformats.org/officeDocument/2006/relationships/hyperlink" Target="http://tandem.bu.edu/trf/output/12VZepBZtibVM.s5.2.7.7.80.10.50.500.1.txt.html" TargetMode="External"/><Relationship Id="rId127" Type="http://schemas.openxmlformats.org/officeDocument/2006/relationships/hyperlink" Target="http://tandem.bu.edu/trf/output/12VZepBZtibVM.s5.2.7.7.80.10.50.500.1.txt.html" TargetMode="External"/><Relationship Id="rId313" Type="http://schemas.openxmlformats.org/officeDocument/2006/relationships/hyperlink" Target="http://tandem.bu.edu/trf/output/12VZepBZtibVM.s8.2.7.7.80.10.50.500.1.txt.html" TargetMode="External"/><Relationship Id="rId495" Type="http://schemas.openxmlformats.org/officeDocument/2006/relationships/hyperlink" Target="http://tandem.bu.edu/trf/output/12VZepBZtibVM.s8.2.7.7.80.10.50.500.3.txt.html" TargetMode="External"/><Relationship Id="rId10" Type="http://schemas.openxmlformats.org/officeDocument/2006/relationships/hyperlink" Target="http://tandem.bu.edu/trf/output/12VZepBZtibVM.s2.2.7.7.80.10.50.500.1.txt.html" TargetMode="External"/><Relationship Id="rId31" Type="http://schemas.openxmlformats.org/officeDocument/2006/relationships/hyperlink" Target="http://tandem.bu.edu/trf/output/12VZepBZtibVM.s3.2.7.7.80.10.50.500.1.txt.html" TargetMode="External"/><Relationship Id="rId52" Type="http://schemas.openxmlformats.org/officeDocument/2006/relationships/hyperlink" Target="http://tandem.bu.edu/trf/output/12VZepBZtibVM.s3.2.7.7.80.10.50.500.1.txt.html" TargetMode="External"/><Relationship Id="rId73" Type="http://schemas.openxmlformats.org/officeDocument/2006/relationships/hyperlink" Target="http://tandem.bu.edu/trf/output/12VZepBZtibVM.s4.2.7.7.80.10.50.500.1.txt.html" TargetMode="External"/><Relationship Id="rId94" Type="http://schemas.openxmlformats.org/officeDocument/2006/relationships/hyperlink" Target="http://tandem.bu.edu/trf/output/12VZepBZtibVM.s4.2.7.7.80.10.50.500.1.txt.html" TargetMode="External"/><Relationship Id="rId148" Type="http://schemas.openxmlformats.org/officeDocument/2006/relationships/hyperlink" Target="http://tandem.bu.edu/trf/output/12VZepBZtibVM.s7.2.7.7.80.10.50.500.1.txt.html" TargetMode="External"/><Relationship Id="rId169" Type="http://schemas.openxmlformats.org/officeDocument/2006/relationships/hyperlink" Target="http://tandem.bu.edu/trf/output/12VZepBZtibVM.s7.2.7.7.80.10.50.500.1.txt.html" TargetMode="External"/><Relationship Id="rId334" Type="http://schemas.openxmlformats.org/officeDocument/2006/relationships/hyperlink" Target="http://tandem.bu.edu/trf/output/12VZepBZtibVM.s8.2.7.7.80.10.50.500.2.txt.html" TargetMode="External"/><Relationship Id="rId355" Type="http://schemas.openxmlformats.org/officeDocument/2006/relationships/hyperlink" Target="http://tandem.bu.edu/trf/output/12VZepBZtibVM.s8.2.7.7.80.10.50.500.2.txt.html" TargetMode="External"/><Relationship Id="rId376" Type="http://schemas.openxmlformats.org/officeDocument/2006/relationships/hyperlink" Target="http://tandem.bu.edu/trf/output/12VZepBZtibVM.s8.2.7.7.80.10.50.500.2.txt.html" TargetMode="External"/><Relationship Id="rId397" Type="http://schemas.openxmlformats.org/officeDocument/2006/relationships/hyperlink" Target="http://tandem.bu.edu/trf/output/12VZepBZtibVM.s8.2.7.7.80.10.50.500.2.txt.html" TargetMode="External"/><Relationship Id="rId4" Type="http://schemas.openxmlformats.org/officeDocument/2006/relationships/hyperlink" Target="http://tandem.bu.edu/trf/output/12VZepBZtibVM.s1.2.7.7.80.10.50.500.1.txt.html" TargetMode="External"/><Relationship Id="rId180" Type="http://schemas.openxmlformats.org/officeDocument/2006/relationships/hyperlink" Target="http://tandem.bu.edu/trf/output/12VZepBZtibVM.s7.2.7.7.80.10.50.500.1.txt.html" TargetMode="External"/><Relationship Id="rId215" Type="http://schemas.openxmlformats.org/officeDocument/2006/relationships/hyperlink" Target="http://tandem.bu.edu/trf/output/12VZepBZtibVM.s8.2.7.7.80.10.50.500.1.txt.html" TargetMode="External"/><Relationship Id="rId236" Type="http://schemas.openxmlformats.org/officeDocument/2006/relationships/hyperlink" Target="http://tandem.bu.edu/trf/output/12VZepBZtibVM.s8.2.7.7.80.10.50.500.1.txt.html" TargetMode="External"/><Relationship Id="rId257" Type="http://schemas.openxmlformats.org/officeDocument/2006/relationships/hyperlink" Target="http://tandem.bu.edu/trf/output/12VZepBZtibVM.s8.2.7.7.80.10.50.500.1.txt.html" TargetMode="External"/><Relationship Id="rId278" Type="http://schemas.openxmlformats.org/officeDocument/2006/relationships/hyperlink" Target="http://tandem.bu.edu/trf/output/12VZepBZtibVM.s8.2.7.7.80.10.50.500.1.txt.html" TargetMode="External"/><Relationship Id="rId401" Type="http://schemas.openxmlformats.org/officeDocument/2006/relationships/hyperlink" Target="http://tandem.bu.edu/trf/output/12VZepBZtibVM.s8.2.7.7.80.10.50.500.2.txt.html" TargetMode="External"/><Relationship Id="rId422" Type="http://schemas.openxmlformats.org/officeDocument/2006/relationships/hyperlink" Target="http://tandem.bu.edu/trf/output/12VZepBZtibVM.s8.2.7.7.80.10.50.500.2.txt.html" TargetMode="External"/><Relationship Id="rId443" Type="http://schemas.openxmlformats.org/officeDocument/2006/relationships/hyperlink" Target="http://tandem.bu.edu/trf/output/12VZepBZtibVM.s8.2.7.7.80.10.50.500.3.txt.html" TargetMode="External"/><Relationship Id="rId464" Type="http://schemas.openxmlformats.org/officeDocument/2006/relationships/hyperlink" Target="http://tandem.bu.edu/trf/output/12VZepBZtibVM.s8.2.7.7.80.10.50.500.3.txt.html" TargetMode="External"/><Relationship Id="rId303" Type="http://schemas.openxmlformats.org/officeDocument/2006/relationships/hyperlink" Target="http://tandem.bu.edu/trf/output/12VZepBZtibVM.s8.2.7.7.80.10.50.500.1.txt.html" TargetMode="External"/><Relationship Id="rId485" Type="http://schemas.openxmlformats.org/officeDocument/2006/relationships/hyperlink" Target="http://tandem.bu.edu/trf/output/12VZepBZtibVM.s8.2.7.7.80.10.50.500.3.txt.html" TargetMode="External"/><Relationship Id="rId42" Type="http://schemas.openxmlformats.org/officeDocument/2006/relationships/hyperlink" Target="http://tandem.bu.edu/trf/output/12VZepBZtibVM.s3.2.7.7.80.10.50.500.1.txt.html" TargetMode="External"/><Relationship Id="rId84" Type="http://schemas.openxmlformats.org/officeDocument/2006/relationships/hyperlink" Target="http://tandem.bu.edu/trf/output/12VZepBZtibVM.s4.2.7.7.80.10.50.500.1.txt.html" TargetMode="External"/><Relationship Id="rId138" Type="http://schemas.openxmlformats.org/officeDocument/2006/relationships/hyperlink" Target="http://tandem.bu.edu/trf/output/12VZepBZtibVM.s6.2.7.7.80.10.50.500.1.txt.html" TargetMode="External"/><Relationship Id="rId345" Type="http://schemas.openxmlformats.org/officeDocument/2006/relationships/hyperlink" Target="http://tandem.bu.edu/trf/output/12VZepBZtibVM.s8.2.7.7.80.10.50.500.2.txt.html" TargetMode="External"/><Relationship Id="rId387" Type="http://schemas.openxmlformats.org/officeDocument/2006/relationships/hyperlink" Target="http://tandem.bu.edu/trf/output/12VZepBZtibVM.s8.2.7.7.80.10.50.500.2.txt.html" TargetMode="External"/><Relationship Id="rId191" Type="http://schemas.openxmlformats.org/officeDocument/2006/relationships/hyperlink" Target="http://tandem.bu.edu/trf/output/12VZepBZtibVM.s7.2.7.7.80.10.50.500.1.txt.html" TargetMode="External"/><Relationship Id="rId205" Type="http://schemas.openxmlformats.org/officeDocument/2006/relationships/hyperlink" Target="http://tandem.bu.edu/trf/output/12VZepBZtibVM.s8.2.7.7.80.10.50.500.1.txt.html" TargetMode="External"/><Relationship Id="rId247" Type="http://schemas.openxmlformats.org/officeDocument/2006/relationships/hyperlink" Target="http://tandem.bu.edu/trf/output/12VZepBZtibVM.s8.2.7.7.80.10.50.500.1.txt.html" TargetMode="External"/><Relationship Id="rId412" Type="http://schemas.openxmlformats.org/officeDocument/2006/relationships/hyperlink" Target="http://tandem.bu.edu/trf/output/12VZepBZtibVM.s8.2.7.7.80.10.50.500.2.txt.html" TargetMode="External"/><Relationship Id="rId107" Type="http://schemas.openxmlformats.org/officeDocument/2006/relationships/hyperlink" Target="http://tandem.bu.edu/trf/output/12VZepBZtibVM.s5.2.7.7.80.10.50.500.1.txt.html" TargetMode="External"/><Relationship Id="rId289" Type="http://schemas.openxmlformats.org/officeDocument/2006/relationships/hyperlink" Target="http://tandem.bu.edu/trf/output/12VZepBZtibVM.s8.2.7.7.80.10.50.500.1.txt.html" TargetMode="External"/><Relationship Id="rId454" Type="http://schemas.openxmlformats.org/officeDocument/2006/relationships/hyperlink" Target="http://tandem.bu.edu/trf/output/12VZepBZtibVM.s8.2.7.7.80.10.50.500.3.txt.html" TargetMode="External"/><Relationship Id="rId496" Type="http://schemas.openxmlformats.org/officeDocument/2006/relationships/hyperlink" Target="http://tandem.bu.edu/trf/output/12VZepBZtibVM.s8.2.7.7.80.10.50.500.3.txt.html" TargetMode="External"/><Relationship Id="rId11" Type="http://schemas.openxmlformats.org/officeDocument/2006/relationships/hyperlink" Target="http://tandem.bu.edu/trf/output/12VZepBZtibVM.s2.2.7.7.80.10.50.500.1.txt.html" TargetMode="External"/><Relationship Id="rId53" Type="http://schemas.openxmlformats.org/officeDocument/2006/relationships/hyperlink" Target="http://tandem.bu.edu/trf/output/12VZepBZtibVM.s3.2.7.7.80.10.50.500.1.txt.html" TargetMode="External"/><Relationship Id="rId149" Type="http://schemas.openxmlformats.org/officeDocument/2006/relationships/hyperlink" Target="http://tandem.bu.edu/trf/output/12VZepBZtibVM.s7.2.7.7.80.10.50.500.1.txt.html" TargetMode="External"/><Relationship Id="rId314" Type="http://schemas.openxmlformats.org/officeDocument/2006/relationships/hyperlink" Target="http://tandem.bu.edu/trf/output/12VZepBZtibVM.s8.2.7.7.80.10.50.500.1.txt.html" TargetMode="External"/><Relationship Id="rId356" Type="http://schemas.openxmlformats.org/officeDocument/2006/relationships/hyperlink" Target="http://tandem.bu.edu/trf/output/12VZepBZtibVM.s8.2.7.7.80.10.50.500.2.txt.html" TargetMode="External"/><Relationship Id="rId398" Type="http://schemas.openxmlformats.org/officeDocument/2006/relationships/hyperlink" Target="http://tandem.bu.edu/trf/output/12VZepBZtibVM.s8.2.7.7.80.10.50.500.2.txt.html" TargetMode="External"/><Relationship Id="rId95" Type="http://schemas.openxmlformats.org/officeDocument/2006/relationships/hyperlink" Target="http://tandem.bu.edu/trf/output/12VZepBZtibVM.s4.2.7.7.80.10.50.500.1.txt.html" TargetMode="External"/><Relationship Id="rId160" Type="http://schemas.openxmlformats.org/officeDocument/2006/relationships/hyperlink" Target="http://tandem.bu.edu/trf/output/12VZepBZtibVM.s7.2.7.7.80.10.50.500.1.txt.html" TargetMode="External"/><Relationship Id="rId216" Type="http://schemas.openxmlformats.org/officeDocument/2006/relationships/hyperlink" Target="http://tandem.bu.edu/trf/output/12VZepBZtibVM.s8.2.7.7.80.10.50.500.1.txt.html" TargetMode="External"/><Relationship Id="rId423" Type="http://schemas.openxmlformats.org/officeDocument/2006/relationships/hyperlink" Target="http://tandem.bu.edu/trf/output/12VZepBZtibVM.s8.2.7.7.80.10.50.500.2.txt.html" TargetMode="External"/><Relationship Id="rId258" Type="http://schemas.openxmlformats.org/officeDocument/2006/relationships/hyperlink" Target="http://tandem.bu.edu/trf/output/12VZepBZtibVM.s8.2.7.7.80.10.50.500.1.txt.html" TargetMode="External"/><Relationship Id="rId465" Type="http://schemas.openxmlformats.org/officeDocument/2006/relationships/hyperlink" Target="http://tandem.bu.edu/trf/output/12VZepBZtibVM.s8.2.7.7.80.10.50.500.3.txt.html" TargetMode="External"/><Relationship Id="rId22" Type="http://schemas.openxmlformats.org/officeDocument/2006/relationships/hyperlink" Target="http://tandem.bu.edu/trf/output/12VZepBZtibVM.s3.2.7.7.80.10.50.500.1.txt.html" TargetMode="External"/><Relationship Id="rId64" Type="http://schemas.openxmlformats.org/officeDocument/2006/relationships/hyperlink" Target="http://tandem.bu.edu/trf/output/12VZepBZtibVM.s4.2.7.7.80.10.50.500.1.txt.html" TargetMode="External"/><Relationship Id="rId118" Type="http://schemas.openxmlformats.org/officeDocument/2006/relationships/hyperlink" Target="http://tandem.bu.edu/trf/output/12VZepBZtibVM.s5.2.7.7.80.10.50.500.1.txt.html" TargetMode="External"/><Relationship Id="rId325" Type="http://schemas.openxmlformats.org/officeDocument/2006/relationships/hyperlink" Target="http://tandem.bu.edu/trf/output/12VZepBZtibVM.s8.2.7.7.80.10.50.500.2.txt.html" TargetMode="External"/><Relationship Id="rId367" Type="http://schemas.openxmlformats.org/officeDocument/2006/relationships/hyperlink" Target="http://tandem.bu.edu/trf/output/12VZepBZtibVM.s8.2.7.7.80.10.50.500.2.txt.html" TargetMode="External"/><Relationship Id="rId171" Type="http://schemas.openxmlformats.org/officeDocument/2006/relationships/hyperlink" Target="http://tandem.bu.edu/trf/output/12VZepBZtibVM.s7.2.7.7.80.10.50.500.1.txt.html" TargetMode="External"/><Relationship Id="rId227" Type="http://schemas.openxmlformats.org/officeDocument/2006/relationships/hyperlink" Target="http://tandem.bu.edu/trf/output/12VZepBZtibVM.s8.2.7.7.80.10.50.500.1.txt.html" TargetMode="External"/><Relationship Id="rId269" Type="http://schemas.openxmlformats.org/officeDocument/2006/relationships/hyperlink" Target="http://tandem.bu.edu/trf/output/12VZepBZtibVM.s8.2.7.7.80.10.50.500.1.txt.html" TargetMode="External"/><Relationship Id="rId434" Type="http://schemas.openxmlformats.org/officeDocument/2006/relationships/hyperlink" Target="http://tandem.bu.edu/trf/output/12VZepBZtibVM.s8.2.7.7.80.10.50.500.2.txt.html" TargetMode="External"/><Relationship Id="rId476" Type="http://schemas.openxmlformats.org/officeDocument/2006/relationships/hyperlink" Target="http://tandem.bu.edu/trf/output/12VZepBZtibVM.s8.2.7.7.80.10.50.500.3.txt.html" TargetMode="External"/><Relationship Id="rId33" Type="http://schemas.openxmlformats.org/officeDocument/2006/relationships/hyperlink" Target="http://tandem.bu.edu/trf/output/12VZepBZtibVM.s3.2.7.7.80.10.50.500.1.txt.html" TargetMode="External"/><Relationship Id="rId129" Type="http://schemas.openxmlformats.org/officeDocument/2006/relationships/hyperlink" Target="http://tandem.bu.edu/trf/output/12VZepBZtibVM.s6.2.7.7.80.10.50.500.1.txt.html" TargetMode="External"/><Relationship Id="rId280" Type="http://schemas.openxmlformats.org/officeDocument/2006/relationships/hyperlink" Target="http://tandem.bu.edu/trf/output/12VZepBZtibVM.s8.2.7.7.80.10.50.500.1.txt.html" TargetMode="External"/><Relationship Id="rId336" Type="http://schemas.openxmlformats.org/officeDocument/2006/relationships/hyperlink" Target="http://tandem.bu.edu/trf/output/12VZepBZtibVM.s8.2.7.7.80.10.50.500.2.txt.html" TargetMode="External"/><Relationship Id="rId75" Type="http://schemas.openxmlformats.org/officeDocument/2006/relationships/hyperlink" Target="http://tandem.bu.edu/trf/output/12VZepBZtibVM.s4.2.7.7.80.10.50.500.1.txt.html" TargetMode="External"/><Relationship Id="rId140" Type="http://schemas.openxmlformats.org/officeDocument/2006/relationships/hyperlink" Target="http://tandem.bu.edu/trf/output/12VZepBZtibVM.s6.2.7.7.80.10.50.500.1.txt.html" TargetMode="External"/><Relationship Id="rId182" Type="http://schemas.openxmlformats.org/officeDocument/2006/relationships/hyperlink" Target="http://tandem.bu.edu/trf/output/12VZepBZtibVM.s7.2.7.7.80.10.50.500.1.txt.html" TargetMode="External"/><Relationship Id="rId378" Type="http://schemas.openxmlformats.org/officeDocument/2006/relationships/hyperlink" Target="http://tandem.bu.edu/trf/output/12VZepBZtibVM.s8.2.7.7.80.10.50.500.2.txt.html" TargetMode="External"/><Relationship Id="rId403" Type="http://schemas.openxmlformats.org/officeDocument/2006/relationships/hyperlink" Target="http://tandem.bu.edu/trf/output/12VZepBZtibVM.s8.2.7.7.80.10.50.500.2.txt.html" TargetMode="External"/><Relationship Id="rId6" Type="http://schemas.openxmlformats.org/officeDocument/2006/relationships/hyperlink" Target="http://tandem.bu.edu/trf/output/12VZepBZtibVM.s1.2.7.7.80.10.50.500.1.txt.html" TargetMode="External"/><Relationship Id="rId238" Type="http://schemas.openxmlformats.org/officeDocument/2006/relationships/hyperlink" Target="http://tandem.bu.edu/trf/output/12VZepBZtibVM.s8.2.7.7.80.10.50.500.1.txt.html" TargetMode="External"/><Relationship Id="rId445" Type="http://schemas.openxmlformats.org/officeDocument/2006/relationships/hyperlink" Target="http://tandem.bu.edu/trf/output/12VZepBZtibVM.s8.2.7.7.80.10.50.500.3.txt.html" TargetMode="External"/><Relationship Id="rId487" Type="http://schemas.openxmlformats.org/officeDocument/2006/relationships/hyperlink" Target="http://tandem.bu.edu/trf/output/12VZepBZtibVM.s8.2.7.7.80.10.50.500.3.txt.html" TargetMode="External"/><Relationship Id="rId291" Type="http://schemas.openxmlformats.org/officeDocument/2006/relationships/hyperlink" Target="http://tandem.bu.edu/trf/output/12VZepBZtibVM.s8.2.7.7.80.10.50.500.1.txt.html" TargetMode="External"/><Relationship Id="rId305" Type="http://schemas.openxmlformats.org/officeDocument/2006/relationships/hyperlink" Target="http://tandem.bu.edu/trf/output/12VZepBZtibVM.s8.2.7.7.80.10.50.500.1.txt.html" TargetMode="External"/><Relationship Id="rId347" Type="http://schemas.openxmlformats.org/officeDocument/2006/relationships/hyperlink" Target="http://tandem.bu.edu/trf/output/12VZepBZtibVM.s8.2.7.7.80.10.50.500.2.txt.html" TargetMode="External"/><Relationship Id="rId44" Type="http://schemas.openxmlformats.org/officeDocument/2006/relationships/hyperlink" Target="http://tandem.bu.edu/trf/output/12VZepBZtibVM.s3.2.7.7.80.10.50.500.1.txt.html" TargetMode="External"/><Relationship Id="rId86" Type="http://schemas.openxmlformats.org/officeDocument/2006/relationships/hyperlink" Target="http://tandem.bu.edu/trf/output/12VZepBZtibVM.s4.2.7.7.80.10.50.500.1.txt.html" TargetMode="External"/><Relationship Id="rId151" Type="http://schemas.openxmlformats.org/officeDocument/2006/relationships/hyperlink" Target="http://tandem.bu.edu/trf/output/12VZepBZtibVM.s7.2.7.7.80.10.50.500.1.txt.html" TargetMode="External"/><Relationship Id="rId389" Type="http://schemas.openxmlformats.org/officeDocument/2006/relationships/hyperlink" Target="http://tandem.bu.edu/trf/output/12VZepBZtibVM.s8.2.7.7.80.10.50.500.2.txt.html" TargetMode="External"/><Relationship Id="rId193" Type="http://schemas.openxmlformats.org/officeDocument/2006/relationships/hyperlink" Target="http://tandem.bu.edu/trf/output/12VZepBZtibVM.s7.2.7.7.80.10.50.500.1.txt.html" TargetMode="External"/><Relationship Id="rId207" Type="http://schemas.openxmlformats.org/officeDocument/2006/relationships/hyperlink" Target="http://tandem.bu.edu/trf/output/12VZepBZtibVM.s8.2.7.7.80.10.50.500.1.txt.html" TargetMode="External"/><Relationship Id="rId249" Type="http://schemas.openxmlformats.org/officeDocument/2006/relationships/hyperlink" Target="http://tandem.bu.edu/trf/output/12VZepBZtibVM.s8.2.7.7.80.10.50.500.1.txt.html" TargetMode="External"/><Relationship Id="rId414" Type="http://schemas.openxmlformats.org/officeDocument/2006/relationships/hyperlink" Target="http://tandem.bu.edu/trf/output/12VZepBZtibVM.s8.2.7.7.80.10.50.500.2.txt.html" TargetMode="External"/><Relationship Id="rId456" Type="http://schemas.openxmlformats.org/officeDocument/2006/relationships/hyperlink" Target="http://tandem.bu.edu/trf/output/12VZepBZtibVM.s8.2.7.7.80.10.50.500.3.txt.html" TargetMode="External"/><Relationship Id="rId498" Type="http://schemas.openxmlformats.org/officeDocument/2006/relationships/hyperlink" Target="http://tandem.bu.edu/trf/output/12VZepBZtibVM.s8.2.7.7.80.10.50.500.3.txt.html" TargetMode="External"/><Relationship Id="rId13" Type="http://schemas.openxmlformats.org/officeDocument/2006/relationships/hyperlink" Target="http://tandem.bu.edu/trf/output/12VZepBZtibVM.s2.2.7.7.80.10.50.500.1.txt.html" TargetMode="External"/><Relationship Id="rId109" Type="http://schemas.openxmlformats.org/officeDocument/2006/relationships/hyperlink" Target="http://tandem.bu.edu/trf/output/12VZepBZtibVM.s5.2.7.7.80.10.50.500.1.txt.html" TargetMode="External"/><Relationship Id="rId260" Type="http://schemas.openxmlformats.org/officeDocument/2006/relationships/hyperlink" Target="http://tandem.bu.edu/trf/output/12VZepBZtibVM.s8.2.7.7.80.10.50.500.1.txt.html" TargetMode="External"/><Relationship Id="rId316" Type="http://schemas.openxmlformats.org/officeDocument/2006/relationships/hyperlink" Target="http://tandem.bu.edu/trf/output/12VZepBZtibVM.s8.2.7.7.80.10.50.500.1.txt.html" TargetMode="External"/><Relationship Id="rId55" Type="http://schemas.openxmlformats.org/officeDocument/2006/relationships/hyperlink" Target="http://tandem.bu.edu/trf/output/12VZepBZtibVM.s3.2.7.7.80.10.50.500.1.txt.html" TargetMode="External"/><Relationship Id="rId97" Type="http://schemas.openxmlformats.org/officeDocument/2006/relationships/hyperlink" Target="http://tandem.bu.edu/trf/output/12VZepBZtibVM.s4.2.7.7.80.10.50.500.1.txt.html" TargetMode="External"/><Relationship Id="rId120" Type="http://schemas.openxmlformats.org/officeDocument/2006/relationships/hyperlink" Target="http://tandem.bu.edu/trf/output/12VZepBZtibVM.s5.2.7.7.80.10.50.500.1.txt.html" TargetMode="External"/><Relationship Id="rId358" Type="http://schemas.openxmlformats.org/officeDocument/2006/relationships/hyperlink" Target="http://tandem.bu.edu/trf/output/12VZepBZtibVM.s8.2.7.7.80.10.50.500.2.txt.html" TargetMode="External"/><Relationship Id="rId162" Type="http://schemas.openxmlformats.org/officeDocument/2006/relationships/hyperlink" Target="http://tandem.bu.edu/trf/output/12VZepBZtibVM.s7.2.7.7.80.10.50.500.1.txt.html" TargetMode="External"/><Relationship Id="rId218" Type="http://schemas.openxmlformats.org/officeDocument/2006/relationships/hyperlink" Target="http://tandem.bu.edu/trf/output/12VZepBZtibVM.s8.2.7.7.80.10.50.500.1.txt.html" TargetMode="External"/><Relationship Id="rId425" Type="http://schemas.openxmlformats.org/officeDocument/2006/relationships/hyperlink" Target="http://tandem.bu.edu/trf/output/12VZepBZtibVM.s8.2.7.7.80.10.50.500.2.txt.html" TargetMode="External"/><Relationship Id="rId467" Type="http://schemas.openxmlformats.org/officeDocument/2006/relationships/hyperlink" Target="http://tandem.bu.edu/trf/output/12VZepBZtibVM.s8.2.7.7.80.10.50.500.3.txt.htm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8"/>
  <sheetViews>
    <sheetView tabSelected="1" workbookViewId="0">
      <selection activeCell="D34" sqref="D34"/>
    </sheetView>
  </sheetViews>
  <sheetFormatPr defaultColWidth="9" defaultRowHeight="13.5"/>
  <cols>
    <col min="1" max="1" width="16.375" customWidth="1"/>
    <col min="2" max="9" width="16.75" customWidth="1"/>
  </cols>
  <sheetData>
    <row r="1" spans="1:9" ht="16.5" thickBot="1">
      <c r="A1" s="55" t="s">
        <v>1457</v>
      </c>
      <c r="B1" s="56"/>
      <c r="C1" s="56"/>
      <c r="D1" s="56"/>
      <c r="E1" s="56"/>
      <c r="F1" s="56"/>
      <c r="G1" s="56"/>
      <c r="H1" s="56"/>
      <c r="I1" s="57"/>
    </row>
    <row r="2" spans="1:9" ht="16.5" thickBot="1">
      <c r="A2" s="16" t="s">
        <v>1333</v>
      </c>
      <c r="B2" s="58" t="s">
        <v>1334</v>
      </c>
      <c r="C2" s="59"/>
      <c r="D2" s="59"/>
      <c r="E2" s="59"/>
      <c r="F2" s="59"/>
      <c r="G2" s="60"/>
      <c r="H2" s="61" t="s">
        <v>1335</v>
      </c>
      <c r="I2" s="62"/>
    </row>
    <row r="3" spans="1:9" ht="16.5" thickBot="1">
      <c r="A3" s="40" t="s">
        <v>1356</v>
      </c>
      <c r="B3" s="7" t="s">
        <v>1145</v>
      </c>
      <c r="C3" s="7" t="s">
        <v>1456</v>
      </c>
      <c r="D3" s="7" t="s">
        <v>1146</v>
      </c>
      <c r="E3" s="7" t="s">
        <v>1147</v>
      </c>
      <c r="F3" s="7" t="s">
        <v>1148</v>
      </c>
      <c r="G3" s="7" t="s">
        <v>1149</v>
      </c>
      <c r="H3" s="7" t="s">
        <v>1165</v>
      </c>
      <c r="I3" s="7" t="s">
        <v>1444</v>
      </c>
    </row>
    <row r="4" spans="1:9" ht="16.5" thickBot="1">
      <c r="A4" s="48" t="s">
        <v>1458</v>
      </c>
      <c r="B4" s="49" t="s">
        <v>1454</v>
      </c>
      <c r="C4" s="50" t="s">
        <v>1449</v>
      </c>
      <c r="D4" s="50" t="s">
        <v>1452</v>
      </c>
      <c r="E4" s="50" t="s">
        <v>1453</v>
      </c>
      <c r="F4" s="50" t="s">
        <v>1451</v>
      </c>
      <c r="G4" s="51" t="s">
        <v>1455</v>
      </c>
      <c r="H4" s="49" t="s">
        <v>1450</v>
      </c>
      <c r="I4" s="51" t="s">
        <v>1448</v>
      </c>
    </row>
    <row r="5" spans="1:9" ht="16.5" thickBot="1">
      <c r="A5" s="48" t="s">
        <v>1459</v>
      </c>
      <c r="B5" s="49" t="s">
        <v>1460</v>
      </c>
      <c r="C5" s="50" t="s">
        <v>1461</v>
      </c>
      <c r="D5" s="50" t="s">
        <v>1462</v>
      </c>
      <c r="E5" s="50" t="s">
        <v>1463</v>
      </c>
      <c r="F5" s="50" t="s">
        <v>1464</v>
      </c>
      <c r="G5" s="51" t="s">
        <v>1465</v>
      </c>
      <c r="H5" s="49" t="s">
        <v>1464</v>
      </c>
      <c r="I5" s="51" t="s">
        <v>1466</v>
      </c>
    </row>
    <row r="6" spans="1:9" ht="16.5" thickBot="1">
      <c r="A6" s="40" t="s">
        <v>174</v>
      </c>
      <c r="B6" s="12" t="s">
        <v>1143</v>
      </c>
      <c r="C6" s="12" t="s">
        <v>175</v>
      </c>
      <c r="D6" s="12" t="s">
        <v>175</v>
      </c>
      <c r="E6" s="12" t="s">
        <v>175</v>
      </c>
      <c r="F6" s="12" t="s">
        <v>1143</v>
      </c>
      <c r="G6" s="12" t="s">
        <v>175</v>
      </c>
      <c r="H6" s="12" t="s">
        <v>175</v>
      </c>
      <c r="I6" s="12" t="s">
        <v>175</v>
      </c>
    </row>
    <row r="7" spans="1:9" ht="16.5" thickBot="1">
      <c r="A7" s="40" t="s">
        <v>176</v>
      </c>
      <c r="B7" s="12" t="s">
        <v>1150</v>
      </c>
      <c r="C7" s="12" t="s">
        <v>177</v>
      </c>
      <c r="D7" s="12" t="s">
        <v>1150</v>
      </c>
      <c r="E7" s="12" t="s">
        <v>177</v>
      </c>
      <c r="F7" s="12" t="s">
        <v>177</v>
      </c>
      <c r="G7" s="12" t="s">
        <v>177</v>
      </c>
      <c r="H7" s="12" t="s">
        <v>177</v>
      </c>
      <c r="I7" s="12" t="s">
        <v>177</v>
      </c>
    </row>
    <row r="8" spans="1:9" ht="16.5" thickBot="1">
      <c r="A8" s="40" t="s">
        <v>178</v>
      </c>
      <c r="B8" s="11" t="s">
        <v>1151</v>
      </c>
      <c r="C8" s="13" t="s">
        <v>1152</v>
      </c>
      <c r="D8" s="11" t="s">
        <v>1156</v>
      </c>
      <c r="E8" s="11" t="s">
        <v>1153</v>
      </c>
      <c r="F8" s="11" t="s">
        <v>1357</v>
      </c>
      <c r="G8" s="11" t="s">
        <v>1358</v>
      </c>
      <c r="H8" s="13" t="s">
        <v>1155</v>
      </c>
      <c r="I8" s="11" t="s">
        <v>1154</v>
      </c>
    </row>
    <row r="9" spans="1:9" ht="16.5" thickBot="1">
      <c r="A9" s="40" t="s">
        <v>179</v>
      </c>
      <c r="B9" s="14">
        <v>37341</v>
      </c>
      <c r="C9" s="14">
        <v>62233</v>
      </c>
      <c r="D9" s="14">
        <v>76761</v>
      </c>
      <c r="E9" s="14">
        <v>101106</v>
      </c>
      <c r="F9" s="14">
        <v>62533</v>
      </c>
      <c r="G9" s="14">
        <v>52733</v>
      </c>
      <c r="H9" s="14">
        <v>59691</v>
      </c>
      <c r="I9" s="14">
        <v>137428</v>
      </c>
    </row>
    <row r="10" spans="1:9" ht="16.5" thickBot="1">
      <c r="A10" s="40" t="s">
        <v>180</v>
      </c>
      <c r="B10" s="14">
        <v>23.4</v>
      </c>
      <c r="C10" s="14">
        <v>23.73</v>
      </c>
      <c r="D10" s="14">
        <v>25.67</v>
      </c>
      <c r="E10" s="14">
        <v>24.56</v>
      </c>
      <c r="F10" s="14">
        <v>23.58</v>
      </c>
      <c r="G10" s="14">
        <v>24.55</v>
      </c>
      <c r="H10" s="14">
        <v>27.56</v>
      </c>
      <c r="I10" s="14">
        <v>24</v>
      </c>
    </row>
    <row r="11" spans="1:9" ht="16.5" thickBot="1">
      <c r="A11" s="40" t="s">
        <v>181</v>
      </c>
      <c r="B11" s="15">
        <v>-2.27154046997389E-2</v>
      </c>
      <c r="C11" s="15">
        <v>-9.7011012060827795E-3</v>
      </c>
      <c r="D11" s="15">
        <v>-8.4757163998385003E-3</v>
      </c>
      <c r="E11" s="15">
        <v>8.3499005964215098E-3</v>
      </c>
      <c r="F11" s="15">
        <v>-1.09918869405915E-2</v>
      </c>
      <c r="G11" s="15">
        <v>-1.37821362311158E-2</v>
      </c>
      <c r="H11" s="15">
        <v>1.1595803423523E-2</v>
      </c>
      <c r="I11" s="15">
        <v>5.6586392946440297E-3</v>
      </c>
    </row>
    <row r="12" spans="1:9" ht="16.5" thickBot="1">
      <c r="A12" s="40" t="s">
        <v>182</v>
      </c>
      <c r="B12" s="15">
        <v>4.7008547008547001E-2</v>
      </c>
      <c r="C12" s="15">
        <v>3.4569983136593603E-2</v>
      </c>
      <c r="D12" s="15">
        <v>1.6367887763055301E-2</v>
      </c>
      <c r="E12" s="15">
        <v>4.0325865580448102E-2</v>
      </c>
      <c r="F12" s="15">
        <v>2.8837998303647201E-2</v>
      </c>
      <c r="G12" s="15">
        <v>3.2179226069246399E-2</v>
      </c>
      <c r="H12" s="15">
        <v>2.7576197387518101E-2</v>
      </c>
      <c r="I12" s="15">
        <v>2.6239067055393601E-2</v>
      </c>
    </row>
    <row r="13" spans="1:9" ht="16.5" thickBot="1">
      <c r="A13" s="40" t="s">
        <v>1467</v>
      </c>
      <c r="B13" s="11">
        <v>16</v>
      </c>
      <c r="C13" s="13">
        <v>25</v>
      </c>
      <c r="D13" s="11">
        <v>22</v>
      </c>
      <c r="E13" s="11">
        <v>34</v>
      </c>
      <c r="F13" s="11">
        <v>23</v>
      </c>
      <c r="G13" s="11">
        <v>21</v>
      </c>
      <c r="H13" s="13">
        <v>20</v>
      </c>
      <c r="I13" s="11">
        <v>24</v>
      </c>
    </row>
    <row r="14" spans="1:9" ht="16.5" thickBot="1">
      <c r="A14" s="40" t="s">
        <v>183</v>
      </c>
      <c r="B14" s="11">
        <v>0</v>
      </c>
      <c r="C14" s="13">
        <v>7</v>
      </c>
      <c r="D14" s="11">
        <v>8</v>
      </c>
      <c r="E14" s="11">
        <v>20</v>
      </c>
      <c r="F14" s="11">
        <v>4</v>
      </c>
      <c r="G14" s="11">
        <v>1</v>
      </c>
      <c r="H14" s="13">
        <v>1</v>
      </c>
      <c r="I14" s="11">
        <v>22</v>
      </c>
    </row>
    <row r="15" spans="1:9" ht="16.5" thickBot="1">
      <c r="A15" s="40" t="s">
        <v>184</v>
      </c>
      <c r="B15" s="11">
        <v>0</v>
      </c>
      <c r="C15" s="13">
        <v>8</v>
      </c>
      <c r="D15" s="11">
        <v>4</v>
      </c>
      <c r="E15" s="11">
        <v>15</v>
      </c>
      <c r="F15" s="11">
        <v>0</v>
      </c>
      <c r="G15" s="11">
        <v>1</v>
      </c>
      <c r="H15" s="13">
        <v>1</v>
      </c>
      <c r="I15" s="11">
        <v>19</v>
      </c>
    </row>
    <row r="16" spans="1:9" ht="16.5" thickBot="1">
      <c r="A16" s="40" t="s">
        <v>185</v>
      </c>
      <c r="B16" s="11">
        <v>2</v>
      </c>
      <c r="C16" s="13">
        <v>2</v>
      </c>
      <c r="D16" s="11">
        <v>2</v>
      </c>
      <c r="E16" s="11">
        <v>2</v>
      </c>
      <c r="F16" s="11">
        <v>2</v>
      </c>
      <c r="G16" s="11">
        <v>2</v>
      </c>
      <c r="H16" s="13">
        <v>2</v>
      </c>
      <c r="I16" s="11">
        <v>2</v>
      </c>
    </row>
    <row r="17" spans="1:9" ht="16.5" thickBot="1">
      <c r="A17" s="40" t="s">
        <v>186</v>
      </c>
      <c r="B17" s="11">
        <v>25</v>
      </c>
      <c r="C17" s="13">
        <v>27</v>
      </c>
      <c r="D17" s="11">
        <v>27</v>
      </c>
      <c r="E17" s="11">
        <v>27</v>
      </c>
      <c r="F17" s="11">
        <v>28</v>
      </c>
      <c r="G17" s="11">
        <v>25</v>
      </c>
      <c r="H17" s="13">
        <v>26</v>
      </c>
      <c r="I17" s="11">
        <v>28</v>
      </c>
    </row>
    <row r="18" spans="1:9" ht="16.5" thickBot="1">
      <c r="A18" s="41" t="s">
        <v>1440</v>
      </c>
      <c r="B18" s="14" t="s">
        <v>1167</v>
      </c>
      <c r="C18" s="14" t="s">
        <v>1169</v>
      </c>
      <c r="D18" s="14" t="s">
        <v>1171</v>
      </c>
      <c r="E18" s="14" t="s">
        <v>1174</v>
      </c>
      <c r="F18" s="14" t="s">
        <v>1359</v>
      </c>
      <c r="G18" s="14" t="s">
        <v>1360</v>
      </c>
      <c r="H18" s="14" t="s">
        <v>1183</v>
      </c>
      <c r="I18" s="14" t="s">
        <v>1361</v>
      </c>
    </row>
    <row r="19" spans="1:9" ht="16.5" thickBot="1">
      <c r="A19" s="41" t="s">
        <v>1443</v>
      </c>
      <c r="B19" s="11" t="s">
        <v>1362</v>
      </c>
      <c r="C19" s="13" t="s">
        <v>1363</v>
      </c>
      <c r="D19" s="14" t="s">
        <v>1172</v>
      </c>
      <c r="E19" s="11" t="s">
        <v>1175</v>
      </c>
      <c r="F19" s="11" t="s">
        <v>1178</v>
      </c>
      <c r="G19" s="14" t="s">
        <v>1181</v>
      </c>
      <c r="H19" s="13" t="s">
        <v>1184</v>
      </c>
      <c r="I19" s="11" t="s">
        <v>1364</v>
      </c>
    </row>
    <row r="20" spans="1:9" ht="16.5" thickBot="1">
      <c r="A20" s="41" t="s">
        <v>1442</v>
      </c>
      <c r="B20" s="11" t="s">
        <v>1365</v>
      </c>
      <c r="C20" s="13" t="s">
        <v>1366</v>
      </c>
      <c r="D20" s="11" t="s">
        <v>1173</v>
      </c>
      <c r="E20" s="11" t="s">
        <v>1176</v>
      </c>
      <c r="F20" s="11" t="s">
        <v>1179</v>
      </c>
      <c r="G20" s="14" t="s">
        <v>1182</v>
      </c>
      <c r="H20" s="13" t="s">
        <v>1185</v>
      </c>
      <c r="I20" s="11" t="s">
        <v>1186</v>
      </c>
    </row>
    <row r="21" spans="1:9" ht="16.5" thickBot="1">
      <c r="A21" s="41" t="s">
        <v>1441</v>
      </c>
      <c r="B21" s="14" t="s">
        <v>1168</v>
      </c>
      <c r="C21" s="14" t="s">
        <v>1170</v>
      </c>
      <c r="D21" s="14" t="s">
        <v>1367</v>
      </c>
      <c r="E21" s="14" t="s">
        <v>1177</v>
      </c>
      <c r="F21" s="14" t="s">
        <v>1180</v>
      </c>
      <c r="G21" s="14" t="s">
        <v>1368</v>
      </c>
      <c r="H21" s="14" t="s">
        <v>1369</v>
      </c>
      <c r="I21" s="14" t="s">
        <v>1187</v>
      </c>
    </row>
    <row r="22" spans="1:9" ht="16.5" thickBot="1">
      <c r="A22" s="41" t="s">
        <v>1468</v>
      </c>
      <c r="B22" s="52">
        <v>2.53E-2</v>
      </c>
      <c r="C22" s="53">
        <v>3.39E-2</v>
      </c>
      <c r="D22" s="54">
        <v>0.36620000000000003</v>
      </c>
      <c r="E22" s="52">
        <v>0.1026</v>
      </c>
      <c r="F22" s="52">
        <v>9.8199999999999996E-2</v>
      </c>
      <c r="G22" s="54">
        <v>0.1236</v>
      </c>
      <c r="H22" s="53">
        <v>1.2200000000000001E-2</v>
      </c>
      <c r="I22" s="52">
        <v>2.1499999999999998E-2</v>
      </c>
    </row>
    <row r="23" spans="1:9" ht="16.5" thickBot="1">
      <c r="A23" s="41" t="s">
        <v>1469</v>
      </c>
      <c r="B23" s="52">
        <v>1.3100000000000001E-2</v>
      </c>
      <c r="C23" s="53">
        <v>1.23E-2</v>
      </c>
      <c r="D23" s="52">
        <v>3.3099999999999997E-2</v>
      </c>
      <c r="E23" s="52">
        <v>2.8299999999999999E-2</v>
      </c>
      <c r="F23" s="52">
        <v>3.5299999999999998E-2</v>
      </c>
      <c r="G23" s="54">
        <v>6.6E-3</v>
      </c>
      <c r="H23" s="53">
        <v>1.66E-2</v>
      </c>
      <c r="I23" s="52">
        <v>0.14829999999999999</v>
      </c>
    </row>
    <row r="24" spans="1:9" ht="16.5" thickBot="1">
      <c r="A24" s="41" t="s">
        <v>1470</v>
      </c>
      <c r="B24" s="54">
        <v>2.92E-2</v>
      </c>
      <c r="C24" s="54">
        <v>1.9099999999999999E-2</v>
      </c>
      <c r="D24" s="54">
        <v>3.8399999999999997E-2</v>
      </c>
      <c r="E24" s="54">
        <v>3.27E-2</v>
      </c>
      <c r="F24" s="54">
        <v>4.4999999999999998E-2</v>
      </c>
      <c r="G24" s="54">
        <v>3.4700000000000002E-2</v>
      </c>
      <c r="H24" s="54">
        <v>2.46E-2</v>
      </c>
      <c r="I24" s="54">
        <v>3.44E-2</v>
      </c>
    </row>
    <row r="27" spans="1:9" ht="15.75">
      <c r="B27" s="47"/>
    </row>
    <row r="28" spans="1:9" ht="15.75">
      <c r="C28" s="47"/>
    </row>
  </sheetData>
  <mergeCells count="3">
    <mergeCell ref="A1:I1"/>
    <mergeCell ref="B2:G2"/>
    <mergeCell ref="H2:I2"/>
  </mergeCells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AY179"/>
  <sheetViews>
    <sheetView topLeftCell="AI154" workbookViewId="0">
      <selection activeCell="AT18" sqref="AT18"/>
    </sheetView>
  </sheetViews>
  <sheetFormatPr defaultColWidth="9" defaultRowHeight="13.5"/>
  <cols>
    <col min="5" max="5" width="9" style="1"/>
    <col min="11" max="11" width="9" style="1"/>
    <col min="17" max="17" width="9" style="1"/>
    <col min="23" max="23" width="9" style="1"/>
    <col min="29" max="29" width="9" style="1"/>
    <col min="35" max="35" width="9" style="1"/>
    <col min="41" max="41" width="9" style="1"/>
    <col min="47" max="47" width="9" style="1"/>
  </cols>
  <sheetData>
    <row r="1" spans="1:51" ht="19.5" thickBot="1">
      <c r="A1" s="63" t="s">
        <v>1371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3"/>
      <c r="AX1" s="3"/>
      <c r="AY1" s="3"/>
    </row>
    <row r="2" spans="1:51" ht="19.5" thickBot="1">
      <c r="A2" s="71" t="s">
        <v>1432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65" t="s">
        <v>1433</v>
      </c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3"/>
      <c r="AX2" s="3"/>
      <c r="AY2" s="3"/>
    </row>
    <row r="3" spans="1:51" s="2" customFormat="1" ht="19.5" thickBot="1">
      <c r="A3" s="67" t="s">
        <v>1145</v>
      </c>
      <c r="B3" s="68"/>
      <c r="C3" s="68"/>
      <c r="D3" s="68"/>
      <c r="E3" s="68"/>
      <c r="F3" s="69"/>
      <c r="G3" s="70" t="s">
        <v>1435</v>
      </c>
      <c r="H3" s="71"/>
      <c r="I3" s="71"/>
      <c r="J3" s="71"/>
      <c r="K3" s="71"/>
      <c r="L3" s="72"/>
      <c r="M3" s="67" t="s">
        <v>1146</v>
      </c>
      <c r="N3" s="68"/>
      <c r="O3" s="68"/>
      <c r="P3" s="68"/>
      <c r="Q3" s="68"/>
      <c r="R3" s="69"/>
      <c r="S3" s="67" t="s">
        <v>1147</v>
      </c>
      <c r="T3" s="68"/>
      <c r="U3" s="68"/>
      <c r="V3" s="68"/>
      <c r="W3" s="68"/>
      <c r="X3" s="69"/>
      <c r="Y3" s="70" t="s">
        <v>1436</v>
      </c>
      <c r="Z3" s="71"/>
      <c r="AA3" s="71"/>
      <c r="AB3" s="71"/>
      <c r="AC3" s="71"/>
      <c r="AD3" s="72"/>
      <c r="AE3" s="67" t="s">
        <v>1164</v>
      </c>
      <c r="AF3" s="68"/>
      <c r="AG3" s="68"/>
      <c r="AH3" s="68"/>
      <c r="AI3" s="68"/>
      <c r="AJ3" s="69"/>
      <c r="AK3" s="64" t="s">
        <v>1438</v>
      </c>
      <c r="AL3" s="65"/>
      <c r="AM3" s="65"/>
      <c r="AN3" s="65"/>
      <c r="AO3" s="65"/>
      <c r="AP3" s="66"/>
      <c r="AQ3" s="64" t="s">
        <v>1439</v>
      </c>
      <c r="AR3" s="65"/>
      <c r="AS3" s="65"/>
      <c r="AT3" s="65"/>
      <c r="AU3" s="65"/>
      <c r="AV3" s="66"/>
      <c r="AW3" s="4"/>
      <c r="AX3" s="4"/>
      <c r="AY3" s="4"/>
    </row>
    <row r="4" spans="1:51" s="2" customFormat="1" ht="19.5" thickBot="1">
      <c r="A4" s="10" t="s">
        <v>1314</v>
      </c>
      <c r="B4" s="10" t="s">
        <v>1315</v>
      </c>
      <c r="C4" s="5" t="s">
        <v>1319</v>
      </c>
      <c r="D4" s="10" t="s">
        <v>1318</v>
      </c>
      <c r="E4" s="10" t="s">
        <v>1316</v>
      </c>
      <c r="F4" s="10" t="s">
        <v>1317</v>
      </c>
      <c r="G4" s="10" t="s">
        <v>1314</v>
      </c>
      <c r="H4" s="10" t="s">
        <v>1315</v>
      </c>
      <c r="I4" s="5" t="s">
        <v>1319</v>
      </c>
      <c r="J4" s="10" t="s">
        <v>1318</v>
      </c>
      <c r="K4" s="10" t="s">
        <v>1316</v>
      </c>
      <c r="L4" s="10" t="s">
        <v>1317</v>
      </c>
      <c r="M4" s="10" t="s">
        <v>1314</v>
      </c>
      <c r="N4" s="10" t="s">
        <v>1315</v>
      </c>
      <c r="O4" s="5" t="s">
        <v>1319</v>
      </c>
      <c r="P4" s="10" t="s">
        <v>1318</v>
      </c>
      <c r="Q4" s="10" t="s">
        <v>1316</v>
      </c>
      <c r="R4" s="10" t="s">
        <v>1317</v>
      </c>
      <c r="S4" s="10" t="s">
        <v>1314</v>
      </c>
      <c r="T4" s="10" t="s">
        <v>1315</v>
      </c>
      <c r="U4" s="5" t="s">
        <v>1319</v>
      </c>
      <c r="V4" s="10" t="s">
        <v>1318</v>
      </c>
      <c r="W4" s="10" t="s">
        <v>1316</v>
      </c>
      <c r="X4" s="10" t="s">
        <v>1317</v>
      </c>
      <c r="Y4" s="10" t="s">
        <v>1314</v>
      </c>
      <c r="Z4" s="10" t="s">
        <v>1315</v>
      </c>
      <c r="AA4" s="5" t="s">
        <v>1319</v>
      </c>
      <c r="AB4" s="10" t="s">
        <v>1318</v>
      </c>
      <c r="AC4" s="10" t="s">
        <v>1316</v>
      </c>
      <c r="AD4" s="10" t="s">
        <v>1317</v>
      </c>
      <c r="AE4" s="10" t="s">
        <v>1314</v>
      </c>
      <c r="AF4" s="10" t="s">
        <v>1315</v>
      </c>
      <c r="AG4" s="5" t="s">
        <v>1319</v>
      </c>
      <c r="AH4" s="10" t="s">
        <v>1318</v>
      </c>
      <c r="AI4" s="10" t="s">
        <v>1316</v>
      </c>
      <c r="AJ4" s="10" t="s">
        <v>1317</v>
      </c>
      <c r="AK4" s="10" t="s">
        <v>1314</v>
      </c>
      <c r="AL4" s="10" t="s">
        <v>1315</v>
      </c>
      <c r="AM4" s="5" t="s">
        <v>1319</v>
      </c>
      <c r="AN4" s="10" t="s">
        <v>1318</v>
      </c>
      <c r="AO4" s="10" t="s">
        <v>1316</v>
      </c>
      <c r="AP4" s="10" t="s">
        <v>1317</v>
      </c>
      <c r="AQ4" s="10" t="s">
        <v>1314</v>
      </c>
      <c r="AR4" s="10" t="s">
        <v>1315</v>
      </c>
      <c r="AS4" s="5" t="s">
        <v>1319</v>
      </c>
      <c r="AT4" s="10" t="s">
        <v>1318</v>
      </c>
      <c r="AU4" s="10" t="s">
        <v>1316</v>
      </c>
      <c r="AV4" s="10" t="s">
        <v>1317</v>
      </c>
      <c r="AW4" s="4"/>
      <c r="AX4" s="4"/>
      <c r="AY4" s="4"/>
    </row>
    <row r="5" spans="1:51" ht="19.5" thickBot="1">
      <c r="A5" s="6">
        <v>1</v>
      </c>
      <c r="B5" s="6">
        <v>1584</v>
      </c>
      <c r="C5" s="6" t="s">
        <v>0</v>
      </c>
      <c r="D5" s="6">
        <f>B5-A5+1</f>
        <v>1584</v>
      </c>
      <c r="E5" s="6">
        <v>1521</v>
      </c>
      <c r="F5" s="6"/>
      <c r="G5" s="6">
        <v>610</v>
      </c>
      <c r="H5" s="6">
        <v>1650</v>
      </c>
      <c r="I5" s="6" t="s">
        <v>5</v>
      </c>
      <c r="J5" s="6">
        <f>H5-G5+1</f>
        <v>1041</v>
      </c>
      <c r="K5" s="6"/>
      <c r="L5" s="6" t="s">
        <v>4</v>
      </c>
      <c r="M5" s="6">
        <v>1102</v>
      </c>
      <c r="N5" s="6">
        <v>1881</v>
      </c>
      <c r="O5" s="6" t="s">
        <v>1</v>
      </c>
      <c r="P5" s="6">
        <f>N5-M5+1</f>
        <v>780</v>
      </c>
      <c r="Q5" s="6"/>
      <c r="R5" s="6" t="s">
        <v>2</v>
      </c>
      <c r="S5" s="6">
        <v>208</v>
      </c>
      <c r="T5" s="6">
        <v>1254</v>
      </c>
      <c r="U5" s="6" t="s">
        <v>6</v>
      </c>
      <c r="V5" s="6">
        <f>T5-S5+1</f>
        <v>1047</v>
      </c>
      <c r="W5" s="6"/>
      <c r="X5" s="6" t="s">
        <v>7</v>
      </c>
      <c r="Y5" s="6">
        <v>1</v>
      </c>
      <c r="Z5" s="6">
        <v>5679</v>
      </c>
      <c r="AA5" s="6" t="s">
        <v>0</v>
      </c>
      <c r="AB5" s="6">
        <f t="shared" ref="AB5:AB13" si="0">Z5-Y5+1</f>
        <v>5679</v>
      </c>
      <c r="AC5" s="6">
        <v>280</v>
      </c>
      <c r="AD5" s="6"/>
      <c r="AE5" s="6">
        <v>1</v>
      </c>
      <c r="AF5" s="6">
        <v>1584</v>
      </c>
      <c r="AG5" s="6" t="s">
        <v>0</v>
      </c>
      <c r="AH5" s="6">
        <f t="shared" ref="AH5:AH18" si="1">AF5-AE5+1</f>
        <v>1584</v>
      </c>
      <c r="AI5" s="6">
        <v>783</v>
      </c>
      <c r="AJ5" s="6"/>
      <c r="AK5" s="6">
        <v>382</v>
      </c>
      <c r="AL5" s="6">
        <v>2493</v>
      </c>
      <c r="AM5" s="6" t="s">
        <v>3</v>
      </c>
      <c r="AN5" s="6">
        <f t="shared" ref="AN5:AN10" si="2">AL5-AK5+1</f>
        <v>2112</v>
      </c>
      <c r="AO5" s="6"/>
      <c r="AP5" s="6" t="s">
        <v>4</v>
      </c>
      <c r="AQ5" s="6">
        <v>1112</v>
      </c>
      <c r="AR5" s="6">
        <v>1714</v>
      </c>
      <c r="AS5" s="6" t="s">
        <v>8</v>
      </c>
      <c r="AT5" s="6">
        <f>AR5-AQ5+1</f>
        <v>603</v>
      </c>
      <c r="AU5" s="6"/>
      <c r="AV5" s="6" t="s">
        <v>9</v>
      </c>
      <c r="AW5" s="3"/>
      <c r="AX5" s="3"/>
      <c r="AY5" s="3"/>
    </row>
    <row r="6" spans="1:51" ht="19.5" thickBot="1">
      <c r="A6" s="6">
        <v>3106</v>
      </c>
      <c r="B6" s="6">
        <v>4329</v>
      </c>
      <c r="C6" s="6" t="s">
        <v>10</v>
      </c>
      <c r="D6" s="6">
        <f t="shared" ref="D6:D47" si="3">B6-A6+1</f>
        <v>1224</v>
      </c>
      <c r="E6" s="6">
        <v>1437</v>
      </c>
      <c r="F6" s="6"/>
      <c r="G6" s="6">
        <v>1823</v>
      </c>
      <c r="H6" s="6">
        <v>2725</v>
      </c>
      <c r="I6" s="6" t="s">
        <v>14</v>
      </c>
      <c r="J6" s="6">
        <f t="shared" ref="J6:J44" si="4">H6-G6+1</f>
        <v>903</v>
      </c>
      <c r="K6" s="6"/>
      <c r="L6" s="6" t="s">
        <v>15</v>
      </c>
      <c r="M6" s="6">
        <v>2493</v>
      </c>
      <c r="N6" s="6">
        <v>3029</v>
      </c>
      <c r="O6" s="6" t="s">
        <v>12</v>
      </c>
      <c r="P6" s="6">
        <f t="shared" ref="P6:P69" si="5">N6-M6+1</f>
        <v>537</v>
      </c>
      <c r="Q6" s="6"/>
      <c r="R6" s="6" t="s">
        <v>7</v>
      </c>
      <c r="S6" s="6">
        <v>1719</v>
      </c>
      <c r="T6" s="6">
        <v>2801</v>
      </c>
      <c r="U6" s="6" t="s">
        <v>16</v>
      </c>
      <c r="V6" s="6">
        <f t="shared" ref="V6:V69" si="6">T6-S6+1</f>
        <v>1083</v>
      </c>
      <c r="W6" s="6"/>
      <c r="X6" s="6" t="s">
        <v>4</v>
      </c>
      <c r="Y6" s="6">
        <v>1</v>
      </c>
      <c r="Z6" s="6">
        <v>615</v>
      </c>
      <c r="AA6" s="6" t="s">
        <v>13</v>
      </c>
      <c r="AB6" s="6">
        <f t="shared" si="0"/>
        <v>615</v>
      </c>
      <c r="AC6" s="6"/>
      <c r="AD6" s="6"/>
      <c r="AE6" s="6">
        <v>2368</v>
      </c>
      <c r="AF6" s="6">
        <v>4386</v>
      </c>
      <c r="AG6" s="6" t="s">
        <v>10</v>
      </c>
      <c r="AH6" s="6">
        <f t="shared" si="1"/>
        <v>2019</v>
      </c>
      <c r="AI6" s="6">
        <v>263</v>
      </c>
      <c r="AJ6" s="6" t="s">
        <v>11</v>
      </c>
      <c r="AK6" s="6">
        <v>1</v>
      </c>
      <c r="AL6" s="6">
        <v>3958</v>
      </c>
      <c r="AM6" s="6" t="s">
        <v>0</v>
      </c>
      <c r="AN6" s="6">
        <f t="shared" si="2"/>
        <v>3958</v>
      </c>
      <c r="AO6" s="6">
        <v>1374</v>
      </c>
      <c r="AP6" s="6"/>
      <c r="AQ6" s="6">
        <v>1864</v>
      </c>
      <c r="AR6" s="6">
        <v>2538</v>
      </c>
      <c r="AS6" s="6" t="s">
        <v>17</v>
      </c>
      <c r="AT6" s="6">
        <f t="shared" ref="AT6:AT69" si="7">AR6-AQ6+1</f>
        <v>675</v>
      </c>
      <c r="AU6" s="6"/>
      <c r="AV6" s="6" t="s">
        <v>9</v>
      </c>
      <c r="AW6" s="3"/>
      <c r="AX6" s="3"/>
      <c r="AY6" s="3"/>
    </row>
    <row r="7" spans="1:51" ht="19.5" thickBot="1">
      <c r="A7" s="6">
        <v>5767</v>
      </c>
      <c r="B7" s="6">
        <v>6528</v>
      </c>
      <c r="C7" s="6" t="s">
        <v>19</v>
      </c>
      <c r="D7" s="6">
        <f t="shared" si="3"/>
        <v>762</v>
      </c>
      <c r="E7" s="6">
        <v>818</v>
      </c>
      <c r="F7" s="6"/>
      <c r="G7" s="6">
        <v>2851</v>
      </c>
      <c r="H7" s="6">
        <v>3834</v>
      </c>
      <c r="I7" s="6" t="s">
        <v>21</v>
      </c>
      <c r="J7" s="6">
        <f t="shared" si="4"/>
        <v>984</v>
      </c>
      <c r="K7" s="6"/>
      <c r="L7" s="6" t="s">
        <v>4</v>
      </c>
      <c r="M7" s="6">
        <v>1</v>
      </c>
      <c r="N7" s="6">
        <v>4071</v>
      </c>
      <c r="O7" s="6" t="s">
        <v>0</v>
      </c>
      <c r="P7" s="6">
        <f t="shared" si="5"/>
        <v>4071</v>
      </c>
      <c r="Q7" s="6">
        <v>918</v>
      </c>
      <c r="R7" s="6"/>
      <c r="S7" s="6">
        <v>3403</v>
      </c>
      <c r="T7" s="6">
        <v>4590</v>
      </c>
      <c r="U7" s="6" t="s">
        <v>22</v>
      </c>
      <c r="V7" s="6">
        <f t="shared" si="6"/>
        <v>1188</v>
      </c>
      <c r="W7" s="6"/>
      <c r="X7" s="6" t="s">
        <v>7</v>
      </c>
      <c r="Y7" s="6">
        <v>2344</v>
      </c>
      <c r="Z7" s="6">
        <v>2437</v>
      </c>
      <c r="AA7" s="6" t="s">
        <v>20</v>
      </c>
      <c r="AB7" s="6">
        <f t="shared" si="0"/>
        <v>94</v>
      </c>
      <c r="AC7" s="6"/>
      <c r="AD7" s="6"/>
      <c r="AE7" s="6">
        <v>4650</v>
      </c>
      <c r="AF7" s="6">
        <v>4722</v>
      </c>
      <c r="AG7" s="6" t="s">
        <v>18</v>
      </c>
      <c r="AH7" s="6">
        <f t="shared" si="1"/>
        <v>73</v>
      </c>
      <c r="AI7" s="6">
        <v>1493</v>
      </c>
      <c r="AJ7" s="6"/>
      <c r="AK7" s="6">
        <v>1</v>
      </c>
      <c r="AL7" s="6">
        <v>380</v>
      </c>
      <c r="AM7" s="6" t="s">
        <v>13</v>
      </c>
      <c r="AN7" s="6">
        <f t="shared" si="2"/>
        <v>380</v>
      </c>
      <c r="AO7" s="6"/>
      <c r="AP7" s="6"/>
      <c r="AQ7" s="6">
        <v>3522</v>
      </c>
      <c r="AR7" s="6">
        <v>3983</v>
      </c>
      <c r="AS7" s="6" t="s">
        <v>23</v>
      </c>
      <c r="AT7" s="6">
        <f t="shared" si="7"/>
        <v>462</v>
      </c>
      <c r="AU7" s="6"/>
      <c r="AV7" s="6" t="s">
        <v>4</v>
      </c>
      <c r="AW7" s="3"/>
      <c r="AX7" s="3"/>
      <c r="AY7" s="3"/>
    </row>
    <row r="8" spans="1:51" ht="19.5" thickBot="1">
      <c r="A8" s="6">
        <v>7347</v>
      </c>
      <c r="B8" s="6">
        <v>8798</v>
      </c>
      <c r="C8" s="6" t="s">
        <v>24</v>
      </c>
      <c r="D8" s="6">
        <f t="shared" si="3"/>
        <v>1452</v>
      </c>
      <c r="E8" s="6">
        <v>322</v>
      </c>
      <c r="F8" s="6"/>
      <c r="G8" s="6">
        <v>4343</v>
      </c>
      <c r="H8" s="6">
        <v>5050</v>
      </c>
      <c r="I8" s="6" t="s">
        <v>26</v>
      </c>
      <c r="J8" s="6">
        <f t="shared" si="4"/>
        <v>708</v>
      </c>
      <c r="K8" s="6"/>
      <c r="L8" s="6" t="s">
        <v>4</v>
      </c>
      <c r="M8" s="6">
        <v>1</v>
      </c>
      <c r="N8" s="6">
        <v>1101</v>
      </c>
      <c r="O8" s="6" t="s">
        <v>13</v>
      </c>
      <c r="P8" s="6">
        <f t="shared" si="5"/>
        <v>1101</v>
      </c>
      <c r="Q8" s="6"/>
      <c r="R8" s="6"/>
      <c r="S8" s="6">
        <v>5027</v>
      </c>
      <c r="T8" s="6">
        <v>6070</v>
      </c>
      <c r="U8" s="6" t="s">
        <v>27</v>
      </c>
      <c r="V8" s="6">
        <f t="shared" si="6"/>
        <v>1044</v>
      </c>
      <c r="W8" s="6"/>
      <c r="X8" s="6" t="s">
        <v>28</v>
      </c>
      <c r="Y8" s="6">
        <v>3613</v>
      </c>
      <c r="Z8" s="6">
        <v>3724</v>
      </c>
      <c r="AA8" s="6" t="s">
        <v>25</v>
      </c>
      <c r="AB8" s="6">
        <f t="shared" si="0"/>
        <v>112</v>
      </c>
      <c r="AC8" s="6"/>
      <c r="AD8" s="6"/>
      <c r="AE8" s="6">
        <v>6216</v>
      </c>
      <c r="AF8" s="6">
        <v>6977</v>
      </c>
      <c r="AG8" s="6" t="s">
        <v>19</v>
      </c>
      <c r="AH8" s="6">
        <f t="shared" si="1"/>
        <v>762</v>
      </c>
      <c r="AI8" s="6">
        <v>605</v>
      </c>
      <c r="AJ8" s="6"/>
      <c r="AK8" s="6">
        <v>2755</v>
      </c>
      <c r="AL8" s="6">
        <v>3958</v>
      </c>
      <c r="AM8" s="6" t="s">
        <v>20</v>
      </c>
      <c r="AN8" s="6">
        <f t="shared" si="2"/>
        <v>1204</v>
      </c>
      <c r="AO8" s="6"/>
      <c r="AP8" s="6"/>
      <c r="AQ8" s="6">
        <v>4341</v>
      </c>
      <c r="AR8" s="6">
        <v>4853</v>
      </c>
      <c r="AS8" s="6" t="s">
        <v>29</v>
      </c>
      <c r="AT8" s="6">
        <f t="shared" si="7"/>
        <v>513</v>
      </c>
      <c r="AU8" s="6"/>
      <c r="AV8" s="6" t="s">
        <v>9</v>
      </c>
      <c r="AW8" s="3"/>
      <c r="AX8" s="3"/>
      <c r="AY8" s="3"/>
    </row>
    <row r="9" spans="1:51" ht="19.5" thickBot="1">
      <c r="A9" s="6">
        <v>9121</v>
      </c>
      <c r="B9" s="6">
        <v>9741</v>
      </c>
      <c r="C9" s="6" t="s">
        <v>31</v>
      </c>
      <c r="D9" s="6">
        <f t="shared" si="3"/>
        <v>621</v>
      </c>
      <c r="E9" s="6">
        <v>543</v>
      </c>
      <c r="F9" s="6"/>
      <c r="G9" s="6">
        <v>5376</v>
      </c>
      <c r="H9" s="6">
        <v>6392</v>
      </c>
      <c r="I9" s="6" t="s">
        <v>35</v>
      </c>
      <c r="J9" s="6">
        <f t="shared" si="4"/>
        <v>1017</v>
      </c>
      <c r="K9" s="6"/>
      <c r="L9" s="6" t="s">
        <v>15</v>
      </c>
      <c r="M9" s="6">
        <v>2295</v>
      </c>
      <c r="N9" s="6">
        <v>2492</v>
      </c>
      <c r="O9" s="6" t="s">
        <v>20</v>
      </c>
      <c r="P9" s="6">
        <f t="shared" si="5"/>
        <v>198</v>
      </c>
      <c r="Q9" s="6"/>
      <c r="R9" s="6"/>
      <c r="S9" s="6">
        <v>6402</v>
      </c>
      <c r="T9" s="6">
        <v>7355</v>
      </c>
      <c r="U9" s="6" t="s">
        <v>36</v>
      </c>
      <c r="V9" s="6">
        <f t="shared" si="6"/>
        <v>954</v>
      </c>
      <c r="W9" s="6"/>
      <c r="X9" s="6" t="s">
        <v>9</v>
      </c>
      <c r="Y9" s="6">
        <v>4911</v>
      </c>
      <c r="Z9" s="6">
        <v>5679</v>
      </c>
      <c r="AA9" s="6" t="s">
        <v>32</v>
      </c>
      <c r="AB9" s="6">
        <f t="shared" si="0"/>
        <v>769</v>
      </c>
      <c r="AC9" s="6"/>
      <c r="AD9" s="6"/>
      <c r="AE9" s="6">
        <v>7583</v>
      </c>
      <c r="AF9" s="6">
        <v>9022</v>
      </c>
      <c r="AG9" s="6" t="s">
        <v>30</v>
      </c>
      <c r="AH9" s="6">
        <f t="shared" si="1"/>
        <v>1440</v>
      </c>
      <c r="AI9" s="6">
        <v>575</v>
      </c>
      <c r="AJ9" s="6" t="s">
        <v>15</v>
      </c>
      <c r="AK9" s="6">
        <v>381</v>
      </c>
      <c r="AL9" s="6">
        <v>2754</v>
      </c>
      <c r="AM9" s="6" t="s">
        <v>33</v>
      </c>
      <c r="AN9" s="6">
        <f t="shared" si="2"/>
        <v>2374</v>
      </c>
      <c r="AO9" s="6"/>
      <c r="AP9" s="6" t="s">
        <v>34</v>
      </c>
      <c r="AQ9" s="6">
        <v>5069</v>
      </c>
      <c r="AR9" s="6">
        <v>5446</v>
      </c>
      <c r="AS9" s="6" t="s">
        <v>37</v>
      </c>
      <c r="AT9" s="6">
        <f t="shared" si="7"/>
        <v>378</v>
      </c>
      <c r="AU9" s="6"/>
      <c r="AV9" s="6" t="s">
        <v>4</v>
      </c>
      <c r="AW9" s="3"/>
      <c r="AX9" s="3"/>
      <c r="AY9" s="3"/>
    </row>
    <row r="10" spans="1:51" ht="19.5" thickBot="1">
      <c r="A10" s="6">
        <v>10285</v>
      </c>
      <c r="B10" s="6">
        <v>12012</v>
      </c>
      <c r="C10" s="6" t="s">
        <v>38</v>
      </c>
      <c r="D10" s="6">
        <f t="shared" si="3"/>
        <v>1728</v>
      </c>
      <c r="E10" s="6">
        <v>-1</v>
      </c>
      <c r="F10" s="6"/>
      <c r="G10" s="6">
        <v>6647</v>
      </c>
      <c r="H10" s="6">
        <v>7594</v>
      </c>
      <c r="I10" s="6" t="s">
        <v>41</v>
      </c>
      <c r="J10" s="6">
        <f t="shared" si="4"/>
        <v>948</v>
      </c>
      <c r="K10" s="6"/>
      <c r="L10" s="6" t="s">
        <v>7</v>
      </c>
      <c r="M10" s="6">
        <v>3787</v>
      </c>
      <c r="N10" s="6">
        <v>4071</v>
      </c>
      <c r="O10" s="6" t="s">
        <v>25</v>
      </c>
      <c r="P10" s="6">
        <f t="shared" si="5"/>
        <v>285</v>
      </c>
      <c r="Q10" s="6"/>
      <c r="R10" s="6"/>
      <c r="S10" s="6">
        <v>7511</v>
      </c>
      <c r="T10" s="6">
        <v>8494</v>
      </c>
      <c r="U10" s="6" t="s">
        <v>21</v>
      </c>
      <c r="V10" s="6">
        <f t="shared" si="6"/>
        <v>984</v>
      </c>
      <c r="W10" s="6"/>
      <c r="X10" s="6" t="s">
        <v>9</v>
      </c>
      <c r="Y10" s="6">
        <v>616</v>
      </c>
      <c r="Z10" s="6">
        <v>2343</v>
      </c>
      <c r="AA10" s="6" t="s">
        <v>33</v>
      </c>
      <c r="AB10" s="6">
        <f t="shared" si="0"/>
        <v>1728</v>
      </c>
      <c r="AC10" s="6"/>
      <c r="AD10" s="6" t="s">
        <v>39</v>
      </c>
      <c r="AE10" s="6">
        <v>9598</v>
      </c>
      <c r="AF10" s="6">
        <v>11061</v>
      </c>
      <c r="AG10" s="6" t="s">
        <v>24</v>
      </c>
      <c r="AH10" s="6">
        <f t="shared" si="1"/>
        <v>1464</v>
      </c>
      <c r="AI10" s="6">
        <v>1329</v>
      </c>
      <c r="AJ10" s="6"/>
      <c r="AK10" s="6">
        <v>5333</v>
      </c>
      <c r="AL10" s="6">
        <v>6397</v>
      </c>
      <c r="AM10" s="6" t="s">
        <v>40</v>
      </c>
      <c r="AN10" s="6">
        <f t="shared" si="2"/>
        <v>1065</v>
      </c>
      <c r="AO10" s="6">
        <v>1906</v>
      </c>
      <c r="AP10" s="6" t="s">
        <v>15</v>
      </c>
      <c r="AQ10" s="6">
        <v>6518</v>
      </c>
      <c r="AR10" s="6">
        <v>6853</v>
      </c>
      <c r="AS10" s="6" t="s">
        <v>42</v>
      </c>
      <c r="AT10" s="6">
        <f t="shared" si="7"/>
        <v>336</v>
      </c>
      <c r="AU10" s="6"/>
      <c r="AV10" s="6" t="s">
        <v>28</v>
      </c>
      <c r="AW10" s="3"/>
      <c r="AX10" s="3"/>
      <c r="AY10" s="3"/>
    </row>
    <row r="11" spans="1:51" ht="19.5" thickBot="1">
      <c r="A11" s="6">
        <v>12012</v>
      </c>
      <c r="B11" s="6">
        <v>12386</v>
      </c>
      <c r="C11" s="6" t="s">
        <v>43</v>
      </c>
      <c r="D11" s="6">
        <f t="shared" si="3"/>
        <v>375</v>
      </c>
      <c r="E11" s="6">
        <v>268</v>
      </c>
      <c r="F11" s="6"/>
      <c r="G11" s="6">
        <v>1</v>
      </c>
      <c r="H11" s="6">
        <v>8196</v>
      </c>
      <c r="I11" s="6" t="s">
        <v>0</v>
      </c>
      <c r="J11" s="6">
        <f t="shared" si="4"/>
        <v>8196</v>
      </c>
      <c r="K11" s="6">
        <v>95</v>
      </c>
      <c r="L11" s="6"/>
      <c r="M11" s="6">
        <v>1102</v>
      </c>
      <c r="N11" s="6">
        <v>2294</v>
      </c>
      <c r="O11" s="6" t="s">
        <v>33</v>
      </c>
      <c r="P11" s="6">
        <f t="shared" si="5"/>
        <v>1193</v>
      </c>
      <c r="Q11" s="6"/>
      <c r="R11" s="6" t="s">
        <v>44</v>
      </c>
      <c r="S11" s="6">
        <v>8612</v>
      </c>
      <c r="T11" s="6">
        <v>9691</v>
      </c>
      <c r="U11" s="6" t="s">
        <v>47</v>
      </c>
      <c r="V11" s="6">
        <f t="shared" si="6"/>
        <v>1080</v>
      </c>
      <c r="W11" s="6"/>
      <c r="X11" s="6" t="s">
        <v>9</v>
      </c>
      <c r="Y11" s="6">
        <v>2438</v>
      </c>
      <c r="Z11" s="6">
        <v>3612</v>
      </c>
      <c r="AA11" s="6" t="s">
        <v>45</v>
      </c>
      <c r="AB11" s="6">
        <f t="shared" si="0"/>
        <v>1175</v>
      </c>
      <c r="AC11" s="6"/>
      <c r="AD11" s="6" t="s">
        <v>46</v>
      </c>
      <c r="AE11" s="6">
        <v>12391</v>
      </c>
      <c r="AF11" s="6">
        <v>13014</v>
      </c>
      <c r="AG11" s="6" t="s">
        <v>31</v>
      </c>
      <c r="AH11" s="6">
        <f t="shared" si="1"/>
        <v>624</v>
      </c>
      <c r="AI11" s="6">
        <v>610</v>
      </c>
      <c r="AJ11" s="6"/>
      <c r="AK11" s="6">
        <v>8304</v>
      </c>
      <c r="AL11" s="6">
        <v>9299</v>
      </c>
      <c r="AM11" s="6" t="s">
        <v>10</v>
      </c>
      <c r="AN11" s="6">
        <f t="shared" ref="AN11:AN47" si="8">AL11-AK11+1</f>
        <v>996</v>
      </c>
      <c r="AO11" s="6">
        <v>2232</v>
      </c>
      <c r="AP11" s="6"/>
      <c r="AQ11" s="6">
        <v>7302</v>
      </c>
      <c r="AR11" s="6">
        <v>9797</v>
      </c>
      <c r="AS11" s="6" t="s">
        <v>48</v>
      </c>
      <c r="AT11" s="6">
        <f t="shared" si="7"/>
        <v>2496</v>
      </c>
      <c r="AU11" s="6"/>
      <c r="AV11" s="6" t="s">
        <v>49</v>
      </c>
      <c r="AW11" s="3"/>
      <c r="AX11" s="3"/>
      <c r="AY11" s="3"/>
    </row>
    <row r="12" spans="1:51" ht="19.5" thickBot="1">
      <c r="A12" s="6">
        <v>12655</v>
      </c>
      <c r="B12" s="6">
        <v>16076</v>
      </c>
      <c r="C12" s="6" t="s">
        <v>50</v>
      </c>
      <c r="D12" s="6">
        <f t="shared" si="3"/>
        <v>3422</v>
      </c>
      <c r="E12" s="6">
        <v>1007</v>
      </c>
      <c r="F12" s="6"/>
      <c r="G12" s="6">
        <v>1</v>
      </c>
      <c r="H12" s="6">
        <v>609</v>
      </c>
      <c r="I12" s="6" t="s">
        <v>13</v>
      </c>
      <c r="J12" s="6">
        <f t="shared" si="4"/>
        <v>609</v>
      </c>
      <c r="K12" s="6"/>
      <c r="L12" s="6"/>
      <c r="M12" s="6">
        <v>2493</v>
      </c>
      <c r="N12" s="6">
        <v>3786</v>
      </c>
      <c r="O12" s="6" t="s">
        <v>45</v>
      </c>
      <c r="P12" s="6">
        <f t="shared" si="5"/>
        <v>1294</v>
      </c>
      <c r="Q12" s="6"/>
      <c r="R12" s="6" t="s">
        <v>51</v>
      </c>
      <c r="S12" s="6">
        <v>9894</v>
      </c>
      <c r="T12" s="6">
        <v>10745</v>
      </c>
      <c r="U12" s="6" t="s">
        <v>53</v>
      </c>
      <c r="V12" s="6">
        <f t="shared" si="6"/>
        <v>852</v>
      </c>
      <c r="W12" s="6"/>
      <c r="X12" s="6" t="s">
        <v>4</v>
      </c>
      <c r="Y12" s="6">
        <v>3725</v>
      </c>
      <c r="Z12" s="6">
        <v>4910</v>
      </c>
      <c r="AA12" s="6" t="s">
        <v>52</v>
      </c>
      <c r="AB12" s="6">
        <f t="shared" si="0"/>
        <v>1186</v>
      </c>
      <c r="AC12" s="6"/>
      <c r="AD12" s="6" t="s">
        <v>39</v>
      </c>
      <c r="AE12" s="6">
        <v>13625</v>
      </c>
      <c r="AF12" s="6">
        <v>15325</v>
      </c>
      <c r="AG12" s="6" t="s">
        <v>38</v>
      </c>
      <c r="AH12" s="6">
        <f t="shared" si="1"/>
        <v>1701</v>
      </c>
      <c r="AI12" s="6">
        <v>-1</v>
      </c>
      <c r="AJ12" s="6"/>
      <c r="AK12" s="6">
        <v>11532</v>
      </c>
      <c r="AL12" s="6">
        <v>12293</v>
      </c>
      <c r="AM12" s="6" t="s">
        <v>19</v>
      </c>
      <c r="AN12" s="6">
        <f t="shared" si="8"/>
        <v>762</v>
      </c>
      <c r="AO12" s="6">
        <v>1087</v>
      </c>
      <c r="AP12" s="6"/>
      <c r="AQ12" s="6">
        <v>9916</v>
      </c>
      <c r="AR12" s="6">
        <v>10671</v>
      </c>
      <c r="AS12" s="6" t="s">
        <v>54</v>
      </c>
      <c r="AT12" s="6">
        <f t="shared" si="7"/>
        <v>756</v>
      </c>
      <c r="AU12" s="6"/>
      <c r="AV12" s="6" t="s">
        <v>28</v>
      </c>
      <c r="AW12" s="3"/>
      <c r="AX12" s="3"/>
      <c r="AY12" s="3"/>
    </row>
    <row r="13" spans="1:51" ht="19.5" thickBot="1">
      <c r="A13" s="6">
        <v>17084</v>
      </c>
      <c r="B13" s="6">
        <v>17158</v>
      </c>
      <c r="C13" s="6" t="s">
        <v>55</v>
      </c>
      <c r="D13" s="6">
        <f t="shared" si="3"/>
        <v>75</v>
      </c>
      <c r="E13" s="6">
        <v>152</v>
      </c>
      <c r="F13" s="6"/>
      <c r="G13" s="6">
        <v>2734</v>
      </c>
      <c r="H13" s="6">
        <v>2849</v>
      </c>
      <c r="I13" s="6" t="s">
        <v>20</v>
      </c>
      <c r="J13" s="6">
        <f t="shared" si="4"/>
        <v>116</v>
      </c>
      <c r="K13" s="6"/>
      <c r="L13" s="6"/>
      <c r="M13" s="6">
        <v>4990</v>
      </c>
      <c r="N13" s="6">
        <v>6996</v>
      </c>
      <c r="O13" s="6" t="s">
        <v>10</v>
      </c>
      <c r="P13" s="6">
        <f t="shared" si="5"/>
        <v>2007</v>
      </c>
      <c r="Q13" s="6">
        <v>478</v>
      </c>
      <c r="R13" s="6"/>
      <c r="S13" s="6">
        <v>11429</v>
      </c>
      <c r="T13" s="6">
        <v>12022</v>
      </c>
      <c r="U13" s="6" t="s">
        <v>58</v>
      </c>
      <c r="V13" s="6">
        <f t="shared" si="6"/>
        <v>594</v>
      </c>
      <c r="W13" s="6"/>
      <c r="X13" s="6" t="s">
        <v>7</v>
      </c>
      <c r="Y13" s="6">
        <v>5960</v>
      </c>
      <c r="Z13" s="6">
        <v>6033</v>
      </c>
      <c r="AA13" s="6" t="s">
        <v>56</v>
      </c>
      <c r="AB13" s="6">
        <f t="shared" si="0"/>
        <v>74</v>
      </c>
      <c r="AC13" s="6">
        <v>2210</v>
      </c>
      <c r="AD13" s="6"/>
      <c r="AE13" s="6">
        <v>15325</v>
      </c>
      <c r="AF13" s="6">
        <v>15699</v>
      </c>
      <c r="AG13" s="6" t="s">
        <v>43</v>
      </c>
      <c r="AH13" s="6">
        <f t="shared" si="1"/>
        <v>375</v>
      </c>
      <c r="AI13" s="6">
        <v>609</v>
      </c>
      <c r="AJ13" s="6"/>
      <c r="AK13" s="6">
        <v>13381</v>
      </c>
      <c r="AL13" s="6">
        <v>13451</v>
      </c>
      <c r="AM13" s="6" t="s">
        <v>57</v>
      </c>
      <c r="AN13" s="6">
        <f t="shared" si="8"/>
        <v>71</v>
      </c>
      <c r="AO13" s="6">
        <v>839</v>
      </c>
      <c r="AP13" s="6"/>
      <c r="AQ13" s="6">
        <v>1</v>
      </c>
      <c r="AR13" s="6">
        <v>11676</v>
      </c>
      <c r="AS13" s="6" t="s">
        <v>0</v>
      </c>
      <c r="AT13" s="6">
        <f t="shared" si="7"/>
        <v>11676</v>
      </c>
      <c r="AU13" s="6">
        <v>1158</v>
      </c>
      <c r="AV13" s="6"/>
      <c r="AW13" s="3"/>
      <c r="AX13" s="3"/>
      <c r="AY13" s="3"/>
    </row>
    <row r="14" spans="1:51" ht="19.5" thickBot="1">
      <c r="A14" s="6">
        <v>17311</v>
      </c>
      <c r="B14" s="6">
        <v>17383</v>
      </c>
      <c r="C14" s="6" t="s">
        <v>59</v>
      </c>
      <c r="D14" s="6">
        <f t="shared" si="3"/>
        <v>73</v>
      </c>
      <c r="E14" s="6">
        <v>593</v>
      </c>
      <c r="F14" s="6"/>
      <c r="G14" s="6">
        <v>3967</v>
      </c>
      <c r="H14" s="6">
        <v>4342</v>
      </c>
      <c r="I14" s="6" t="s">
        <v>25</v>
      </c>
      <c r="J14" s="6">
        <f t="shared" si="4"/>
        <v>376</v>
      </c>
      <c r="K14" s="6"/>
      <c r="L14" s="6"/>
      <c r="M14" s="6">
        <v>7475</v>
      </c>
      <c r="N14" s="6">
        <v>8194</v>
      </c>
      <c r="O14" s="6" t="s">
        <v>60</v>
      </c>
      <c r="P14" s="6">
        <f t="shared" si="5"/>
        <v>720</v>
      </c>
      <c r="Q14" s="6">
        <v>1789</v>
      </c>
      <c r="R14" s="6" t="s">
        <v>15</v>
      </c>
      <c r="S14" s="6">
        <v>1</v>
      </c>
      <c r="T14" s="6">
        <v>12840</v>
      </c>
      <c r="U14" s="6" t="s">
        <v>0</v>
      </c>
      <c r="V14" s="6">
        <f t="shared" si="6"/>
        <v>12840</v>
      </c>
      <c r="W14" s="6">
        <v>752</v>
      </c>
      <c r="X14" s="6"/>
      <c r="Y14" s="6">
        <v>8244</v>
      </c>
      <c r="Z14" s="6">
        <v>9455</v>
      </c>
      <c r="AA14" s="6" t="s">
        <v>10</v>
      </c>
      <c r="AB14" s="6">
        <f t="shared" ref="AB14:AB67" si="9">Z14-Y14+1</f>
        <v>1212</v>
      </c>
      <c r="AC14" s="6">
        <v>1156</v>
      </c>
      <c r="AD14" s="6"/>
      <c r="AE14" s="6">
        <v>16309</v>
      </c>
      <c r="AF14" s="6">
        <v>19675</v>
      </c>
      <c r="AG14" s="6" t="s">
        <v>50</v>
      </c>
      <c r="AH14" s="6">
        <f t="shared" si="1"/>
        <v>3367</v>
      </c>
      <c r="AI14" s="6">
        <v>1106</v>
      </c>
      <c r="AJ14" s="6"/>
      <c r="AK14" s="6">
        <v>14291</v>
      </c>
      <c r="AL14" s="6">
        <v>14362</v>
      </c>
      <c r="AM14" s="6" t="s">
        <v>61</v>
      </c>
      <c r="AN14" s="6">
        <f t="shared" si="8"/>
        <v>72</v>
      </c>
      <c r="AO14" s="6">
        <v>257</v>
      </c>
      <c r="AP14" s="6"/>
      <c r="AQ14" s="6">
        <v>1</v>
      </c>
      <c r="AR14" s="6">
        <v>366</v>
      </c>
      <c r="AS14" s="6" t="s">
        <v>13</v>
      </c>
      <c r="AT14" s="6">
        <f t="shared" si="7"/>
        <v>366</v>
      </c>
      <c r="AU14" s="6"/>
      <c r="AV14" s="6"/>
      <c r="AW14" s="3"/>
      <c r="AX14" s="3"/>
      <c r="AY14" s="3"/>
    </row>
    <row r="15" spans="1:51" ht="19.5" thickBot="1">
      <c r="A15" s="6">
        <v>17977</v>
      </c>
      <c r="B15" s="6">
        <v>18993</v>
      </c>
      <c r="C15" s="6" t="s">
        <v>62</v>
      </c>
      <c r="D15" s="6">
        <f t="shared" si="3"/>
        <v>1017</v>
      </c>
      <c r="E15" s="6">
        <v>240</v>
      </c>
      <c r="F15" s="6"/>
      <c r="G15" s="6">
        <v>6449</v>
      </c>
      <c r="H15" s="6">
        <v>6646</v>
      </c>
      <c r="I15" s="6" t="s">
        <v>32</v>
      </c>
      <c r="J15" s="6">
        <f t="shared" si="4"/>
        <v>198</v>
      </c>
      <c r="K15" s="6"/>
      <c r="L15" s="6"/>
      <c r="M15" s="6">
        <v>9984</v>
      </c>
      <c r="N15" s="6">
        <v>10745</v>
      </c>
      <c r="O15" s="6" t="s">
        <v>19</v>
      </c>
      <c r="P15" s="6">
        <f t="shared" si="5"/>
        <v>762</v>
      </c>
      <c r="Q15" s="6">
        <v>265</v>
      </c>
      <c r="R15" s="6"/>
      <c r="S15" s="6">
        <v>1</v>
      </c>
      <c r="T15" s="6">
        <v>206</v>
      </c>
      <c r="U15" s="6" t="s">
        <v>13</v>
      </c>
      <c r="V15" s="6">
        <f t="shared" si="6"/>
        <v>206</v>
      </c>
      <c r="W15" s="6"/>
      <c r="X15" s="6"/>
      <c r="Y15" s="6">
        <v>10612</v>
      </c>
      <c r="Z15" s="6">
        <v>11376</v>
      </c>
      <c r="AA15" s="6" t="s">
        <v>19</v>
      </c>
      <c r="AB15" s="6">
        <f t="shared" si="9"/>
        <v>765</v>
      </c>
      <c r="AC15" s="6">
        <v>-103</v>
      </c>
      <c r="AD15" s="6"/>
      <c r="AE15" s="6">
        <v>20782</v>
      </c>
      <c r="AF15" s="6">
        <v>20856</v>
      </c>
      <c r="AG15" s="6" t="s">
        <v>55</v>
      </c>
      <c r="AH15" s="6">
        <f t="shared" si="1"/>
        <v>75</v>
      </c>
      <c r="AI15" s="6">
        <v>167</v>
      </c>
      <c r="AJ15" s="6"/>
      <c r="AK15" s="6">
        <v>14620</v>
      </c>
      <c r="AL15" s="6">
        <v>14692</v>
      </c>
      <c r="AM15" s="6" t="s">
        <v>63</v>
      </c>
      <c r="AN15" s="6">
        <f t="shared" si="8"/>
        <v>73</v>
      </c>
      <c r="AO15" s="6">
        <v>240</v>
      </c>
      <c r="AP15" s="6"/>
      <c r="AQ15" s="6">
        <v>1849</v>
      </c>
      <c r="AR15" s="6">
        <v>1862</v>
      </c>
      <c r="AS15" s="6" t="s">
        <v>20</v>
      </c>
      <c r="AT15" s="6">
        <f t="shared" si="7"/>
        <v>14</v>
      </c>
      <c r="AU15" s="6"/>
      <c r="AV15" s="6"/>
      <c r="AW15" s="3"/>
      <c r="AX15" s="3"/>
      <c r="AY15" s="3"/>
    </row>
    <row r="16" spans="1:51" ht="19.5" thickBot="1">
      <c r="A16" s="6">
        <v>19234</v>
      </c>
      <c r="B16" s="6">
        <v>19303</v>
      </c>
      <c r="C16" s="6" t="s">
        <v>64</v>
      </c>
      <c r="D16" s="6">
        <f t="shared" si="3"/>
        <v>70</v>
      </c>
      <c r="E16" s="6">
        <v>417</v>
      </c>
      <c r="F16" s="6"/>
      <c r="G16" s="6">
        <v>7912</v>
      </c>
      <c r="H16" s="6">
        <v>8196</v>
      </c>
      <c r="I16" s="6" t="s">
        <v>68</v>
      </c>
      <c r="J16" s="6">
        <f t="shared" si="4"/>
        <v>285</v>
      </c>
      <c r="K16" s="6"/>
      <c r="L16" s="6"/>
      <c r="M16" s="6">
        <v>11011</v>
      </c>
      <c r="N16" s="6">
        <v>12492</v>
      </c>
      <c r="O16" s="6" t="s">
        <v>65</v>
      </c>
      <c r="P16" s="6">
        <f t="shared" si="5"/>
        <v>1482</v>
      </c>
      <c r="Q16" s="6">
        <v>840</v>
      </c>
      <c r="R16" s="6" t="s">
        <v>15</v>
      </c>
      <c r="S16" s="6">
        <v>1691</v>
      </c>
      <c r="T16" s="6">
        <v>1718</v>
      </c>
      <c r="U16" s="6" t="s">
        <v>20</v>
      </c>
      <c r="V16" s="6">
        <f t="shared" si="6"/>
        <v>28</v>
      </c>
      <c r="W16" s="6"/>
      <c r="X16" s="6"/>
      <c r="Y16" s="6">
        <v>11274</v>
      </c>
      <c r="Z16" s="6">
        <v>12428</v>
      </c>
      <c r="AA16" s="6" t="s">
        <v>66</v>
      </c>
      <c r="AB16" s="6">
        <f t="shared" si="9"/>
        <v>1155</v>
      </c>
      <c r="AC16" s="6">
        <v>602</v>
      </c>
      <c r="AD16" s="6" t="s">
        <v>15</v>
      </c>
      <c r="AE16" s="6">
        <v>21024</v>
      </c>
      <c r="AF16" s="6">
        <v>21096</v>
      </c>
      <c r="AG16" s="6" t="s">
        <v>59</v>
      </c>
      <c r="AH16" s="6">
        <f t="shared" si="1"/>
        <v>73</v>
      </c>
      <c r="AI16" s="6">
        <v>139</v>
      </c>
      <c r="AJ16" s="6"/>
      <c r="AK16" s="6">
        <v>14933</v>
      </c>
      <c r="AL16" s="6">
        <v>15006</v>
      </c>
      <c r="AM16" s="6" t="s">
        <v>67</v>
      </c>
      <c r="AN16" s="6">
        <f t="shared" si="8"/>
        <v>74</v>
      </c>
      <c r="AO16" s="6">
        <v>133</v>
      </c>
      <c r="AP16" s="6"/>
      <c r="AQ16" s="6">
        <v>3101</v>
      </c>
      <c r="AR16" s="6">
        <v>3521</v>
      </c>
      <c r="AS16" s="6" t="s">
        <v>25</v>
      </c>
      <c r="AT16" s="6">
        <f t="shared" si="7"/>
        <v>421</v>
      </c>
      <c r="AU16" s="6"/>
      <c r="AV16" s="6"/>
      <c r="AW16" s="3"/>
      <c r="AX16" s="3"/>
      <c r="AY16" s="3"/>
    </row>
    <row r="17" spans="1:51" ht="19.5" thickBot="1">
      <c r="A17" s="6">
        <v>19721</v>
      </c>
      <c r="B17" s="6">
        <v>20875</v>
      </c>
      <c r="C17" s="6" t="s">
        <v>69</v>
      </c>
      <c r="D17" s="6">
        <f t="shared" si="3"/>
        <v>1155</v>
      </c>
      <c r="E17" s="6">
        <v>203</v>
      </c>
      <c r="F17" s="6"/>
      <c r="G17" s="6">
        <v>610</v>
      </c>
      <c r="H17" s="6">
        <v>2733</v>
      </c>
      <c r="I17" s="6" t="s">
        <v>33</v>
      </c>
      <c r="J17" s="6">
        <f t="shared" si="4"/>
        <v>2124</v>
      </c>
      <c r="K17" s="6"/>
      <c r="L17" s="6" t="s">
        <v>39</v>
      </c>
      <c r="M17" s="6">
        <v>13333</v>
      </c>
      <c r="N17" s="6">
        <v>14796</v>
      </c>
      <c r="O17" s="6" t="s">
        <v>24</v>
      </c>
      <c r="P17" s="6">
        <f t="shared" si="5"/>
        <v>1464</v>
      </c>
      <c r="Q17" s="6">
        <v>1661</v>
      </c>
      <c r="R17" s="6"/>
      <c r="S17" s="6">
        <v>3148</v>
      </c>
      <c r="T17" s="6">
        <v>3400</v>
      </c>
      <c r="U17" s="6" t="s">
        <v>25</v>
      </c>
      <c r="V17" s="6">
        <f t="shared" si="6"/>
        <v>253</v>
      </c>
      <c r="W17" s="6"/>
      <c r="X17" s="6"/>
      <c r="Y17" s="6">
        <v>13031</v>
      </c>
      <c r="Z17" s="6">
        <v>14500</v>
      </c>
      <c r="AA17" s="6" t="s">
        <v>24</v>
      </c>
      <c r="AB17" s="6">
        <f t="shared" si="9"/>
        <v>1470</v>
      </c>
      <c r="AC17" s="6">
        <v>965</v>
      </c>
      <c r="AD17" s="6"/>
      <c r="AE17" s="6">
        <v>21236</v>
      </c>
      <c r="AF17" s="6">
        <v>21307</v>
      </c>
      <c r="AG17" s="6" t="s">
        <v>64</v>
      </c>
      <c r="AH17" s="6">
        <f t="shared" si="1"/>
        <v>72</v>
      </c>
      <c r="AI17" s="6">
        <v>391</v>
      </c>
      <c r="AJ17" s="6"/>
      <c r="AK17" s="6">
        <v>15140</v>
      </c>
      <c r="AL17" s="6">
        <v>15211</v>
      </c>
      <c r="AM17" s="6" t="s">
        <v>70</v>
      </c>
      <c r="AN17" s="6">
        <f t="shared" si="8"/>
        <v>72</v>
      </c>
      <c r="AO17" s="6">
        <v>639</v>
      </c>
      <c r="AP17" s="6"/>
      <c r="AQ17" s="6">
        <v>5009</v>
      </c>
      <c r="AR17" s="6">
        <v>5068</v>
      </c>
      <c r="AS17" s="6" t="s">
        <v>32</v>
      </c>
      <c r="AT17" s="6">
        <f t="shared" si="7"/>
        <v>60</v>
      </c>
      <c r="AU17" s="6"/>
      <c r="AV17" s="6"/>
      <c r="AW17" s="3"/>
      <c r="AX17" s="3"/>
      <c r="AY17" s="3"/>
    </row>
    <row r="18" spans="1:51" ht="19.5" thickBot="1">
      <c r="A18" s="6">
        <v>21079</v>
      </c>
      <c r="B18" s="6">
        <v>21150</v>
      </c>
      <c r="C18" s="6" t="s">
        <v>71</v>
      </c>
      <c r="D18" s="6">
        <f t="shared" si="3"/>
        <v>72</v>
      </c>
      <c r="E18" s="6">
        <v>161</v>
      </c>
      <c r="F18" s="6"/>
      <c r="G18" s="6">
        <v>2850</v>
      </c>
      <c r="H18" s="6">
        <v>3966</v>
      </c>
      <c r="I18" s="6" t="s">
        <v>45</v>
      </c>
      <c r="J18" s="6">
        <f t="shared" si="4"/>
        <v>1117</v>
      </c>
      <c r="K18" s="6"/>
      <c r="L18" s="6" t="s">
        <v>39</v>
      </c>
      <c r="M18" s="6">
        <v>16458</v>
      </c>
      <c r="N18" s="6">
        <v>17090</v>
      </c>
      <c r="O18" s="6" t="s">
        <v>31</v>
      </c>
      <c r="P18" s="6">
        <f t="shared" si="5"/>
        <v>633</v>
      </c>
      <c r="Q18" s="6">
        <v>523</v>
      </c>
      <c r="R18" s="6"/>
      <c r="S18" s="6">
        <v>4905</v>
      </c>
      <c r="T18" s="6">
        <v>5026</v>
      </c>
      <c r="U18" s="6" t="s">
        <v>32</v>
      </c>
      <c r="V18" s="6">
        <f t="shared" si="6"/>
        <v>122</v>
      </c>
      <c r="W18" s="6"/>
      <c r="X18" s="6"/>
      <c r="Y18" s="6">
        <v>15466</v>
      </c>
      <c r="Z18" s="6">
        <v>16104</v>
      </c>
      <c r="AA18" s="6" t="s">
        <v>31</v>
      </c>
      <c r="AB18" s="6">
        <f t="shared" si="9"/>
        <v>639</v>
      </c>
      <c r="AC18" s="6">
        <v>23</v>
      </c>
      <c r="AD18" s="6"/>
      <c r="AE18" s="6">
        <v>21699</v>
      </c>
      <c r="AF18" s="6">
        <v>22715</v>
      </c>
      <c r="AG18" s="6" t="s">
        <v>62</v>
      </c>
      <c r="AH18" s="6">
        <f t="shared" si="1"/>
        <v>1017</v>
      </c>
      <c r="AI18" s="6">
        <v>976</v>
      </c>
      <c r="AJ18" s="6"/>
      <c r="AK18" s="6">
        <v>15851</v>
      </c>
      <c r="AL18" s="6">
        <v>15934</v>
      </c>
      <c r="AM18" s="6" t="s">
        <v>72</v>
      </c>
      <c r="AN18" s="6">
        <f t="shared" si="8"/>
        <v>84</v>
      </c>
      <c r="AO18" s="6">
        <v>320</v>
      </c>
      <c r="AP18" s="6"/>
      <c r="AQ18" s="6">
        <v>6146</v>
      </c>
      <c r="AR18" s="6">
        <v>6172</v>
      </c>
      <c r="AS18" s="6" t="s">
        <v>68</v>
      </c>
      <c r="AT18" s="6">
        <f t="shared" si="7"/>
        <v>27</v>
      </c>
      <c r="AU18" s="6"/>
      <c r="AV18" s="6"/>
      <c r="AW18" s="3"/>
      <c r="AX18" s="3"/>
      <c r="AY18" s="3"/>
    </row>
    <row r="19" spans="1:51" ht="19.5" thickBot="1">
      <c r="A19" s="6">
        <v>21312</v>
      </c>
      <c r="B19" s="6">
        <v>23268</v>
      </c>
      <c r="C19" s="6" t="s">
        <v>74</v>
      </c>
      <c r="D19" s="6">
        <f t="shared" si="3"/>
        <v>1957</v>
      </c>
      <c r="E19" s="6">
        <v>122</v>
      </c>
      <c r="F19" s="6"/>
      <c r="G19" s="6">
        <v>4343</v>
      </c>
      <c r="H19" s="6">
        <v>6448</v>
      </c>
      <c r="I19" s="6" t="s">
        <v>52</v>
      </c>
      <c r="J19" s="6">
        <f t="shared" si="4"/>
        <v>2106</v>
      </c>
      <c r="K19" s="6"/>
      <c r="L19" s="6" t="s">
        <v>44</v>
      </c>
      <c r="M19" s="6">
        <v>17614</v>
      </c>
      <c r="N19" s="6">
        <v>19299</v>
      </c>
      <c r="O19" s="6" t="s">
        <v>38</v>
      </c>
      <c r="P19" s="6">
        <f t="shared" si="5"/>
        <v>1686</v>
      </c>
      <c r="Q19" s="6">
        <v>-1</v>
      </c>
      <c r="R19" s="6"/>
      <c r="S19" s="6">
        <v>6297</v>
      </c>
      <c r="T19" s="6">
        <v>6401</v>
      </c>
      <c r="U19" s="6" t="s">
        <v>68</v>
      </c>
      <c r="V19" s="6">
        <f t="shared" si="6"/>
        <v>105</v>
      </c>
      <c r="W19" s="6"/>
      <c r="X19" s="6"/>
      <c r="Y19" s="6">
        <v>16128</v>
      </c>
      <c r="Z19" s="6">
        <v>16544</v>
      </c>
      <c r="AA19" s="6" t="s">
        <v>75</v>
      </c>
      <c r="AB19" s="6">
        <f t="shared" si="9"/>
        <v>417</v>
      </c>
      <c r="AC19" s="6">
        <v>531</v>
      </c>
      <c r="AD19" s="6" t="s">
        <v>15</v>
      </c>
      <c r="AE19" s="6">
        <v>24121</v>
      </c>
      <c r="AF19" s="6">
        <v>24819</v>
      </c>
      <c r="AG19" s="6" t="s">
        <v>73</v>
      </c>
      <c r="AH19" s="6">
        <f t="shared" ref="AH19:AH28" si="10">AF19-AE19+1</f>
        <v>699</v>
      </c>
      <c r="AI19" s="6"/>
      <c r="AJ19" s="6" t="s">
        <v>4</v>
      </c>
      <c r="AK19" s="6">
        <v>16255</v>
      </c>
      <c r="AL19" s="6">
        <v>16327</v>
      </c>
      <c r="AM19" s="6" t="s">
        <v>76</v>
      </c>
      <c r="AN19" s="6">
        <f t="shared" si="8"/>
        <v>73</v>
      </c>
      <c r="AO19" s="6">
        <v>485</v>
      </c>
      <c r="AP19" s="6"/>
      <c r="AQ19" s="6">
        <v>7221</v>
      </c>
      <c r="AR19" s="6">
        <v>7299</v>
      </c>
      <c r="AS19" s="6" t="s">
        <v>77</v>
      </c>
      <c r="AT19" s="6">
        <f t="shared" si="7"/>
        <v>79</v>
      </c>
      <c r="AU19" s="6"/>
      <c r="AV19" s="6"/>
      <c r="AW19" s="3"/>
      <c r="AX19" s="3"/>
      <c r="AY19" s="3"/>
    </row>
    <row r="20" spans="1:51" ht="19.5" thickBot="1">
      <c r="A20" s="6">
        <v>23391</v>
      </c>
      <c r="B20" s="6">
        <v>23461</v>
      </c>
      <c r="C20" s="6" t="s">
        <v>78</v>
      </c>
      <c r="D20" s="6">
        <f t="shared" si="3"/>
        <v>71</v>
      </c>
      <c r="E20" s="6">
        <v>488</v>
      </c>
      <c r="F20" s="6"/>
      <c r="G20" s="6">
        <v>6647</v>
      </c>
      <c r="H20" s="6">
        <v>7911</v>
      </c>
      <c r="I20" s="6" t="s">
        <v>79</v>
      </c>
      <c r="J20" s="6">
        <f t="shared" si="4"/>
        <v>1265</v>
      </c>
      <c r="K20" s="6"/>
      <c r="L20" s="6" t="s">
        <v>51</v>
      </c>
      <c r="M20" s="6">
        <v>19299</v>
      </c>
      <c r="N20" s="6">
        <v>19673</v>
      </c>
      <c r="O20" s="6" t="s">
        <v>43</v>
      </c>
      <c r="P20" s="6">
        <f t="shared" si="5"/>
        <v>375</v>
      </c>
      <c r="Q20" s="6">
        <v>636</v>
      </c>
      <c r="R20" s="6"/>
      <c r="S20" s="6">
        <v>7424</v>
      </c>
      <c r="T20" s="6">
        <v>7510</v>
      </c>
      <c r="U20" s="6" t="s">
        <v>77</v>
      </c>
      <c r="V20" s="6">
        <f t="shared" si="6"/>
        <v>87</v>
      </c>
      <c r="W20" s="6"/>
      <c r="X20" s="6"/>
      <c r="Y20" s="6">
        <v>17076</v>
      </c>
      <c r="Z20" s="6">
        <v>18815</v>
      </c>
      <c r="AA20" s="6" t="s">
        <v>38</v>
      </c>
      <c r="AB20" s="6">
        <f t="shared" si="9"/>
        <v>1740</v>
      </c>
      <c r="AC20" s="6">
        <v>-1</v>
      </c>
      <c r="AD20" s="6"/>
      <c r="AE20" s="6">
        <v>23692</v>
      </c>
      <c r="AF20" s="6">
        <v>26031</v>
      </c>
      <c r="AG20" s="6" t="s">
        <v>69</v>
      </c>
      <c r="AH20" s="6">
        <f t="shared" si="10"/>
        <v>2340</v>
      </c>
      <c r="AI20" s="6">
        <v>278</v>
      </c>
      <c r="AJ20" s="6"/>
      <c r="AK20" s="6">
        <v>16813</v>
      </c>
      <c r="AL20" s="6">
        <v>16900</v>
      </c>
      <c r="AM20" s="6" t="s">
        <v>1157</v>
      </c>
      <c r="AN20" s="6">
        <f t="shared" si="8"/>
        <v>88</v>
      </c>
      <c r="AO20" s="6">
        <v>46</v>
      </c>
      <c r="AP20" s="6"/>
      <c r="AQ20" s="6">
        <v>11060</v>
      </c>
      <c r="AR20" s="6">
        <v>11676</v>
      </c>
      <c r="AS20" s="6" t="s">
        <v>80</v>
      </c>
      <c r="AT20" s="6">
        <f t="shared" si="7"/>
        <v>617</v>
      </c>
      <c r="AU20" s="6"/>
      <c r="AV20" s="6"/>
      <c r="AW20" s="3"/>
      <c r="AX20" s="3"/>
      <c r="AY20" s="3"/>
    </row>
    <row r="21" spans="1:51" ht="19.5" thickBot="1">
      <c r="A21" s="6">
        <v>23950</v>
      </c>
      <c r="B21" s="6">
        <v>24034</v>
      </c>
      <c r="C21" s="6" t="s">
        <v>1160</v>
      </c>
      <c r="D21" s="6">
        <f t="shared" si="3"/>
        <v>85</v>
      </c>
      <c r="E21" s="6">
        <v>300</v>
      </c>
      <c r="F21" s="6"/>
      <c r="G21" s="6">
        <v>8292</v>
      </c>
      <c r="H21" s="6">
        <v>9029</v>
      </c>
      <c r="I21" s="6" t="s">
        <v>82</v>
      </c>
      <c r="J21" s="6">
        <f t="shared" si="4"/>
        <v>738</v>
      </c>
      <c r="K21" s="6">
        <v>577</v>
      </c>
      <c r="L21" s="6" t="s">
        <v>15</v>
      </c>
      <c r="M21" s="6">
        <v>20310</v>
      </c>
      <c r="N21" s="6">
        <v>23746</v>
      </c>
      <c r="O21" s="6" t="s">
        <v>50</v>
      </c>
      <c r="P21" s="6">
        <f t="shared" si="5"/>
        <v>3437</v>
      </c>
      <c r="Q21" s="6">
        <v>1117</v>
      </c>
      <c r="R21" s="6"/>
      <c r="S21" s="6">
        <v>8552</v>
      </c>
      <c r="T21" s="6">
        <v>8611</v>
      </c>
      <c r="U21" s="6" t="s">
        <v>80</v>
      </c>
      <c r="V21" s="6">
        <f t="shared" si="6"/>
        <v>60</v>
      </c>
      <c r="W21" s="6"/>
      <c r="X21" s="6"/>
      <c r="Y21" s="6">
        <v>18815</v>
      </c>
      <c r="Z21" s="6">
        <v>19189</v>
      </c>
      <c r="AA21" s="6" t="s">
        <v>43</v>
      </c>
      <c r="AB21" s="6">
        <f t="shared" si="9"/>
        <v>375</v>
      </c>
      <c r="AC21" s="6">
        <v>609</v>
      </c>
      <c r="AD21" s="6"/>
      <c r="AE21" s="6">
        <v>23692</v>
      </c>
      <c r="AF21" s="6">
        <v>24120</v>
      </c>
      <c r="AG21" s="6" t="s">
        <v>13</v>
      </c>
      <c r="AH21" s="6">
        <f t="shared" si="10"/>
        <v>429</v>
      </c>
      <c r="AI21" s="6"/>
      <c r="AJ21" s="6"/>
      <c r="AK21" s="6">
        <v>16947</v>
      </c>
      <c r="AL21" s="6">
        <v>17020</v>
      </c>
      <c r="AM21" s="6" t="s">
        <v>81</v>
      </c>
      <c r="AN21" s="6">
        <f t="shared" si="8"/>
        <v>74</v>
      </c>
      <c r="AO21" s="6">
        <v>98</v>
      </c>
      <c r="AP21" s="6"/>
      <c r="AQ21" s="6">
        <v>367</v>
      </c>
      <c r="AR21" s="6">
        <v>1848</v>
      </c>
      <c r="AS21" s="6" t="s">
        <v>33</v>
      </c>
      <c r="AT21" s="6">
        <f t="shared" si="7"/>
        <v>1482</v>
      </c>
      <c r="AU21" s="6"/>
      <c r="AV21" s="6" t="s">
        <v>39</v>
      </c>
      <c r="AW21" s="3"/>
      <c r="AX21" s="3"/>
      <c r="AY21" s="3"/>
    </row>
    <row r="22" spans="1:51" ht="19.5" thickBot="1">
      <c r="A22" s="6">
        <v>24335</v>
      </c>
      <c r="B22" s="6">
        <v>24556</v>
      </c>
      <c r="C22" s="6" t="s">
        <v>83</v>
      </c>
      <c r="D22" s="6">
        <f t="shared" si="3"/>
        <v>222</v>
      </c>
      <c r="E22" s="6">
        <v>111</v>
      </c>
      <c r="F22" s="6"/>
      <c r="G22" s="6">
        <v>9607</v>
      </c>
      <c r="H22" s="6">
        <v>11511</v>
      </c>
      <c r="I22" s="6" t="s">
        <v>10</v>
      </c>
      <c r="J22" s="6">
        <f t="shared" si="4"/>
        <v>1905</v>
      </c>
      <c r="K22" s="6">
        <v>1494</v>
      </c>
      <c r="L22" s="6"/>
      <c r="M22" s="6">
        <v>24864</v>
      </c>
      <c r="N22" s="6">
        <v>24938</v>
      </c>
      <c r="O22" s="6" t="s">
        <v>55</v>
      </c>
      <c r="P22" s="6">
        <f t="shared" si="5"/>
        <v>75</v>
      </c>
      <c r="Q22" s="6">
        <v>1545</v>
      </c>
      <c r="R22" s="6"/>
      <c r="S22" s="6">
        <v>9789</v>
      </c>
      <c r="T22" s="6">
        <v>9892</v>
      </c>
      <c r="U22" s="6" t="s">
        <v>85</v>
      </c>
      <c r="V22" s="6">
        <f t="shared" si="6"/>
        <v>104</v>
      </c>
      <c r="W22" s="6"/>
      <c r="X22" s="6"/>
      <c r="Y22" s="6">
        <v>19799</v>
      </c>
      <c r="Z22" s="6">
        <v>23234</v>
      </c>
      <c r="AA22" s="6" t="s">
        <v>50</v>
      </c>
      <c r="AB22" s="6">
        <f t="shared" si="9"/>
        <v>3436</v>
      </c>
      <c r="AC22" s="6">
        <v>642</v>
      </c>
      <c r="AD22" s="6"/>
      <c r="AE22" s="6">
        <v>25303</v>
      </c>
      <c r="AF22" s="6">
        <v>26031</v>
      </c>
      <c r="AG22" s="6" t="s">
        <v>20</v>
      </c>
      <c r="AH22" s="6">
        <f t="shared" si="10"/>
        <v>729</v>
      </c>
      <c r="AI22" s="6"/>
      <c r="AJ22" s="6"/>
      <c r="AK22" s="6">
        <v>17119</v>
      </c>
      <c r="AL22" s="6">
        <v>17191</v>
      </c>
      <c r="AM22" s="6" t="s">
        <v>84</v>
      </c>
      <c r="AN22" s="6">
        <f t="shared" si="8"/>
        <v>73</v>
      </c>
      <c r="AO22" s="6">
        <v>652</v>
      </c>
      <c r="AP22" s="6"/>
      <c r="AQ22" s="6">
        <v>1863</v>
      </c>
      <c r="AR22" s="6">
        <v>3100</v>
      </c>
      <c r="AS22" s="6" t="s">
        <v>45</v>
      </c>
      <c r="AT22" s="6">
        <f t="shared" si="7"/>
        <v>1238</v>
      </c>
      <c r="AU22" s="6"/>
      <c r="AV22" s="6" t="s">
        <v>39</v>
      </c>
      <c r="AW22" s="3"/>
      <c r="AX22" s="3"/>
      <c r="AY22" s="3"/>
    </row>
    <row r="23" spans="1:51" ht="19.5" thickBot="1">
      <c r="A23" s="6">
        <v>25120</v>
      </c>
      <c r="B23" s="6">
        <v>24668</v>
      </c>
      <c r="C23" s="6" t="s">
        <v>86</v>
      </c>
      <c r="D23" s="6">
        <f>A23-B23+1</f>
        <v>453</v>
      </c>
      <c r="E23" s="6">
        <v>369</v>
      </c>
      <c r="F23" s="6" t="s">
        <v>15</v>
      </c>
      <c r="G23" s="6">
        <v>13006</v>
      </c>
      <c r="H23" s="6">
        <v>13767</v>
      </c>
      <c r="I23" s="6" t="s">
        <v>19</v>
      </c>
      <c r="J23" s="6">
        <f t="shared" si="4"/>
        <v>762</v>
      </c>
      <c r="K23" s="6">
        <v>235</v>
      </c>
      <c r="L23" s="6"/>
      <c r="M23" s="6">
        <v>26484</v>
      </c>
      <c r="N23" s="6">
        <v>26556</v>
      </c>
      <c r="O23" s="6" t="s">
        <v>59</v>
      </c>
      <c r="P23" s="6">
        <f t="shared" si="5"/>
        <v>73</v>
      </c>
      <c r="Q23" s="6">
        <v>97</v>
      </c>
      <c r="R23" s="6"/>
      <c r="S23" s="6">
        <v>11095</v>
      </c>
      <c r="T23" s="6">
        <v>11428</v>
      </c>
      <c r="U23" s="6" t="s">
        <v>87</v>
      </c>
      <c r="V23" s="6">
        <f t="shared" si="6"/>
        <v>334</v>
      </c>
      <c r="W23" s="6"/>
      <c r="X23" s="6"/>
      <c r="Y23" s="6">
        <v>23877</v>
      </c>
      <c r="Z23" s="6">
        <v>23951</v>
      </c>
      <c r="AA23" s="6" t="s">
        <v>55</v>
      </c>
      <c r="AB23" s="6">
        <f t="shared" si="9"/>
        <v>75</v>
      </c>
      <c r="AC23" s="6">
        <v>783</v>
      </c>
      <c r="AD23" s="6"/>
      <c r="AE23" s="6">
        <v>24121</v>
      </c>
      <c r="AF23" s="6">
        <v>25302</v>
      </c>
      <c r="AG23" s="6" t="s">
        <v>33</v>
      </c>
      <c r="AH23" s="6">
        <f t="shared" si="10"/>
        <v>1182</v>
      </c>
      <c r="AI23" s="6"/>
      <c r="AJ23" s="6" t="s">
        <v>46</v>
      </c>
      <c r="AK23" s="6">
        <v>17844</v>
      </c>
      <c r="AL23" s="6">
        <v>17928</v>
      </c>
      <c r="AM23" s="6" t="s">
        <v>1161</v>
      </c>
      <c r="AN23" s="6">
        <f t="shared" si="8"/>
        <v>85</v>
      </c>
      <c r="AO23" s="6">
        <v>606</v>
      </c>
      <c r="AP23" s="6"/>
      <c r="AQ23" s="6">
        <v>3522</v>
      </c>
      <c r="AR23" s="6">
        <v>5008</v>
      </c>
      <c r="AS23" s="6" t="s">
        <v>52</v>
      </c>
      <c r="AT23" s="6">
        <f t="shared" si="7"/>
        <v>1487</v>
      </c>
      <c r="AU23" s="6"/>
      <c r="AV23" s="6" t="s">
        <v>39</v>
      </c>
      <c r="AW23" s="3"/>
      <c r="AX23" s="3"/>
      <c r="AY23" s="3"/>
    </row>
    <row r="24" spans="1:51" ht="19.5" thickBot="1">
      <c r="A24" s="6">
        <v>25562</v>
      </c>
      <c r="B24" s="6">
        <v>25490</v>
      </c>
      <c r="C24" s="6" t="s">
        <v>76</v>
      </c>
      <c r="D24" s="6">
        <f t="shared" ref="D24:D29" si="11">A24-B24+1</f>
        <v>73</v>
      </c>
      <c r="E24" s="6">
        <v>1376</v>
      </c>
      <c r="F24" s="6"/>
      <c r="G24" s="6">
        <v>14003</v>
      </c>
      <c r="H24" s="6">
        <v>15454</v>
      </c>
      <c r="I24" s="6" t="s">
        <v>24</v>
      </c>
      <c r="J24" s="6">
        <f t="shared" si="4"/>
        <v>1452</v>
      </c>
      <c r="K24" s="6">
        <v>1053</v>
      </c>
      <c r="L24" s="6"/>
      <c r="M24" s="6">
        <v>26654</v>
      </c>
      <c r="N24" s="6">
        <v>26725</v>
      </c>
      <c r="O24" s="6" t="s">
        <v>64</v>
      </c>
      <c r="P24" s="6">
        <f t="shared" si="5"/>
        <v>72</v>
      </c>
      <c r="Q24" s="6">
        <v>456</v>
      </c>
      <c r="R24" s="6"/>
      <c r="S24" s="6">
        <v>12556</v>
      </c>
      <c r="T24" s="6">
        <v>12840</v>
      </c>
      <c r="U24" s="6" t="s">
        <v>88</v>
      </c>
      <c r="V24" s="6">
        <f t="shared" si="6"/>
        <v>285</v>
      </c>
      <c r="W24" s="6"/>
      <c r="X24" s="6"/>
      <c r="Y24" s="6">
        <v>25247</v>
      </c>
      <c r="Z24" s="6">
        <v>24735</v>
      </c>
      <c r="AA24" s="6" t="s">
        <v>29</v>
      </c>
      <c r="AB24" s="6">
        <f>Y24-Z24+1</f>
        <v>513</v>
      </c>
      <c r="AC24" s="6">
        <v>960</v>
      </c>
      <c r="AD24" s="6" t="s">
        <v>15</v>
      </c>
      <c r="AE24" s="6">
        <v>26310</v>
      </c>
      <c r="AF24" s="6">
        <v>26381</v>
      </c>
      <c r="AG24" s="6" t="s">
        <v>71</v>
      </c>
      <c r="AH24" s="6">
        <f t="shared" si="10"/>
        <v>72</v>
      </c>
      <c r="AI24" s="6">
        <v>172</v>
      </c>
      <c r="AJ24" s="6"/>
      <c r="AK24" s="6">
        <v>18535</v>
      </c>
      <c r="AL24" s="6">
        <v>18606</v>
      </c>
      <c r="AM24" s="6" t="s">
        <v>76</v>
      </c>
      <c r="AN24" s="6">
        <f t="shared" si="8"/>
        <v>72</v>
      </c>
      <c r="AO24" s="6">
        <v>27</v>
      </c>
      <c r="AP24" s="6"/>
      <c r="AQ24" s="6">
        <v>5069</v>
      </c>
      <c r="AR24" s="6">
        <v>6145</v>
      </c>
      <c r="AS24" s="6" t="s">
        <v>79</v>
      </c>
      <c r="AT24" s="6">
        <f t="shared" si="7"/>
        <v>1077</v>
      </c>
      <c r="AU24" s="6"/>
      <c r="AV24" s="6" t="s">
        <v>39</v>
      </c>
      <c r="AW24" s="3"/>
      <c r="AX24" s="3"/>
      <c r="AY24" s="3"/>
    </row>
    <row r="25" spans="1:51" ht="19.5" thickBot="1">
      <c r="A25" s="6">
        <v>27010</v>
      </c>
      <c r="B25" s="6">
        <v>26939</v>
      </c>
      <c r="C25" s="6" t="s">
        <v>64</v>
      </c>
      <c r="D25" s="6">
        <f t="shared" si="11"/>
        <v>72</v>
      </c>
      <c r="E25" s="6">
        <v>30</v>
      </c>
      <c r="F25" s="6"/>
      <c r="G25" s="6">
        <v>16508</v>
      </c>
      <c r="H25" s="6">
        <v>17134</v>
      </c>
      <c r="I25" s="6" t="s">
        <v>31</v>
      </c>
      <c r="J25" s="6">
        <f t="shared" si="4"/>
        <v>627</v>
      </c>
      <c r="K25" s="6">
        <v>240</v>
      </c>
      <c r="L25" s="6"/>
      <c r="M25" s="6">
        <v>27182</v>
      </c>
      <c r="N25" s="6">
        <v>29400</v>
      </c>
      <c r="O25" s="6" t="s">
        <v>62</v>
      </c>
      <c r="P25" s="6">
        <f t="shared" si="5"/>
        <v>2219</v>
      </c>
      <c r="Q25" s="6">
        <v>1190</v>
      </c>
      <c r="R25" s="6"/>
      <c r="S25" s="6">
        <v>207</v>
      </c>
      <c r="T25" s="6">
        <v>1690</v>
      </c>
      <c r="U25" s="6" t="s">
        <v>33</v>
      </c>
      <c r="V25" s="6">
        <f t="shared" si="6"/>
        <v>1484</v>
      </c>
      <c r="W25" s="6"/>
      <c r="X25" s="6" t="s">
        <v>39</v>
      </c>
      <c r="Y25" s="6">
        <v>28934</v>
      </c>
      <c r="Z25" s="6">
        <v>26208</v>
      </c>
      <c r="AA25" s="6" t="s">
        <v>89</v>
      </c>
      <c r="AB25" s="6">
        <f t="shared" ref="AB25:AB38" si="12">Y25-Z25+1</f>
        <v>2727</v>
      </c>
      <c r="AC25" s="6">
        <v>728</v>
      </c>
      <c r="AD25" s="6" t="s">
        <v>90</v>
      </c>
      <c r="AE25" s="6">
        <v>26554</v>
      </c>
      <c r="AF25" s="6">
        <v>28545</v>
      </c>
      <c r="AG25" s="6" t="s">
        <v>74</v>
      </c>
      <c r="AH25" s="6">
        <f t="shared" si="10"/>
        <v>1992</v>
      </c>
      <c r="AI25" s="6">
        <v>202</v>
      </c>
      <c r="AJ25" s="6"/>
      <c r="AK25" s="6">
        <v>18634</v>
      </c>
      <c r="AL25" s="6">
        <v>18705</v>
      </c>
      <c r="AM25" s="6" t="s">
        <v>91</v>
      </c>
      <c r="AN25" s="6">
        <f t="shared" si="8"/>
        <v>72</v>
      </c>
      <c r="AO25" s="6">
        <v>583</v>
      </c>
      <c r="AP25" s="6"/>
      <c r="AQ25" s="6">
        <v>6173</v>
      </c>
      <c r="AR25" s="6">
        <v>7220</v>
      </c>
      <c r="AS25" s="6" t="s">
        <v>92</v>
      </c>
      <c r="AT25" s="6">
        <f t="shared" si="7"/>
        <v>1048</v>
      </c>
      <c r="AU25" s="6"/>
      <c r="AV25" s="6" t="s">
        <v>39</v>
      </c>
      <c r="AW25" s="3"/>
      <c r="AX25" s="3"/>
      <c r="AY25" s="3"/>
    </row>
    <row r="26" spans="1:51" ht="19.5" thickBot="1">
      <c r="A26" s="6">
        <v>27112</v>
      </c>
      <c r="B26" s="6">
        <v>27041</v>
      </c>
      <c r="C26" s="6" t="s">
        <v>93</v>
      </c>
      <c r="D26" s="6">
        <f t="shared" si="11"/>
        <v>72</v>
      </c>
      <c r="E26" s="6">
        <v>77</v>
      </c>
      <c r="F26" s="6"/>
      <c r="G26" s="6">
        <v>17375</v>
      </c>
      <c r="H26" s="6">
        <v>19084</v>
      </c>
      <c r="I26" s="6" t="s">
        <v>38</v>
      </c>
      <c r="J26" s="6">
        <f t="shared" si="4"/>
        <v>1710</v>
      </c>
      <c r="K26" s="6">
        <v>-1</v>
      </c>
      <c r="L26" s="6"/>
      <c r="M26" s="6">
        <v>27182</v>
      </c>
      <c r="N26" s="6">
        <v>27838</v>
      </c>
      <c r="O26" s="6" t="s">
        <v>13</v>
      </c>
      <c r="P26" s="6">
        <f t="shared" si="5"/>
        <v>657</v>
      </c>
      <c r="Q26" s="6"/>
      <c r="R26" s="6"/>
      <c r="S26" s="6">
        <v>1719</v>
      </c>
      <c r="T26" s="6">
        <v>3147</v>
      </c>
      <c r="U26" s="6" t="s">
        <v>45</v>
      </c>
      <c r="V26" s="6">
        <f t="shared" si="6"/>
        <v>1429</v>
      </c>
      <c r="W26" s="6"/>
      <c r="X26" s="6" t="s">
        <v>34</v>
      </c>
      <c r="Y26" s="6">
        <v>29734</v>
      </c>
      <c r="Z26" s="6">
        <v>29663</v>
      </c>
      <c r="AA26" s="6" t="s">
        <v>91</v>
      </c>
      <c r="AB26" s="6">
        <f t="shared" si="12"/>
        <v>72</v>
      </c>
      <c r="AC26" s="6">
        <v>18</v>
      </c>
      <c r="AD26" s="6"/>
      <c r="AE26" s="6">
        <v>28748</v>
      </c>
      <c r="AF26" s="6">
        <v>28818</v>
      </c>
      <c r="AG26" s="6" t="s">
        <v>78</v>
      </c>
      <c r="AH26" s="6">
        <f t="shared" si="10"/>
        <v>71</v>
      </c>
      <c r="AI26" s="6">
        <v>518</v>
      </c>
      <c r="AJ26" s="6"/>
      <c r="AK26" s="6">
        <v>19289</v>
      </c>
      <c r="AL26" s="6">
        <v>19447</v>
      </c>
      <c r="AM26" s="6" t="s">
        <v>94</v>
      </c>
      <c r="AN26" s="6">
        <f t="shared" si="8"/>
        <v>159</v>
      </c>
      <c r="AO26" s="6">
        <v>671</v>
      </c>
      <c r="AP26" s="6"/>
      <c r="AQ26" s="6">
        <v>7300</v>
      </c>
      <c r="AR26" s="6">
        <v>11059</v>
      </c>
      <c r="AS26" s="6" t="s">
        <v>95</v>
      </c>
      <c r="AT26" s="6">
        <f t="shared" si="7"/>
        <v>3760</v>
      </c>
      <c r="AU26" s="6"/>
      <c r="AV26" s="6" t="s">
        <v>96</v>
      </c>
      <c r="AW26" s="3"/>
      <c r="AX26" s="3"/>
      <c r="AY26" s="3"/>
    </row>
    <row r="27" spans="1:51" ht="19.5" thickBot="1">
      <c r="A27" s="6">
        <v>27262</v>
      </c>
      <c r="B27" s="6">
        <v>27190</v>
      </c>
      <c r="C27" s="6" t="s">
        <v>18</v>
      </c>
      <c r="D27" s="6">
        <f t="shared" si="11"/>
        <v>73</v>
      </c>
      <c r="E27" s="6">
        <v>133</v>
      </c>
      <c r="F27" s="6"/>
      <c r="G27" s="6">
        <v>19084</v>
      </c>
      <c r="H27" s="6">
        <v>19464</v>
      </c>
      <c r="I27" s="6" t="s">
        <v>43</v>
      </c>
      <c r="J27" s="6">
        <f t="shared" si="4"/>
        <v>381</v>
      </c>
      <c r="K27" s="6">
        <v>192</v>
      </c>
      <c r="L27" s="6"/>
      <c r="M27" s="6">
        <v>29041</v>
      </c>
      <c r="N27" s="6">
        <v>29400</v>
      </c>
      <c r="O27" s="6" t="s">
        <v>20</v>
      </c>
      <c r="P27" s="6">
        <f t="shared" si="5"/>
        <v>360</v>
      </c>
      <c r="Q27" s="6"/>
      <c r="R27" s="6"/>
      <c r="S27" s="6">
        <v>3401</v>
      </c>
      <c r="T27" s="6">
        <v>4904</v>
      </c>
      <c r="U27" s="6" t="s">
        <v>52</v>
      </c>
      <c r="V27" s="6">
        <f t="shared" si="6"/>
        <v>1504</v>
      </c>
      <c r="W27" s="6"/>
      <c r="X27" s="6" t="s">
        <v>39</v>
      </c>
      <c r="Y27" s="6">
        <v>29825</v>
      </c>
      <c r="Z27" s="6">
        <v>29753</v>
      </c>
      <c r="AA27" s="6" t="s">
        <v>76</v>
      </c>
      <c r="AB27" s="6">
        <f t="shared" si="12"/>
        <v>73</v>
      </c>
      <c r="AC27" s="6">
        <v>116</v>
      </c>
      <c r="AD27" s="6"/>
      <c r="AE27" s="6">
        <v>29337</v>
      </c>
      <c r="AF27" s="6">
        <v>29420</v>
      </c>
      <c r="AG27" s="6" t="s">
        <v>1160</v>
      </c>
      <c r="AH27" s="6">
        <f t="shared" si="10"/>
        <v>84</v>
      </c>
      <c r="AI27" s="6">
        <v>363</v>
      </c>
      <c r="AJ27" s="6"/>
      <c r="AK27" s="6">
        <v>20119</v>
      </c>
      <c r="AL27" s="6">
        <v>20385</v>
      </c>
      <c r="AM27" s="6" t="s">
        <v>97</v>
      </c>
      <c r="AN27" s="6">
        <f t="shared" si="8"/>
        <v>267</v>
      </c>
      <c r="AO27" s="6">
        <v>-1</v>
      </c>
      <c r="AP27" s="6"/>
      <c r="AQ27" s="6">
        <v>12835</v>
      </c>
      <c r="AR27" s="6">
        <v>13911</v>
      </c>
      <c r="AS27" s="6" t="s">
        <v>98</v>
      </c>
      <c r="AT27" s="6">
        <f t="shared" si="7"/>
        <v>1077</v>
      </c>
      <c r="AU27" s="6">
        <v>2691</v>
      </c>
      <c r="AV27" s="6" t="s">
        <v>15</v>
      </c>
      <c r="AW27" s="3"/>
      <c r="AX27" s="3"/>
      <c r="AY27" s="3"/>
    </row>
    <row r="28" spans="1:51" ht="19.5" thickBot="1">
      <c r="A28" s="6">
        <v>27469</v>
      </c>
      <c r="B28" s="6">
        <v>27396</v>
      </c>
      <c r="C28" s="6" t="s">
        <v>56</v>
      </c>
      <c r="D28" s="6">
        <f t="shared" si="11"/>
        <v>74</v>
      </c>
      <c r="E28" s="6">
        <v>375</v>
      </c>
      <c r="F28" s="6"/>
      <c r="G28" s="6">
        <v>19657</v>
      </c>
      <c r="H28" s="6">
        <v>24135</v>
      </c>
      <c r="I28" s="6" t="s">
        <v>50</v>
      </c>
      <c r="J28" s="6">
        <f t="shared" si="4"/>
        <v>4479</v>
      </c>
      <c r="K28" s="6">
        <v>724</v>
      </c>
      <c r="L28" s="6"/>
      <c r="M28" s="6">
        <v>27839</v>
      </c>
      <c r="N28" s="6">
        <v>29040</v>
      </c>
      <c r="O28" s="6" t="s">
        <v>33</v>
      </c>
      <c r="P28" s="6">
        <f t="shared" si="5"/>
        <v>1202</v>
      </c>
      <c r="Q28" s="6"/>
      <c r="R28" s="6" t="s">
        <v>39</v>
      </c>
      <c r="S28" s="6">
        <v>5027</v>
      </c>
      <c r="T28" s="6">
        <v>6296</v>
      </c>
      <c r="U28" s="6" t="s">
        <v>79</v>
      </c>
      <c r="V28" s="6">
        <f t="shared" si="6"/>
        <v>1270</v>
      </c>
      <c r="W28" s="6"/>
      <c r="X28" s="6" t="s">
        <v>39</v>
      </c>
      <c r="Y28" s="6">
        <v>30026</v>
      </c>
      <c r="Z28" s="6">
        <v>29942</v>
      </c>
      <c r="AA28" s="6" t="s">
        <v>1161</v>
      </c>
      <c r="AB28" s="6">
        <f t="shared" si="12"/>
        <v>85</v>
      </c>
      <c r="AC28" s="6">
        <v>438</v>
      </c>
      <c r="AD28" s="6"/>
      <c r="AE28" s="6">
        <v>29784</v>
      </c>
      <c r="AF28" s="6">
        <v>30005</v>
      </c>
      <c r="AG28" s="6" t="s">
        <v>83</v>
      </c>
      <c r="AH28" s="6">
        <f t="shared" si="10"/>
        <v>222</v>
      </c>
      <c r="AI28" s="6">
        <v>4</v>
      </c>
      <c r="AJ28" s="6"/>
      <c r="AK28" s="6">
        <v>20385</v>
      </c>
      <c r="AL28" s="6">
        <v>22373</v>
      </c>
      <c r="AM28" s="6" t="s">
        <v>99</v>
      </c>
      <c r="AN28" s="6">
        <f t="shared" si="8"/>
        <v>1989</v>
      </c>
      <c r="AO28" s="6">
        <v>611</v>
      </c>
      <c r="AP28" s="6"/>
      <c r="AQ28" s="6">
        <v>16603</v>
      </c>
      <c r="AR28" s="6">
        <v>17856</v>
      </c>
      <c r="AS28" s="6" t="s">
        <v>10</v>
      </c>
      <c r="AT28" s="6">
        <f t="shared" si="7"/>
        <v>1254</v>
      </c>
      <c r="AU28" s="6">
        <v>4753</v>
      </c>
      <c r="AV28" s="6"/>
      <c r="AW28" s="3"/>
      <c r="AX28" s="3"/>
      <c r="AY28" s="3"/>
    </row>
    <row r="29" spans="1:51" ht="19.5" thickBot="1">
      <c r="A29" s="6">
        <v>28654</v>
      </c>
      <c r="B29" s="6">
        <v>27845</v>
      </c>
      <c r="C29" s="6" t="s">
        <v>101</v>
      </c>
      <c r="D29" s="6">
        <f t="shared" si="11"/>
        <v>810</v>
      </c>
      <c r="E29" s="6">
        <v>441</v>
      </c>
      <c r="F29" s="6"/>
      <c r="G29" s="6">
        <v>19657</v>
      </c>
      <c r="H29" s="6">
        <v>22490</v>
      </c>
      <c r="I29" s="6" t="s">
        <v>13</v>
      </c>
      <c r="J29" s="6">
        <f t="shared" si="4"/>
        <v>2834</v>
      </c>
      <c r="K29" s="6"/>
      <c r="L29" s="6"/>
      <c r="M29" s="6">
        <v>30591</v>
      </c>
      <c r="N29" s="6">
        <v>31400</v>
      </c>
      <c r="O29" s="6" t="s">
        <v>102</v>
      </c>
      <c r="P29" s="6">
        <f t="shared" si="5"/>
        <v>810</v>
      </c>
      <c r="Q29" s="6">
        <v>867</v>
      </c>
      <c r="R29" s="6" t="s">
        <v>15</v>
      </c>
      <c r="S29" s="6">
        <v>6402</v>
      </c>
      <c r="T29" s="6">
        <v>7423</v>
      </c>
      <c r="U29" s="6" t="s">
        <v>92</v>
      </c>
      <c r="V29" s="6">
        <f t="shared" si="6"/>
        <v>1022</v>
      </c>
      <c r="W29" s="6"/>
      <c r="X29" s="6" t="s">
        <v>39</v>
      </c>
      <c r="Y29" s="6">
        <v>30537</v>
      </c>
      <c r="Z29" s="6">
        <v>30465</v>
      </c>
      <c r="AA29" s="6" t="s">
        <v>84</v>
      </c>
      <c r="AB29" s="6">
        <f t="shared" si="12"/>
        <v>73</v>
      </c>
      <c r="AC29" s="6">
        <v>91</v>
      </c>
      <c r="AD29" s="6"/>
      <c r="AE29" s="6">
        <v>31281</v>
      </c>
      <c r="AF29" s="6">
        <v>30010</v>
      </c>
      <c r="AG29" s="6" t="s">
        <v>100</v>
      </c>
      <c r="AH29" s="6">
        <f>AE29-AF29+1</f>
        <v>1272</v>
      </c>
      <c r="AI29" s="6">
        <v>165</v>
      </c>
      <c r="AJ29" s="6" t="s">
        <v>90</v>
      </c>
      <c r="AK29" s="6">
        <v>22985</v>
      </c>
      <c r="AL29" s="6">
        <v>23058</v>
      </c>
      <c r="AM29" s="6" t="s">
        <v>103</v>
      </c>
      <c r="AN29" s="6">
        <f t="shared" si="8"/>
        <v>74</v>
      </c>
      <c r="AO29" s="6">
        <v>343</v>
      </c>
      <c r="AP29" s="6"/>
      <c r="AQ29" s="6">
        <v>22610</v>
      </c>
      <c r="AR29" s="6">
        <v>22876</v>
      </c>
      <c r="AS29" s="6" t="s">
        <v>97</v>
      </c>
      <c r="AT29" s="6">
        <f t="shared" si="7"/>
        <v>267</v>
      </c>
      <c r="AU29" s="6">
        <v>-1</v>
      </c>
      <c r="AV29" s="6"/>
      <c r="AW29" s="3"/>
      <c r="AX29" s="3"/>
      <c r="AY29" s="3"/>
    </row>
    <row r="30" spans="1:51" ht="19.5" thickBot="1">
      <c r="A30" s="6">
        <v>29096</v>
      </c>
      <c r="B30" s="6">
        <v>29166</v>
      </c>
      <c r="C30" s="6" t="s">
        <v>57</v>
      </c>
      <c r="D30" s="6">
        <f t="shared" si="3"/>
        <v>71</v>
      </c>
      <c r="E30" s="6">
        <v>297</v>
      </c>
      <c r="F30" s="6"/>
      <c r="G30" s="6">
        <v>23578</v>
      </c>
      <c r="H30" s="6">
        <v>24135</v>
      </c>
      <c r="I30" s="6" t="s">
        <v>20</v>
      </c>
      <c r="J30" s="6">
        <f t="shared" si="4"/>
        <v>558</v>
      </c>
      <c r="K30" s="6"/>
      <c r="L30" s="6"/>
      <c r="M30" s="6">
        <v>32268</v>
      </c>
      <c r="N30" s="6">
        <v>32339</v>
      </c>
      <c r="O30" s="6" t="s">
        <v>64</v>
      </c>
      <c r="P30" s="6">
        <f t="shared" si="5"/>
        <v>72</v>
      </c>
      <c r="Q30" s="6">
        <v>573</v>
      </c>
      <c r="R30" s="6"/>
      <c r="S30" s="6">
        <v>7511</v>
      </c>
      <c r="T30" s="6">
        <v>8551</v>
      </c>
      <c r="U30" s="6" t="s">
        <v>95</v>
      </c>
      <c r="V30" s="6">
        <f t="shared" si="6"/>
        <v>1041</v>
      </c>
      <c r="W30" s="6"/>
      <c r="X30" s="6" t="s">
        <v>39</v>
      </c>
      <c r="Y30" s="6">
        <v>30702</v>
      </c>
      <c r="Z30" s="6">
        <v>30629</v>
      </c>
      <c r="AA30" s="6" t="s">
        <v>81</v>
      </c>
      <c r="AB30" s="6">
        <f t="shared" si="12"/>
        <v>74</v>
      </c>
      <c r="AC30" s="6">
        <v>126</v>
      </c>
      <c r="AD30" s="6"/>
      <c r="AE30" s="6">
        <v>33822</v>
      </c>
      <c r="AF30" s="6">
        <v>31447</v>
      </c>
      <c r="AG30" s="6" t="s">
        <v>104</v>
      </c>
      <c r="AH30" s="6">
        <f>AE30-AF30+1</f>
        <v>2376</v>
      </c>
      <c r="AI30" s="6">
        <v>166</v>
      </c>
      <c r="AJ30" s="6" t="s">
        <v>90</v>
      </c>
      <c r="AK30" s="6">
        <v>23402</v>
      </c>
      <c r="AL30" s="6">
        <v>24169</v>
      </c>
      <c r="AM30" s="6" t="s">
        <v>105</v>
      </c>
      <c r="AN30" s="6">
        <f t="shared" si="8"/>
        <v>768</v>
      </c>
      <c r="AO30" s="6">
        <v>1115</v>
      </c>
      <c r="AP30" s="6"/>
      <c r="AQ30" s="6">
        <v>23617</v>
      </c>
      <c r="AR30" s="6">
        <v>24177</v>
      </c>
      <c r="AS30" s="6" t="s">
        <v>106</v>
      </c>
      <c r="AT30" s="6">
        <f t="shared" si="7"/>
        <v>561</v>
      </c>
      <c r="AU30" s="6"/>
      <c r="AV30" s="6" t="s">
        <v>4</v>
      </c>
      <c r="AW30" s="3"/>
      <c r="AX30" s="3"/>
      <c r="AY30" s="3"/>
    </row>
    <row r="31" spans="1:51" ht="19.5" thickBot="1">
      <c r="A31" s="6">
        <v>29464</v>
      </c>
      <c r="B31" s="6">
        <v>29535</v>
      </c>
      <c r="C31" s="6" t="s">
        <v>61</v>
      </c>
      <c r="D31" s="6">
        <f t="shared" si="3"/>
        <v>72</v>
      </c>
      <c r="E31" s="6">
        <v>104</v>
      </c>
      <c r="F31" s="6"/>
      <c r="G31" s="6">
        <v>22491</v>
      </c>
      <c r="H31" s="6">
        <v>23577</v>
      </c>
      <c r="I31" s="6" t="s">
        <v>33</v>
      </c>
      <c r="J31" s="6">
        <f t="shared" si="4"/>
        <v>1087</v>
      </c>
      <c r="K31" s="6"/>
      <c r="L31" s="6"/>
      <c r="M31" s="6">
        <v>34929</v>
      </c>
      <c r="N31" s="6">
        <v>35627</v>
      </c>
      <c r="O31" s="6" t="s">
        <v>73</v>
      </c>
      <c r="P31" s="6">
        <f t="shared" si="5"/>
        <v>699</v>
      </c>
      <c r="Q31" s="6"/>
      <c r="R31" s="6" t="s">
        <v>108</v>
      </c>
      <c r="S31" s="6">
        <v>8612</v>
      </c>
      <c r="T31" s="6">
        <v>9788</v>
      </c>
      <c r="U31" s="6" t="s">
        <v>109</v>
      </c>
      <c r="V31" s="6">
        <f t="shared" si="6"/>
        <v>1177</v>
      </c>
      <c r="W31" s="6"/>
      <c r="X31" s="6" t="s">
        <v>39</v>
      </c>
      <c r="Y31" s="6">
        <v>30915</v>
      </c>
      <c r="Z31" s="6">
        <v>30829</v>
      </c>
      <c r="AA31" s="6" t="s">
        <v>1157</v>
      </c>
      <c r="AB31" s="6">
        <f t="shared" si="12"/>
        <v>87</v>
      </c>
      <c r="AC31" s="6">
        <v>368</v>
      </c>
      <c r="AD31" s="6"/>
      <c r="AE31" s="6">
        <v>34903</v>
      </c>
      <c r="AF31" s="6">
        <v>33989</v>
      </c>
      <c r="AG31" s="6" t="s">
        <v>107</v>
      </c>
      <c r="AH31" s="6">
        <f>AE31-AF31+1</f>
        <v>915</v>
      </c>
      <c r="AI31" s="6">
        <v>1042</v>
      </c>
      <c r="AJ31" s="6" t="s">
        <v>90</v>
      </c>
      <c r="AK31" s="6">
        <v>25285</v>
      </c>
      <c r="AL31" s="6">
        <v>26094</v>
      </c>
      <c r="AM31" s="6" t="s">
        <v>101</v>
      </c>
      <c r="AN31" s="6">
        <f t="shared" si="8"/>
        <v>810</v>
      </c>
      <c r="AO31" s="6">
        <v>455</v>
      </c>
      <c r="AP31" s="6"/>
      <c r="AQ31" s="6">
        <v>24536</v>
      </c>
      <c r="AR31" s="6">
        <v>25276</v>
      </c>
      <c r="AS31" s="6" t="s">
        <v>110</v>
      </c>
      <c r="AT31" s="6">
        <f t="shared" si="7"/>
        <v>741</v>
      </c>
      <c r="AU31" s="6"/>
      <c r="AV31" s="6" t="s">
        <v>28</v>
      </c>
      <c r="AW31" s="3"/>
      <c r="AX31" s="3"/>
      <c r="AY31" s="3"/>
    </row>
    <row r="32" spans="1:51" ht="19.5" thickBot="1">
      <c r="A32" s="6">
        <v>29640</v>
      </c>
      <c r="B32" s="6">
        <v>29712</v>
      </c>
      <c r="C32" s="6" t="s">
        <v>63</v>
      </c>
      <c r="D32" s="6">
        <f t="shared" si="3"/>
        <v>73</v>
      </c>
      <c r="E32" s="6">
        <v>92</v>
      </c>
      <c r="F32" s="6"/>
      <c r="G32" s="6">
        <v>22797</v>
      </c>
      <c r="H32" s="6">
        <v>23489</v>
      </c>
      <c r="I32" s="6" t="s">
        <v>113</v>
      </c>
      <c r="J32" s="6">
        <f t="shared" si="4"/>
        <v>693</v>
      </c>
      <c r="K32" s="6"/>
      <c r="L32" s="6" t="s">
        <v>28</v>
      </c>
      <c r="M32" s="6">
        <v>36148</v>
      </c>
      <c r="N32" s="6">
        <v>37011</v>
      </c>
      <c r="O32" s="6" t="s">
        <v>112</v>
      </c>
      <c r="P32" s="6">
        <f t="shared" si="5"/>
        <v>864</v>
      </c>
      <c r="Q32" s="6"/>
      <c r="R32" s="6" t="s">
        <v>2</v>
      </c>
      <c r="S32" s="6">
        <v>9893</v>
      </c>
      <c r="T32" s="6">
        <v>11094</v>
      </c>
      <c r="U32" s="6" t="s">
        <v>114</v>
      </c>
      <c r="V32" s="6">
        <f t="shared" si="6"/>
        <v>1202</v>
      </c>
      <c r="W32" s="6"/>
      <c r="X32" s="6" t="s">
        <v>39</v>
      </c>
      <c r="Y32" s="6">
        <v>31356</v>
      </c>
      <c r="Z32" s="6">
        <v>31284</v>
      </c>
      <c r="AA32" s="6" t="s">
        <v>76</v>
      </c>
      <c r="AB32" s="6">
        <f t="shared" si="12"/>
        <v>73</v>
      </c>
      <c r="AC32" s="6">
        <v>180</v>
      </c>
      <c r="AD32" s="6"/>
      <c r="AE32" s="6">
        <v>35946</v>
      </c>
      <c r="AF32" s="6">
        <v>36476</v>
      </c>
      <c r="AG32" s="6" t="s">
        <v>111</v>
      </c>
      <c r="AH32" s="6">
        <v>531</v>
      </c>
      <c r="AI32" s="6">
        <v>872</v>
      </c>
      <c r="AJ32" s="6" t="s">
        <v>15</v>
      </c>
      <c r="AK32" s="6">
        <v>26550</v>
      </c>
      <c r="AL32" s="6">
        <v>26623</v>
      </c>
      <c r="AM32" s="6" t="s">
        <v>56</v>
      </c>
      <c r="AN32" s="6">
        <f t="shared" si="8"/>
        <v>74</v>
      </c>
      <c r="AO32" s="6">
        <v>568</v>
      </c>
      <c r="AP32" s="6"/>
      <c r="AQ32" s="6">
        <v>22876</v>
      </c>
      <c r="AR32" s="6">
        <v>26991</v>
      </c>
      <c r="AS32" s="6" t="s">
        <v>99</v>
      </c>
      <c r="AT32" s="6">
        <f t="shared" si="7"/>
        <v>4116</v>
      </c>
      <c r="AU32" s="6">
        <v>643</v>
      </c>
      <c r="AV32" s="6"/>
      <c r="AW32" s="3"/>
      <c r="AX32" s="3"/>
      <c r="AY32" s="3"/>
    </row>
    <row r="33" spans="1:51" ht="19.5" thickBot="1">
      <c r="A33" s="6">
        <v>29805</v>
      </c>
      <c r="B33" s="6">
        <v>29878</v>
      </c>
      <c r="C33" s="6" t="s">
        <v>67</v>
      </c>
      <c r="D33" s="6">
        <f t="shared" si="3"/>
        <v>74</v>
      </c>
      <c r="E33" s="6">
        <v>173</v>
      </c>
      <c r="F33" s="6"/>
      <c r="G33" s="6">
        <v>24860</v>
      </c>
      <c r="H33" s="6">
        <v>24934</v>
      </c>
      <c r="I33" s="6" t="s">
        <v>55</v>
      </c>
      <c r="J33" s="6">
        <f t="shared" si="4"/>
        <v>75</v>
      </c>
      <c r="K33" s="6">
        <v>19</v>
      </c>
      <c r="L33" s="6"/>
      <c r="M33" s="6">
        <v>32913</v>
      </c>
      <c r="N33" s="6">
        <v>39074</v>
      </c>
      <c r="O33" s="6" t="s">
        <v>69</v>
      </c>
      <c r="P33" s="6">
        <f t="shared" si="5"/>
        <v>6162</v>
      </c>
      <c r="Q33" s="6">
        <v>329</v>
      </c>
      <c r="R33" s="6"/>
      <c r="S33" s="6">
        <v>11429</v>
      </c>
      <c r="T33" s="6">
        <v>12555</v>
      </c>
      <c r="U33" s="6" t="s">
        <v>115</v>
      </c>
      <c r="V33" s="6">
        <f t="shared" si="6"/>
        <v>1127</v>
      </c>
      <c r="W33" s="6"/>
      <c r="X33" s="6" t="s">
        <v>51</v>
      </c>
      <c r="Y33" s="6">
        <v>31620</v>
      </c>
      <c r="Z33" s="6">
        <v>31537</v>
      </c>
      <c r="AA33" s="6" t="s">
        <v>72</v>
      </c>
      <c r="AB33" s="6">
        <f t="shared" si="12"/>
        <v>84</v>
      </c>
      <c r="AC33" s="6">
        <v>455</v>
      </c>
      <c r="AD33" s="6"/>
      <c r="AE33" s="6">
        <v>37421</v>
      </c>
      <c r="AF33" s="6">
        <v>37349</v>
      </c>
      <c r="AG33" s="6" t="s">
        <v>76</v>
      </c>
      <c r="AH33" s="6">
        <f>AE33-AF33+1</f>
        <v>73</v>
      </c>
      <c r="AI33" s="6">
        <v>1348</v>
      </c>
      <c r="AJ33" s="6"/>
      <c r="AK33" s="6">
        <v>27192</v>
      </c>
      <c r="AL33" s="6">
        <v>27264</v>
      </c>
      <c r="AM33" s="6" t="s">
        <v>18</v>
      </c>
      <c r="AN33" s="6">
        <f t="shared" si="8"/>
        <v>73</v>
      </c>
      <c r="AO33" s="6">
        <v>65</v>
      </c>
      <c r="AP33" s="6"/>
      <c r="AQ33" s="6">
        <v>22876</v>
      </c>
      <c r="AR33" s="6">
        <v>23292</v>
      </c>
      <c r="AS33" s="6" t="s">
        <v>13</v>
      </c>
      <c r="AT33" s="6">
        <f t="shared" si="7"/>
        <v>417</v>
      </c>
      <c r="AU33" s="6"/>
      <c r="AV33" s="6"/>
      <c r="AW33" s="3"/>
      <c r="AX33" s="3"/>
      <c r="AY33" s="3"/>
    </row>
    <row r="34" spans="1:51" ht="19.5" thickBot="1">
      <c r="A34" s="6">
        <v>30052</v>
      </c>
      <c r="B34" s="6">
        <v>30123</v>
      </c>
      <c r="C34" s="6" t="s">
        <v>70</v>
      </c>
      <c r="D34" s="6">
        <f t="shared" si="3"/>
        <v>72</v>
      </c>
      <c r="E34" s="6">
        <v>389</v>
      </c>
      <c r="F34" s="6"/>
      <c r="G34" s="6">
        <v>25026</v>
      </c>
      <c r="H34" s="6">
        <v>24954</v>
      </c>
      <c r="I34" s="6" t="s">
        <v>18</v>
      </c>
      <c r="J34" s="6">
        <f>G34-H34+1</f>
        <v>73</v>
      </c>
      <c r="K34" s="6">
        <v>262</v>
      </c>
      <c r="L34" s="6"/>
      <c r="M34" s="6">
        <v>32913</v>
      </c>
      <c r="N34" s="6">
        <v>33113</v>
      </c>
      <c r="O34" s="6" t="s">
        <v>13</v>
      </c>
      <c r="P34" s="6">
        <f t="shared" si="5"/>
        <v>201</v>
      </c>
      <c r="Q34" s="6"/>
      <c r="R34" s="6"/>
      <c r="S34" s="6">
        <v>13593</v>
      </c>
      <c r="T34" s="6">
        <v>14708</v>
      </c>
      <c r="U34" s="6" t="s">
        <v>117</v>
      </c>
      <c r="V34" s="6">
        <f t="shared" si="6"/>
        <v>1116</v>
      </c>
      <c r="W34" s="6">
        <v>967</v>
      </c>
      <c r="X34" s="6" t="s">
        <v>15</v>
      </c>
      <c r="Y34" s="6">
        <v>32147</v>
      </c>
      <c r="Z34" s="6">
        <v>32076</v>
      </c>
      <c r="AA34" s="6" t="s">
        <v>70</v>
      </c>
      <c r="AB34" s="6">
        <f t="shared" si="12"/>
        <v>72</v>
      </c>
      <c r="AC34" s="6">
        <v>146</v>
      </c>
      <c r="AD34" s="6"/>
      <c r="AE34" s="6">
        <v>39819</v>
      </c>
      <c r="AF34" s="6">
        <v>38770</v>
      </c>
      <c r="AG34" s="6" t="s">
        <v>116</v>
      </c>
      <c r="AH34" s="6">
        <f>AE34-AF34+1</f>
        <v>1050</v>
      </c>
      <c r="AI34" s="6">
        <v>580</v>
      </c>
      <c r="AJ34" s="6" t="s">
        <v>15</v>
      </c>
      <c r="AK34" s="6">
        <v>27330</v>
      </c>
      <c r="AL34" s="6">
        <v>27400</v>
      </c>
      <c r="AM34" s="6" t="s">
        <v>93</v>
      </c>
      <c r="AN34" s="6">
        <f t="shared" si="8"/>
        <v>71</v>
      </c>
      <c r="AO34" s="6">
        <v>1212</v>
      </c>
      <c r="AP34" s="6"/>
      <c r="AQ34" s="6">
        <v>24236</v>
      </c>
      <c r="AR34" s="6">
        <v>24535</v>
      </c>
      <c r="AS34" s="6" t="s">
        <v>20</v>
      </c>
      <c r="AT34" s="6">
        <f t="shared" si="7"/>
        <v>300</v>
      </c>
      <c r="AU34" s="6"/>
      <c r="AV34" s="6"/>
      <c r="AW34" s="3"/>
      <c r="AX34" s="3"/>
      <c r="AY34" s="3"/>
    </row>
    <row r="35" spans="1:51" ht="19.5" thickBot="1">
      <c r="A35" s="6">
        <v>30513</v>
      </c>
      <c r="B35" s="6">
        <v>30596</v>
      </c>
      <c r="C35" s="6" t="s">
        <v>72</v>
      </c>
      <c r="D35" s="6">
        <f t="shared" si="3"/>
        <v>84</v>
      </c>
      <c r="E35" s="6">
        <v>134</v>
      </c>
      <c r="F35" s="6"/>
      <c r="G35" s="6">
        <v>27652</v>
      </c>
      <c r="H35" s="6">
        <v>25289</v>
      </c>
      <c r="I35" s="6" t="s">
        <v>119</v>
      </c>
      <c r="J35" s="6">
        <f>G35-H35+1</f>
        <v>2364</v>
      </c>
      <c r="K35" s="6">
        <v>1267</v>
      </c>
      <c r="L35" s="6" t="s">
        <v>15</v>
      </c>
      <c r="M35" s="6">
        <v>34701</v>
      </c>
      <c r="N35" s="6">
        <v>34928</v>
      </c>
      <c r="O35" s="6" t="s">
        <v>20</v>
      </c>
      <c r="P35" s="6">
        <f t="shared" si="5"/>
        <v>228</v>
      </c>
      <c r="Q35" s="6"/>
      <c r="R35" s="6"/>
      <c r="S35" s="6">
        <v>15676</v>
      </c>
      <c r="T35" s="6">
        <v>16485</v>
      </c>
      <c r="U35" s="6" t="s">
        <v>101</v>
      </c>
      <c r="V35" s="6">
        <f t="shared" si="6"/>
        <v>810</v>
      </c>
      <c r="W35" s="6">
        <v>1077</v>
      </c>
      <c r="X35" s="6"/>
      <c r="Y35" s="6">
        <v>32367</v>
      </c>
      <c r="Z35" s="6">
        <v>32294</v>
      </c>
      <c r="AA35" s="6" t="s">
        <v>67</v>
      </c>
      <c r="AB35" s="6">
        <f t="shared" si="12"/>
        <v>74</v>
      </c>
      <c r="AC35" s="6">
        <v>173</v>
      </c>
      <c r="AD35" s="6"/>
      <c r="AE35" s="6">
        <v>40472</v>
      </c>
      <c r="AF35" s="6">
        <v>40400</v>
      </c>
      <c r="AG35" s="6" t="s">
        <v>18</v>
      </c>
      <c r="AH35" s="6">
        <f>AE35-AF35+1</f>
        <v>73</v>
      </c>
      <c r="AI35" s="6">
        <v>409</v>
      </c>
      <c r="AJ35" s="6"/>
      <c r="AK35" s="6">
        <v>29338</v>
      </c>
      <c r="AL35" s="6">
        <v>28613</v>
      </c>
      <c r="AM35" s="6" t="s">
        <v>118</v>
      </c>
      <c r="AN35" s="6">
        <f>AK35-AL35+1</f>
        <v>726</v>
      </c>
      <c r="AO35" s="6">
        <v>479</v>
      </c>
      <c r="AP35" s="6" t="s">
        <v>15</v>
      </c>
      <c r="AQ35" s="6">
        <v>25588</v>
      </c>
      <c r="AR35" s="6">
        <v>26991</v>
      </c>
      <c r="AS35" s="6" t="s">
        <v>25</v>
      </c>
      <c r="AT35" s="6">
        <f t="shared" si="7"/>
        <v>1404</v>
      </c>
      <c r="AU35" s="6"/>
      <c r="AV35" s="6"/>
      <c r="AW35" s="3"/>
      <c r="AX35" s="3"/>
      <c r="AY35" s="3"/>
    </row>
    <row r="36" spans="1:51" ht="19.5" thickBot="1">
      <c r="A36" s="6">
        <v>30731</v>
      </c>
      <c r="B36" s="6">
        <v>30803</v>
      </c>
      <c r="C36" s="6" t="s">
        <v>76</v>
      </c>
      <c r="D36" s="6">
        <f t="shared" si="3"/>
        <v>73</v>
      </c>
      <c r="E36" s="6">
        <v>501</v>
      </c>
      <c r="F36" s="6"/>
      <c r="G36" s="6">
        <v>29279</v>
      </c>
      <c r="H36" s="6">
        <v>28920</v>
      </c>
      <c r="I36" s="6" t="s">
        <v>120</v>
      </c>
      <c r="J36" s="6">
        <f>G36-H36+1</f>
        <v>360</v>
      </c>
      <c r="K36" s="6">
        <v>343</v>
      </c>
      <c r="L36" s="6" t="s">
        <v>15</v>
      </c>
      <c r="M36" s="6">
        <v>36085</v>
      </c>
      <c r="N36" s="6">
        <v>36145</v>
      </c>
      <c r="O36" s="6" t="s">
        <v>25</v>
      </c>
      <c r="P36" s="6">
        <f t="shared" si="5"/>
        <v>61</v>
      </c>
      <c r="Q36" s="6"/>
      <c r="R36" s="6"/>
      <c r="S36" s="6">
        <v>17563</v>
      </c>
      <c r="T36" s="6">
        <v>18312</v>
      </c>
      <c r="U36" s="6" t="s">
        <v>121</v>
      </c>
      <c r="V36" s="6">
        <f t="shared" si="6"/>
        <v>750</v>
      </c>
      <c r="W36" s="6">
        <v>875</v>
      </c>
      <c r="X36" s="6" t="s">
        <v>15</v>
      </c>
      <c r="Y36" s="6">
        <v>32613</v>
      </c>
      <c r="Z36" s="6">
        <v>32541</v>
      </c>
      <c r="AA36" s="6" t="s">
        <v>63</v>
      </c>
      <c r="AB36" s="6">
        <f t="shared" si="12"/>
        <v>73</v>
      </c>
      <c r="AC36" s="6">
        <v>223</v>
      </c>
      <c r="AD36" s="6"/>
      <c r="AE36" s="6">
        <v>40955</v>
      </c>
      <c r="AF36" s="6">
        <v>40882</v>
      </c>
      <c r="AG36" s="6" t="s">
        <v>56</v>
      </c>
      <c r="AH36" s="6">
        <f>AE36-AF36+1</f>
        <v>74</v>
      </c>
      <c r="AI36" s="6">
        <v>601</v>
      </c>
      <c r="AJ36" s="6"/>
      <c r="AK36" s="6">
        <v>30039</v>
      </c>
      <c r="AL36" s="6">
        <v>29818</v>
      </c>
      <c r="AM36" s="6" t="s">
        <v>83</v>
      </c>
      <c r="AN36" s="6">
        <f t="shared" ref="AN36:AN38" si="13">AK36-AL36+1</f>
        <v>222</v>
      </c>
      <c r="AO36" s="6">
        <v>812</v>
      </c>
      <c r="AP36" s="6"/>
      <c r="AQ36" s="6">
        <v>23293</v>
      </c>
      <c r="AR36" s="6">
        <v>24235</v>
      </c>
      <c r="AS36" s="6" t="s">
        <v>33</v>
      </c>
      <c r="AT36" s="6">
        <f t="shared" si="7"/>
        <v>943</v>
      </c>
      <c r="AU36" s="6"/>
      <c r="AV36" s="6" t="s">
        <v>39</v>
      </c>
      <c r="AW36" s="3"/>
      <c r="AX36" s="3"/>
      <c r="AY36" s="3"/>
    </row>
    <row r="37" spans="1:51" ht="19.5" thickBot="1">
      <c r="A37" s="6">
        <v>31305</v>
      </c>
      <c r="B37" s="6">
        <v>31392</v>
      </c>
      <c r="C37" s="6" t="s">
        <v>1157</v>
      </c>
      <c r="D37" s="6">
        <f t="shared" si="3"/>
        <v>88</v>
      </c>
      <c r="E37" s="6">
        <v>335</v>
      </c>
      <c r="F37" s="6"/>
      <c r="G37" s="6">
        <v>29623</v>
      </c>
      <c r="H37" s="6">
        <v>30387</v>
      </c>
      <c r="I37" s="6" t="s">
        <v>123</v>
      </c>
      <c r="J37" s="6">
        <f t="shared" si="4"/>
        <v>765</v>
      </c>
      <c r="K37" s="6">
        <v>798</v>
      </c>
      <c r="L37" s="6" t="s">
        <v>15</v>
      </c>
      <c r="M37" s="6">
        <v>37351</v>
      </c>
      <c r="N37" s="6">
        <v>37457</v>
      </c>
      <c r="O37" s="6" t="s">
        <v>32</v>
      </c>
      <c r="P37" s="6">
        <f t="shared" si="5"/>
        <v>107</v>
      </c>
      <c r="Q37" s="6"/>
      <c r="R37" s="6"/>
      <c r="S37" s="6">
        <v>19188</v>
      </c>
      <c r="T37" s="6">
        <v>19409</v>
      </c>
      <c r="U37" s="6" t="s">
        <v>83</v>
      </c>
      <c r="V37" s="6">
        <f t="shared" si="6"/>
        <v>222</v>
      </c>
      <c r="W37" s="6">
        <v>1088</v>
      </c>
      <c r="X37" s="6"/>
      <c r="Y37" s="6">
        <v>32908</v>
      </c>
      <c r="Z37" s="6">
        <v>32837</v>
      </c>
      <c r="AA37" s="6" t="s">
        <v>61</v>
      </c>
      <c r="AB37" s="6">
        <f t="shared" si="12"/>
        <v>72</v>
      </c>
      <c r="AC37" s="6">
        <v>496</v>
      </c>
      <c r="AD37" s="6"/>
      <c r="AE37" s="6">
        <v>42366</v>
      </c>
      <c r="AF37" s="6">
        <v>41557</v>
      </c>
      <c r="AG37" s="6" t="s">
        <v>101</v>
      </c>
      <c r="AH37" s="6">
        <f>AE37-AF37+1</f>
        <v>810</v>
      </c>
      <c r="AI37" s="6">
        <v>360</v>
      </c>
      <c r="AJ37" s="6"/>
      <c r="AK37" s="6">
        <v>30923</v>
      </c>
      <c r="AL37" s="6">
        <v>30852</v>
      </c>
      <c r="AM37" s="6" t="s">
        <v>122</v>
      </c>
      <c r="AN37" s="6">
        <f t="shared" si="13"/>
        <v>72</v>
      </c>
      <c r="AO37" s="6">
        <v>260</v>
      </c>
      <c r="AP37" s="6"/>
      <c r="AQ37" s="6">
        <v>24536</v>
      </c>
      <c r="AR37" s="6">
        <v>25587</v>
      </c>
      <c r="AS37" s="6" t="s">
        <v>45</v>
      </c>
      <c r="AT37" s="6">
        <f t="shared" si="7"/>
        <v>1052</v>
      </c>
      <c r="AU37" s="6"/>
      <c r="AV37" s="6" t="s">
        <v>34</v>
      </c>
      <c r="AW37" s="3"/>
      <c r="AX37" s="3"/>
      <c r="AY37" s="3"/>
    </row>
    <row r="38" spans="1:51" ht="19.5" thickBot="1">
      <c r="A38" s="6">
        <v>31728</v>
      </c>
      <c r="B38" s="6">
        <v>31801</v>
      </c>
      <c r="C38" s="6" t="s">
        <v>81</v>
      </c>
      <c r="D38" s="6">
        <f t="shared" si="3"/>
        <v>74</v>
      </c>
      <c r="E38" s="6">
        <v>66</v>
      </c>
      <c r="F38" s="6"/>
      <c r="G38" s="6">
        <v>31186</v>
      </c>
      <c r="H38" s="6">
        <v>31920</v>
      </c>
      <c r="I38" s="6" t="s">
        <v>124</v>
      </c>
      <c r="J38" s="6">
        <f t="shared" si="4"/>
        <v>735</v>
      </c>
      <c r="K38" s="6">
        <v>215</v>
      </c>
      <c r="L38" s="6" t="s">
        <v>15</v>
      </c>
      <c r="M38" s="6">
        <v>38505</v>
      </c>
      <c r="N38" s="6">
        <v>39074</v>
      </c>
      <c r="O38" s="6" t="s">
        <v>68</v>
      </c>
      <c r="P38" s="6">
        <f t="shared" si="5"/>
        <v>570</v>
      </c>
      <c r="Q38" s="6"/>
      <c r="R38" s="6"/>
      <c r="S38" s="6">
        <v>20498</v>
      </c>
      <c r="T38" s="6">
        <v>22108</v>
      </c>
      <c r="U38" s="6" t="s">
        <v>125</v>
      </c>
      <c r="V38" s="6">
        <f t="shared" si="6"/>
        <v>1611</v>
      </c>
      <c r="W38" s="6">
        <v>1734</v>
      </c>
      <c r="X38" s="6" t="s">
        <v>15</v>
      </c>
      <c r="Y38" s="6">
        <v>33475</v>
      </c>
      <c r="Z38" s="6">
        <v>33405</v>
      </c>
      <c r="AA38" s="6" t="s">
        <v>57</v>
      </c>
      <c r="AB38" s="6">
        <f t="shared" si="12"/>
        <v>71</v>
      </c>
      <c r="AC38" s="6">
        <v>964</v>
      </c>
      <c r="AD38" s="6"/>
      <c r="AE38" s="6">
        <v>42727</v>
      </c>
      <c r="AF38" s="6">
        <v>42797</v>
      </c>
      <c r="AG38" s="6" t="s">
        <v>57</v>
      </c>
      <c r="AH38" s="6">
        <f t="shared" ref="AH38:AH56" si="14">AF38-AE38+1</f>
        <v>71</v>
      </c>
      <c r="AI38" s="6">
        <v>761</v>
      </c>
      <c r="AJ38" s="6"/>
      <c r="AK38" s="6">
        <v>31256</v>
      </c>
      <c r="AL38" s="6">
        <v>31184</v>
      </c>
      <c r="AM38" s="6" t="s">
        <v>76</v>
      </c>
      <c r="AN38" s="6">
        <f t="shared" si="13"/>
        <v>73</v>
      </c>
      <c r="AO38" s="6">
        <v>1306</v>
      </c>
      <c r="AP38" s="6"/>
      <c r="AQ38" s="6">
        <v>27635</v>
      </c>
      <c r="AR38" s="6">
        <v>28624</v>
      </c>
      <c r="AS38" s="6" t="s">
        <v>126</v>
      </c>
      <c r="AT38" s="6">
        <f t="shared" si="7"/>
        <v>990</v>
      </c>
      <c r="AU38" s="6">
        <v>3547</v>
      </c>
      <c r="AV38" s="6" t="s">
        <v>15</v>
      </c>
      <c r="AW38" s="3"/>
      <c r="AX38" s="3"/>
      <c r="AY38" s="3"/>
    </row>
    <row r="39" spans="1:51" ht="19.5" thickBot="1">
      <c r="A39" s="6">
        <v>31868</v>
      </c>
      <c r="B39" s="6">
        <v>31940</v>
      </c>
      <c r="C39" s="6" t="s">
        <v>84</v>
      </c>
      <c r="D39" s="6">
        <f t="shared" si="3"/>
        <v>73</v>
      </c>
      <c r="E39" s="6">
        <v>213</v>
      </c>
      <c r="F39" s="6"/>
      <c r="G39" s="6">
        <v>32136</v>
      </c>
      <c r="H39" s="6">
        <v>32906</v>
      </c>
      <c r="I39" s="6" t="s">
        <v>127</v>
      </c>
      <c r="J39" s="6">
        <f t="shared" si="4"/>
        <v>771</v>
      </c>
      <c r="K39" s="6">
        <v>110</v>
      </c>
      <c r="L39" s="6" t="s">
        <v>15</v>
      </c>
      <c r="M39" s="6">
        <v>33114</v>
      </c>
      <c r="N39" s="6">
        <v>34700</v>
      </c>
      <c r="O39" s="6" t="s">
        <v>33</v>
      </c>
      <c r="P39" s="6">
        <f t="shared" si="5"/>
        <v>1587</v>
      </c>
      <c r="Q39" s="6"/>
      <c r="R39" s="6" t="s">
        <v>39</v>
      </c>
      <c r="S39" s="6">
        <v>24373</v>
      </c>
      <c r="T39" s="6">
        <v>23843</v>
      </c>
      <c r="U39" s="6" t="s">
        <v>111</v>
      </c>
      <c r="V39" s="6">
        <f>S39-T39+1</f>
        <v>531</v>
      </c>
      <c r="W39" s="6">
        <v>1365</v>
      </c>
      <c r="X39" s="6" t="s">
        <v>15</v>
      </c>
      <c r="Y39" s="6">
        <v>34440</v>
      </c>
      <c r="Z39" s="6">
        <v>35249</v>
      </c>
      <c r="AA39" s="6" t="s">
        <v>101</v>
      </c>
      <c r="AB39" s="6">
        <f t="shared" si="9"/>
        <v>810</v>
      </c>
      <c r="AC39" s="6">
        <v>1218</v>
      </c>
      <c r="AD39" s="6"/>
      <c r="AE39" s="6">
        <v>43559</v>
      </c>
      <c r="AF39" s="6">
        <v>43630</v>
      </c>
      <c r="AG39" s="6" t="s">
        <v>61</v>
      </c>
      <c r="AH39" s="6">
        <f t="shared" si="14"/>
        <v>72</v>
      </c>
      <c r="AI39" s="6">
        <v>118</v>
      </c>
      <c r="AJ39" s="6"/>
      <c r="AK39" s="6">
        <v>32563</v>
      </c>
      <c r="AL39" s="6">
        <v>36114</v>
      </c>
      <c r="AM39" s="6" t="s">
        <v>50</v>
      </c>
      <c r="AN39" s="6">
        <f t="shared" si="8"/>
        <v>3552</v>
      </c>
      <c r="AO39" s="6">
        <v>525</v>
      </c>
      <c r="AP39" s="6"/>
      <c r="AQ39" s="6">
        <v>32172</v>
      </c>
      <c r="AR39" s="6">
        <v>32939</v>
      </c>
      <c r="AS39" s="6" t="s">
        <v>105</v>
      </c>
      <c r="AT39" s="6">
        <f t="shared" si="7"/>
        <v>768</v>
      </c>
      <c r="AU39" s="6">
        <v>487</v>
      </c>
      <c r="AV39" s="6"/>
      <c r="AW39" s="3"/>
      <c r="AX39" s="3"/>
      <c r="AY39" s="3"/>
    </row>
    <row r="40" spans="1:51" ht="19.5" thickBot="1">
      <c r="A40" s="6">
        <v>32154</v>
      </c>
      <c r="B40" s="6">
        <v>32238</v>
      </c>
      <c r="C40" s="6" t="s">
        <v>1161</v>
      </c>
      <c r="D40" s="6">
        <f t="shared" si="3"/>
        <v>85</v>
      </c>
      <c r="E40" s="6">
        <v>120</v>
      </c>
      <c r="F40" s="6"/>
      <c r="G40" s="6">
        <v>33017</v>
      </c>
      <c r="H40" s="6">
        <v>33439</v>
      </c>
      <c r="I40" s="6" t="s">
        <v>128</v>
      </c>
      <c r="J40" s="6">
        <f t="shared" si="4"/>
        <v>423</v>
      </c>
      <c r="K40" s="6">
        <v>175</v>
      </c>
      <c r="L40" s="6" t="s">
        <v>15</v>
      </c>
      <c r="M40" s="6">
        <v>34929</v>
      </c>
      <c r="N40" s="6">
        <v>36084</v>
      </c>
      <c r="O40" s="6" t="s">
        <v>45</v>
      </c>
      <c r="P40" s="6">
        <f t="shared" si="5"/>
        <v>1156</v>
      </c>
      <c r="Q40" s="6"/>
      <c r="R40" s="6" t="s">
        <v>46</v>
      </c>
      <c r="S40" s="6">
        <v>25739</v>
      </c>
      <c r="T40" s="6">
        <v>26356</v>
      </c>
      <c r="U40" s="6" t="s">
        <v>129</v>
      </c>
      <c r="V40" s="6">
        <f t="shared" si="6"/>
        <v>618</v>
      </c>
      <c r="W40" s="6">
        <v>1047</v>
      </c>
      <c r="X40" s="6" t="s">
        <v>15</v>
      </c>
      <c r="Y40" s="6">
        <v>36468</v>
      </c>
      <c r="Z40" s="6">
        <v>36539</v>
      </c>
      <c r="AA40" s="6" t="s">
        <v>64</v>
      </c>
      <c r="AB40" s="6">
        <f t="shared" si="9"/>
        <v>72</v>
      </c>
      <c r="AC40" s="6">
        <v>745</v>
      </c>
      <c r="AD40" s="6"/>
      <c r="AE40" s="6">
        <v>43749</v>
      </c>
      <c r="AF40" s="6">
        <v>43821</v>
      </c>
      <c r="AG40" s="6" t="s">
        <v>63</v>
      </c>
      <c r="AH40" s="6">
        <f t="shared" si="14"/>
        <v>73</v>
      </c>
      <c r="AI40" s="6">
        <v>110</v>
      </c>
      <c r="AJ40" s="6"/>
      <c r="AK40" s="6">
        <v>36640</v>
      </c>
      <c r="AL40" s="6">
        <v>36711</v>
      </c>
      <c r="AM40" s="6" t="s">
        <v>64</v>
      </c>
      <c r="AN40" s="6">
        <f t="shared" si="8"/>
        <v>72</v>
      </c>
      <c r="AO40" s="6">
        <v>1404</v>
      </c>
      <c r="AP40" s="6"/>
      <c r="AQ40" s="6">
        <v>33427</v>
      </c>
      <c r="AR40" s="6">
        <v>33753</v>
      </c>
      <c r="AS40" s="6" t="s">
        <v>130</v>
      </c>
      <c r="AT40" s="6">
        <f t="shared" si="7"/>
        <v>327</v>
      </c>
      <c r="AU40" s="6">
        <v>2777</v>
      </c>
      <c r="AV40" s="6" t="s">
        <v>15</v>
      </c>
      <c r="AW40" s="3"/>
      <c r="AX40" s="3"/>
      <c r="AY40" s="3"/>
    </row>
    <row r="41" spans="1:51" ht="19.5" thickBot="1">
      <c r="A41" s="6">
        <v>32359</v>
      </c>
      <c r="B41" s="6">
        <v>32430</v>
      </c>
      <c r="C41" s="6" t="s">
        <v>76</v>
      </c>
      <c r="D41" s="6">
        <f t="shared" si="3"/>
        <v>72</v>
      </c>
      <c r="E41" s="6">
        <v>14</v>
      </c>
      <c r="F41" s="6"/>
      <c r="G41" s="6">
        <v>33995</v>
      </c>
      <c r="H41" s="6">
        <v>33615</v>
      </c>
      <c r="I41" s="6" t="s">
        <v>131</v>
      </c>
      <c r="J41" s="6">
        <f>G41-H41+1</f>
        <v>381</v>
      </c>
      <c r="K41" s="6">
        <v>180</v>
      </c>
      <c r="L41" s="6" t="s">
        <v>15</v>
      </c>
      <c r="M41" s="6">
        <v>36146</v>
      </c>
      <c r="N41" s="6">
        <v>37350</v>
      </c>
      <c r="O41" s="6" t="s">
        <v>52</v>
      </c>
      <c r="P41" s="6">
        <f t="shared" si="5"/>
        <v>1205</v>
      </c>
      <c r="Q41" s="6"/>
      <c r="R41" s="6" t="s">
        <v>51</v>
      </c>
      <c r="S41" s="6">
        <v>27404</v>
      </c>
      <c r="T41" s="6">
        <v>27970</v>
      </c>
      <c r="U41" s="6" t="s">
        <v>132</v>
      </c>
      <c r="V41" s="6">
        <f t="shared" si="6"/>
        <v>567</v>
      </c>
      <c r="W41" s="6">
        <v>84</v>
      </c>
      <c r="X41" s="6" t="s">
        <v>15</v>
      </c>
      <c r="Y41" s="6">
        <v>37285</v>
      </c>
      <c r="Z41" s="6">
        <v>38301</v>
      </c>
      <c r="AA41" s="6" t="s">
        <v>62</v>
      </c>
      <c r="AB41" s="6">
        <f t="shared" si="9"/>
        <v>1017</v>
      </c>
      <c r="AC41" s="6">
        <v>158</v>
      </c>
      <c r="AD41" s="6"/>
      <c r="AE41" s="6">
        <v>43932</v>
      </c>
      <c r="AF41" s="6">
        <v>44005</v>
      </c>
      <c r="AG41" s="6" t="s">
        <v>67</v>
      </c>
      <c r="AH41" s="6">
        <f t="shared" si="14"/>
        <v>74</v>
      </c>
      <c r="AI41" s="6">
        <v>179</v>
      </c>
      <c r="AJ41" s="6"/>
      <c r="AK41" s="6">
        <v>38116</v>
      </c>
      <c r="AL41" s="6">
        <v>39276</v>
      </c>
      <c r="AM41" s="6" t="s">
        <v>69</v>
      </c>
      <c r="AN41" s="6">
        <f t="shared" si="8"/>
        <v>1161</v>
      </c>
      <c r="AO41" s="6">
        <v>461</v>
      </c>
      <c r="AP41" s="6"/>
      <c r="AQ41" s="6">
        <v>36531</v>
      </c>
      <c r="AR41" s="6">
        <v>36893</v>
      </c>
      <c r="AS41" s="6" t="s">
        <v>133</v>
      </c>
      <c r="AT41" s="6">
        <f t="shared" si="7"/>
        <v>363</v>
      </c>
      <c r="AU41" s="6">
        <v>1859</v>
      </c>
      <c r="AV41" s="6" t="s">
        <v>15</v>
      </c>
      <c r="AW41" s="3"/>
      <c r="AX41" s="3"/>
      <c r="AY41" s="3"/>
    </row>
    <row r="42" spans="1:51" ht="19.5" thickBot="1">
      <c r="A42" s="6">
        <v>32445</v>
      </c>
      <c r="B42" s="6">
        <v>32516</v>
      </c>
      <c r="C42" s="6" t="s">
        <v>91</v>
      </c>
      <c r="D42" s="6">
        <f t="shared" si="3"/>
        <v>72</v>
      </c>
      <c r="E42" s="6">
        <v>280</v>
      </c>
      <c r="F42" s="6"/>
      <c r="G42" s="6">
        <v>34176</v>
      </c>
      <c r="H42" s="6">
        <v>34248</v>
      </c>
      <c r="I42" s="6" t="s">
        <v>59</v>
      </c>
      <c r="J42" s="6">
        <f t="shared" si="4"/>
        <v>73</v>
      </c>
      <c r="K42" s="6">
        <v>143</v>
      </c>
      <c r="L42" s="6"/>
      <c r="M42" s="6">
        <v>37458</v>
      </c>
      <c r="N42" s="6">
        <v>38504</v>
      </c>
      <c r="O42" s="6" t="s">
        <v>79</v>
      </c>
      <c r="P42" s="6">
        <f t="shared" si="5"/>
        <v>1047</v>
      </c>
      <c r="Q42" s="6"/>
      <c r="R42" s="6" t="s">
        <v>39</v>
      </c>
      <c r="S42" s="6">
        <v>28055</v>
      </c>
      <c r="T42" s="6">
        <v>28597</v>
      </c>
      <c r="U42" s="6" t="s">
        <v>134</v>
      </c>
      <c r="V42" s="6">
        <f t="shared" si="6"/>
        <v>543</v>
      </c>
      <c r="W42" s="6">
        <v>1074</v>
      </c>
      <c r="X42" s="6" t="s">
        <v>90</v>
      </c>
      <c r="Y42" s="6">
        <v>39020</v>
      </c>
      <c r="Z42" s="6">
        <v>38460</v>
      </c>
      <c r="AA42" s="6" t="s">
        <v>106</v>
      </c>
      <c r="AB42" s="6">
        <f>Y42-Z42+1</f>
        <v>561</v>
      </c>
      <c r="AC42" s="6">
        <v>98</v>
      </c>
      <c r="AD42" s="6" t="s">
        <v>90</v>
      </c>
      <c r="AE42" s="6">
        <v>44185</v>
      </c>
      <c r="AF42" s="6">
        <v>44256</v>
      </c>
      <c r="AG42" s="6" t="s">
        <v>70</v>
      </c>
      <c r="AH42" s="6">
        <f t="shared" si="14"/>
        <v>72</v>
      </c>
      <c r="AI42" s="6">
        <v>530</v>
      </c>
      <c r="AJ42" s="6"/>
      <c r="AK42" s="6">
        <v>39738</v>
      </c>
      <c r="AL42" s="6">
        <v>40802</v>
      </c>
      <c r="AM42" s="6" t="s">
        <v>40</v>
      </c>
      <c r="AN42" s="6">
        <f t="shared" si="8"/>
        <v>1065</v>
      </c>
      <c r="AO42" s="6">
        <v>1201</v>
      </c>
      <c r="AP42" s="6" t="s">
        <v>15</v>
      </c>
      <c r="AQ42" s="6">
        <v>38753</v>
      </c>
      <c r="AR42" s="6">
        <v>38825</v>
      </c>
      <c r="AS42" s="6" t="s">
        <v>76</v>
      </c>
      <c r="AT42" s="6">
        <f t="shared" si="7"/>
        <v>73</v>
      </c>
      <c r="AU42" s="6">
        <v>2673</v>
      </c>
      <c r="AV42" s="6"/>
      <c r="AW42" s="3"/>
      <c r="AX42" s="3"/>
      <c r="AY42" s="3"/>
    </row>
    <row r="43" spans="1:51" ht="19.5" thickBot="1">
      <c r="A43" s="6">
        <v>32797</v>
      </c>
      <c r="B43" s="6">
        <v>32955</v>
      </c>
      <c r="C43" s="6" t="s">
        <v>94</v>
      </c>
      <c r="D43" s="6">
        <f t="shared" si="3"/>
        <v>159</v>
      </c>
      <c r="E43" s="6">
        <v>171</v>
      </c>
      <c r="F43" s="6"/>
      <c r="G43" s="6">
        <v>34392</v>
      </c>
      <c r="H43" s="6">
        <v>34464</v>
      </c>
      <c r="I43" s="6" t="s">
        <v>136</v>
      </c>
      <c r="J43" s="6">
        <f t="shared" si="4"/>
        <v>73</v>
      </c>
      <c r="K43" s="6">
        <v>502</v>
      </c>
      <c r="L43" s="6"/>
      <c r="M43" s="6">
        <v>39404</v>
      </c>
      <c r="N43" s="6">
        <v>39475</v>
      </c>
      <c r="O43" s="6" t="s">
        <v>71</v>
      </c>
      <c r="P43" s="6">
        <f t="shared" si="5"/>
        <v>72</v>
      </c>
      <c r="Q43" s="6">
        <v>228</v>
      </c>
      <c r="R43" s="6"/>
      <c r="S43" s="6">
        <v>29672</v>
      </c>
      <c r="T43" s="6">
        <v>31729</v>
      </c>
      <c r="U43" s="6" t="s">
        <v>10</v>
      </c>
      <c r="V43" s="6">
        <f t="shared" si="6"/>
        <v>2058</v>
      </c>
      <c r="W43" s="6">
        <v>2079</v>
      </c>
      <c r="X43" s="6"/>
      <c r="Y43" s="6">
        <v>39526</v>
      </c>
      <c r="Z43" s="6">
        <v>39119</v>
      </c>
      <c r="AA43" s="6" t="s">
        <v>135</v>
      </c>
      <c r="AB43" s="6">
        <f t="shared" ref="AB43:AB44" si="15">Y43-Z43+1</f>
        <v>408</v>
      </c>
      <c r="AC43" s="6">
        <v>241</v>
      </c>
      <c r="AD43" s="6" t="s">
        <v>15</v>
      </c>
      <c r="AE43" s="6">
        <v>44787</v>
      </c>
      <c r="AF43" s="6">
        <v>44870</v>
      </c>
      <c r="AG43" s="6" t="s">
        <v>72</v>
      </c>
      <c r="AH43" s="6">
        <f t="shared" si="14"/>
        <v>84</v>
      </c>
      <c r="AI43" s="6">
        <v>225</v>
      </c>
      <c r="AJ43" s="6"/>
      <c r="AK43" s="6">
        <v>42004</v>
      </c>
      <c r="AL43" s="6">
        <v>43668</v>
      </c>
      <c r="AM43" s="6" t="s">
        <v>38</v>
      </c>
      <c r="AN43" s="6">
        <f t="shared" si="8"/>
        <v>1665</v>
      </c>
      <c r="AO43" s="6">
        <v>-1</v>
      </c>
      <c r="AP43" s="6"/>
      <c r="AQ43" s="6">
        <v>41499</v>
      </c>
      <c r="AR43" s="6">
        <v>50547</v>
      </c>
      <c r="AS43" s="6" t="s">
        <v>50</v>
      </c>
      <c r="AT43" s="6">
        <f t="shared" si="7"/>
        <v>9049</v>
      </c>
      <c r="AU43" s="6">
        <v>4415</v>
      </c>
      <c r="AV43" s="6"/>
      <c r="AW43" s="3"/>
      <c r="AX43" s="3"/>
      <c r="AY43" s="3"/>
    </row>
    <row r="44" spans="1:51" ht="19.5" thickBot="1">
      <c r="A44" s="6">
        <v>33127</v>
      </c>
      <c r="B44" s="6">
        <v>33393</v>
      </c>
      <c r="C44" s="6" t="s">
        <v>97</v>
      </c>
      <c r="D44" s="6">
        <f t="shared" si="3"/>
        <v>267</v>
      </c>
      <c r="E44" s="6">
        <v>-1</v>
      </c>
      <c r="F44" s="6"/>
      <c r="G44" s="6">
        <v>34967</v>
      </c>
      <c r="H44" s="6">
        <v>35983</v>
      </c>
      <c r="I44" s="6" t="s">
        <v>62</v>
      </c>
      <c r="J44" s="6">
        <f t="shared" si="4"/>
        <v>1017</v>
      </c>
      <c r="K44" s="6">
        <v>1061</v>
      </c>
      <c r="L44" s="6"/>
      <c r="M44" s="6">
        <v>39704</v>
      </c>
      <c r="N44" s="6">
        <v>43349</v>
      </c>
      <c r="O44" s="6" t="s">
        <v>74</v>
      </c>
      <c r="P44" s="6">
        <f t="shared" si="5"/>
        <v>3646</v>
      </c>
      <c r="Q44" s="6">
        <v>364</v>
      </c>
      <c r="R44" s="6"/>
      <c r="S44" s="6">
        <v>33809</v>
      </c>
      <c r="T44" s="6">
        <v>35900</v>
      </c>
      <c r="U44" s="6" t="s">
        <v>19</v>
      </c>
      <c r="V44" s="6">
        <f t="shared" si="6"/>
        <v>2092</v>
      </c>
      <c r="W44" s="6">
        <v>259</v>
      </c>
      <c r="X44" s="6"/>
      <c r="Y44" s="6">
        <v>40109</v>
      </c>
      <c r="Z44" s="6">
        <v>39768</v>
      </c>
      <c r="AA44" s="6" t="s">
        <v>137</v>
      </c>
      <c r="AB44" s="6">
        <f t="shared" si="15"/>
        <v>342</v>
      </c>
      <c r="AC44" s="6">
        <v>1161</v>
      </c>
      <c r="AD44" s="6" t="s">
        <v>15</v>
      </c>
      <c r="AE44" s="6">
        <v>45096</v>
      </c>
      <c r="AF44" s="6">
        <v>45168</v>
      </c>
      <c r="AG44" s="6" t="s">
        <v>76</v>
      </c>
      <c r="AH44" s="6">
        <f t="shared" si="14"/>
        <v>73</v>
      </c>
      <c r="AI44" s="6">
        <v>362</v>
      </c>
      <c r="AJ44" s="6"/>
      <c r="AK44" s="6">
        <v>43668</v>
      </c>
      <c r="AL44" s="6">
        <v>44060</v>
      </c>
      <c r="AM44" s="6" t="s">
        <v>43</v>
      </c>
      <c r="AN44" s="6">
        <f t="shared" si="8"/>
        <v>393</v>
      </c>
      <c r="AO44" s="6">
        <v>639</v>
      </c>
      <c r="AP44" s="6"/>
      <c r="AQ44" s="6">
        <v>41499</v>
      </c>
      <c r="AR44" s="6">
        <v>43787</v>
      </c>
      <c r="AS44" s="6" t="s">
        <v>13</v>
      </c>
      <c r="AT44" s="6">
        <f t="shared" si="7"/>
        <v>2289</v>
      </c>
      <c r="AU44" s="6"/>
      <c r="AV44" s="6"/>
      <c r="AW44" s="3"/>
      <c r="AX44" s="3"/>
      <c r="AY44" s="3"/>
    </row>
    <row r="45" spans="1:51" ht="19.5" thickBot="1">
      <c r="A45" s="6">
        <v>33393</v>
      </c>
      <c r="B45" s="6">
        <v>35381</v>
      </c>
      <c r="C45" s="6" t="s">
        <v>99</v>
      </c>
      <c r="D45" s="6">
        <f t="shared" si="3"/>
        <v>1989</v>
      </c>
      <c r="E45" s="6">
        <v>790</v>
      </c>
      <c r="F45" s="6"/>
      <c r="G45" s="6">
        <v>37537</v>
      </c>
      <c r="H45" s="6">
        <v>38400</v>
      </c>
      <c r="I45" s="6" t="s">
        <v>112</v>
      </c>
      <c r="J45" s="6">
        <f t="shared" ref="J45:J56" si="16">H45-G45+1</f>
        <v>864</v>
      </c>
      <c r="K45" s="6"/>
      <c r="L45" s="6" t="s">
        <v>9</v>
      </c>
      <c r="M45" s="6">
        <v>39704</v>
      </c>
      <c r="N45" s="6">
        <v>40691</v>
      </c>
      <c r="O45" s="6" t="s">
        <v>13</v>
      </c>
      <c r="P45" s="6">
        <f t="shared" si="5"/>
        <v>988</v>
      </c>
      <c r="Q45" s="6"/>
      <c r="R45" s="6"/>
      <c r="S45" s="6">
        <v>33809</v>
      </c>
      <c r="T45" s="6">
        <v>34351</v>
      </c>
      <c r="U45" s="6" t="s">
        <v>13</v>
      </c>
      <c r="V45" s="6">
        <f t="shared" si="6"/>
        <v>543</v>
      </c>
      <c r="W45" s="6"/>
      <c r="X45" s="6"/>
      <c r="Y45" s="6">
        <v>41271</v>
      </c>
      <c r="Z45" s="6">
        <v>41342</v>
      </c>
      <c r="AA45" s="6" t="s">
        <v>64</v>
      </c>
      <c r="AB45" s="6">
        <f t="shared" si="9"/>
        <v>72</v>
      </c>
      <c r="AC45" s="6">
        <v>500</v>
      </c>
      <c r="AD45" s="6"/>
      <c r="AE45" s="6">
        <v>45531</v>
      </c>
      <c r="AF45" s="6">
        <v>45618</v>
      </c>
      <c r="AG45" s="6" t="s">
        <v>1157</v>
      </c>
      <c r="AH45" s="6">
        <f t="shared" si="14"/>
        <v>88</v>
      </c>
      <c r="AI45" s="6">
        <v>105</v>
      </c>
      <c r="AJ45" s="6"/>
      <c r="AK45" s="6">
        <v>44700</v>
      </c>
      <c r="AL45" s="6">
        <v>46595</v>
      </c>
      <c r="AM45" s="6" t="s">
        <v>74</v>
      </c>
      <c r="AN45" s="6">
        <f t="shared" si="8"/>
        <v>1896</v>
      </c>
      <c r="AO45" s="6">
        <v>34</v>
      </c>
      <c r="AP45" s="6"/>
      <c r="AQ45" s="6">
        <v>45831</v>
      </c>
      <c r="AR45" s="6">
        <v>46476</v>
      </c>
      <c r="AS45" s="6" t="s">
        <v>20</v>
      </c>
      <c r="AT45" s="6">
        <f t="shared" si="7"/>
        <v>646</v>
      </c>
      <c r="AU45" s="6"/>
      <c r="AV45" s="6"/>
      <c r="AW45" s="3"/>
      <c r="AX45" s="3"/>
      <c r="AY45" s="3"/>
    </row>
    <row r="46" spans="1:51" ht="19.5" thickBot="1">
      <c r="A46" s="6">
        <v>36172</v>
      </c>
      <c r="B46" s="6">
        <v>36939</v>
      </c>
      <c r="C46" s="6" t="s">
        <v>105</v>
      </c>
      <c r="D46" s="6">
        <f t="shared" si="3"/>
        <v>768</v>
      </c>
      <c r="E46" s="6">
        <v>254</v>
      </c>
      <c r="F46" s="6"/>
      <c r="G46" s="6">
        <v>37045</v>
      </c>
      <c r="H46" s="6">
        <v>40283</v>
      </c>
      <c r="I46" s="6" t="s">
        <v>69</v>
      </c>
      <c r="J46" s="6">
        <f t="shared" si="16"/>
        <v>3239</v>
      </c>
      <c r="K46" s="6">
        <v>273</v>
      </c>
      <c r="L46" s="6"/>
      <c r="M46" s="6">
        <v>42327</v>
      </c>
      <c r="N46" s="6">
        <v>43349</v>
      </c>
      <c r="O46" s="6" t="s">
        <v>20</v>
      </c>
      <c r="P46" s="6">
        <f t="shared" si="5"/>
        <v>1023</v>
      </c>
      <c r="Q46" s="6"/>
      <c r="R46" s="6"/>
      <c r="S46" s="6">
        <v>35682</v>
      </c>
      <c r="T46" s="6">
        <v>35900</v>
      </c>
      <c r="U46" s="6" t="s">
        <v>20</v>
      </c>
      <c r="V46" s="6">
        <f t="shared" si="6"/>
        <v>219</v>
      </c>
      <c r="W46" s="6"/>
      <c r="X46" s="6"/>
      <c r="Y46" s="6">
        <v>41843</v>
      </c>
      <c r="Z46" s="6">
        <v>44372</v>
      </c>
      <c r="AA46" s="6" t="s">
        <v>69</v>
      </c>
      <c r="AB46" s="6">
        <f t="shared" si="9"/>
        <v>2530</v>
      </c>
      <c r="AC46" s="6">
        <v>1541</v>
      </c>
      <c r="AD46" s="6"/>
      <c r="AE46" s="6">
        <v>45724</v>
      </c>
      <c r="AF46" s="6">
        <v>45797</v>
      </c>
      <c r="AG46" s="6" t="s">
        <v>81</v>
      </c>
      <c r="AH46" s="6">
        <f t="shared" si="14"/>
        <v>74</v>
      </c>
      <c r="AI46" s="6">
        <v>142</v>
      </c>
      <c r="AJ46" s="6"/>
      <c r="AK46" s="6">
        <v>46630</v>
      </c>
      <c r="AL46" s="6">
        <v>46700</v>
      </c>
      <c r="AM46" s="6" t="s">
        <v>78</v>
      </c>
      <c r="AN46" s="6">
        <f t="shared" si="8"/>
        <v>71</v>
      </c>
      <c r="AO46" s="6">
        <v>193</v>
      </c>
      <c r="AP46" s="6"/>
      <c r="AQ46" s="6">
        <v>47164</v>
      </c>
      <c r="AR46" s="6">
        <v>47216</v>
      </c>
      <c r="AS46" s="6" t="s">
        <v>25</v>
      </c>
      <c r="AT46" s="6">
        <f t="shared" si="7"/>
        <v>53</v>
      </c>
      <c r="AU46" s="6"/>
      <c r="AV46" s="6"/>
      <c r="AW46" s="3"/>
      <c r="AX46" s="3"/>
      <c r="AY46" s="3"/>
    </row>
    <row r="47" spans="1:51" ht="19.5" thickBot="1">
      <c r="A47" s="6">
        <v>37194</v>
      </c>
      <c r="B47" s="6">
        <v>37278</v>
      </c>
      <c r="C47" s="6" t="s">
        <v>1158</v>
      </c>
      <c r="D47" s="6">
        <f t="shared" si="3"/>
        <v>85</v>
      </c>
      <c r="E47" s="6">
        <v>63</v>
      </c>
      <c r="F47" s="6"/>
      <c r="G47" s="6">
        <v>37045</v>
      </c>
      <c r="H47" s="6">
        <v>37534</v>
      </c>
      <c r="I47" s="6" t="s">
        <v>13</v>
      </c>
      <c r="J47" s="6">
        <f t="shared" si="16"/>
        <v>490</v>
      </c>
      <c r="K47" s="6"/>
      <c r="L47" s="6"/>
      <c r="M47" s="6">
        <v>40692</v>
      </c>
      <c r="N47" s="6">
        <v>42326</v>
      </c>
      <c r="O47" s="6" t="s">
        <v>33</v>
      </c>
      <c r="P47" s="6">
        <f t="shared" si="5"/>
        <v>1635</v>
      </c>
      <c r="Q47" s="6"/>
      <c r="R47" s="6"/>
      <c r="S47" s="6">
        <v>34352</v>
      </c>
      <c r="T47" s="6">
        <v>35681</v>
      </c>
      <c r="U47" s="6" t="s">
        <v>33</v>
      </c>
      <c r="V47" s="6">
        <f t="shared" si="6"/>
        <v>1330</v>
      </c>
      <c r="W47" s="6"/>
      <c r="X47" s="6" t="s">
        <v>39</v>
      </c>
      <c r="Y47" s="6">
        <v>41843</v>
      </c>
      <c r="Z47" s="6">
        <v>42438</v>
      </c>
      <c r="AA47" s="6" t="s">
        <v>13</v>
      </c>
      <c r="AB47" s="6">
        <f t="shared" si="9"/>
        <v>596</v>
      </c>
      <c r="AC47" s="6"/>
      <c r="AD47" s="6"/>
      <c r="AE47" s="6">
        <v>45940</v>
      </c>
      <c r="AF47" s="6">
        <v>46012</v>
      </c>
      <c r="AG47" s="6" t="s">
        <v>84</v>
      </c>
      <c r="AH47" s="6">
        <f t="shared" si="14"/>
        <v>73</v>
      </c>
      <c r="AI47" s="6">
        <v>235</v>
      </c>
      <c r="AJ47" s="6"/>
      <c r="AK47" s="6">
        <v>46894</v>
      </c>
      <c r="AL47" s="6">
        <v>46978</v>
      </c>
      <c r="AM47" s="6" t="s">
        <v>1160</v>
      </c>
      <c r="AN47" s="6">
        <f t="shared" si="8"/>
        <v>85</v>
      </c>
      <c r="AO47" s="6">
        <v>193</v>
      </c>
      <c r="AP47" s="6"/>
      <c r="AQ47" s="6">
        <v>48928</v>
      </c>
      <c r="AR47" s="6">
        <v>49011</v>
      </c>
      <c r="AS47" s="6" t="s">
        <v>32</v>
      </c>
      <c r="AT47" s="6">
        <f t="shared" si="7"/>
        <v>84</v>
      </c>
      <c r="AU47" s="6"/>
      <c r="AV47" s="6"/>
      <c r="AW47" s="3"/>
      <c r="AX47" s="3"/>
      <c r="AY47" s="3"/>
    </row>
    <row r="48" spans="1:51" ht="19.5" thickBot="1">
      <c r="A48" s="6"/>
      <c r="B48" s="6"/>
      <c r="C48" s="6"/>
      <c r="D48" s="6"/>
      <c r="E48" s="6"/>
      <c r="F48" s="6"/>
      <c r="G48" s="6">
        <v>38744</v>
      </c>
      <c r="H48" s="6">
        <v>39073</v>
      </c>
      <c r="I48" s="6" t="s">
        <v>20</v>
      </c>
      <c r="J48" s="6">
        <f t="shared" si="16"/>
        <v>330</v>
      </c>
      <c r="K48" s="6"/>
      <c r="L48" s="6"/>
      <c r="M48" s="6">
        <v>43714</v>
      </c>
      <c r="N48" s="6">
        <v>43784</v>
      </c>
      <c r="O48" s="6" t="s">
        <v>78</v>
      </c>
      <c r="P48" s="6">
        <f t="shared" si="5"/>
        <v>71</v>
      </c>
      <c r="Q48" s="6">
        <v>635</v>
      </c>
      <c r="R48" s="6"/>
      <c r="S48" s="6">
        <v>36160</v>
      </c>
      <c r="T48" s="6">
        <v>37626</v>
      </c>
      <c r="U48" s="6" t="s">
        <v>139</v>
      </c>
      <c r="V48" s="6">
        <f t="shared" si="6"/>
        <v>1467</v>
      </c>
      <c r="W48" s="6">
        <v>955</v>
      </c>
      <c r="X48" s="6" t="s">
        <v>15</v>
      </c>
      <c r="Y48" s="6">
        <v>43712</v>
      </c>
      <c r="Z48" s="6">
        <v>44372</v>
      </c>
      <c r="AA48" s="6" t="s">
        <v>20</v>
      </c>
      <c r="AB48" s="6">
        <f t="shared" si="9"/>
        <v>661</v>
      </c>
      <c r="AC48" s="6"/>
      <c r="AD48" s="6"/>
      <c r="AE48" s="6">
        <v>46248</v>
      </c>
      <c r="AF48" s="6">
        <v>46331</v>
      </c>
      <c r="AG48" s="6" t="s">
        <v>1161</v>
      </c>
      <c r="AH48" s="6">
        <f t="shared" si="14"/>
        <v>84</v>
      </c>
      <c r="AI48" s="6">
        <v>148</v>
      </c>
      <c r="AJ48" s="6"/>
      <c r="AK48" s="6">
        <v>48308</v>
      </c>
      <c r="AL48" s="6">
        <v>47172</v>
      </c>
      <c r="AM48" s="6" t="s">
        <v>138</v>
      </c>
      <c r="AN48" s="6">
        <f>AK48-AL48+1</f>
        <v>1137</v>
      </c>
      <c r="AO48" s="6">
        <v>1626</v>
      </c>
      <c r="AP48" s="6" t="s">
        <v>90</v>
      </c>
      <c r="AQ48" s="6">
        <v>50127</v>
      </c>
      <c r="AR48" s="6">
        <v>50547</v>
      </c>
      <c r="AS48" s="6" t="s">
        <v>68</v>
      </c>
      <c r="AT48" s="6">
        <f t="shared" si="7"/>
        <v>421</v>
      </c>
      <c r="AU48" s="6"/>
      <c r="AV48" s="6"/>
      <c r="AW48" s="3"/>
      <c r="AX48" s="3"/>
      <c r="AY48" s="3"/>
    </row>
    <row r="49" spans="1:51" ht="19.5" thickBot="1">
      <c r="A49" s="6"/>
      <c r="B49" s="6"/>
      <c r="C49" s="6"/>
      <c r="D49" s="6"/>
      <c r="E49" s="6"/>
      <c r="F49" s="6"/>
      <c r="G49" s="6">
        <v>39949</v>
      </c>
      <c r="H49" s="6">
        <v>40283</v>
      </c>
      <c r="I49" s="6" t="s">
        <v>25</v>
      </c>
      <c r="J49" s="6">
        <f t="shared" si="16"/>
        <v>335</v>
      </c>
      <c r="K49" s="6"/>
      <c r="L49" s="6"/>
      <c r="M49" s="6">
        <v>44420</v>
      </c>
      <c r="N49" s="6">
        <v>44503</v>
      </c>
      <c r="O49" s="6" t="s">
        <v>1160</v>
      </c>
      <c r="P49" s="6">
        <f t="shared" si="5"/>
        <v>84</v>
      </c>
      <c r="Q49" s="6">
        <v>338</v>
      </c>
      <c r="R49" s="6"/>
      <c r="S49" s="6">
        <v>38582</v>
      </c>
      <c r="T49" s="6">
        <v>40045</v>
      </c>
      <c r="U49" s="6" t="s">
        <v>24</v>
      </c>
      <c r="V49" s="6">
        <f t="shared" si="6"/>
        <v>1464</v>
      </c>
      <c r="W49" s="6">
        <v>1805</v>
      </c>
      <c r="X49" s="6"/>
      <c r="Y49" s="6">
        <v>42439</v>
      </c>
      <c r="Z49" s="6">
        <v>43711</v>
      </c>
      <c r="AA49" s="6" t="s">
        <v>33</v>
      </c>
      <c r="AB49" s="6">
        <f t="shared" si="9"/>
        <v>1273</v>
      </c>
      <c r="AC49" s="6"/>
      <c r="AD49" s="6" t="s">
        <v>39</v>
      </c>
      <c r="AE49" s="6">
        <v>46480</v>
      </c>
      <c r="AF49" s="6">
        <v>46551</v>
      </c>
      <c r="AG49" s="6" t="s">
        <v>76</v>
      </c>
      <c r="AH49" s="6">
        <f t="shared" si="14"/>
        <v>72</v>
      </c>
      <c r="AI49" s="6">
        <v>21</v>
      </c>
      <c r="AJ49" s="6"/>
      <c r="AK49" s="6">
        <v>50006</v>
      </c>
      <c r="AL49" s="6">
        <v>49935</v>
      </c>
      <c r="AM49" s="6" t="s">
        <v>71</v>
      </c>
      <c r="AN49" s="6">
        <f t="shared" ref="AN49:AN55" si="17">AK49-AL49+1</f>
        <v>72</v>
      </c>
      <c r="AO49" s="6">
        <v>113</v>
      </c>
      <c r="AP49" s="6"/>
      <c r="AQ49" s="6">
        <f>AR44+1</f>
        <v>43788</v>
      </c>
      <c r="AR49" s="6">
        <f>AQ45-1</f>
        <v>45830</v>
      </c>
      <c r="AS49" s="6" t="s">
        <v>33</v>
      </c>
      <c r="AT49" s="6">
        <f t="shared" si="7"/>
        <v>2043</v>
      </c>
      <c r="AU49" s="6"/>
      <c r="AV49" s="6"/>
      <c r="AW49" s="3"/>
      <c r="AX49" s="3"/>
      <c r="AY49" s="3"/>
    </row>
    <row r="50" spans="1:51" ht="19.5" thickBot="1">
      <c r="A50" s="6"/>
      <c r="B50" s="6"/>
      <c r="C50" s="6"/>
      <c r="D50" s="6"/>
      <c r="E50" s="6"/>
      <c r="F50" s="6"/>
      <c r="G50" s="6">
        <v>37535</v>
      </c>
      <c r="H50" s="6">
        <v>38743</v>
      </c>
      <c r="I50" s="6" t="s">
        <v>33</v>
      </c>
      <c r="J50" s="6">
        <f t="shared" si="16"/>
        <v>1209</v>
      </c>
      <c r="K50" s="6"/>
      <c r="L50" s="6" t="s">
        <v>51</v>
      </c>
      <c r="M50" s="6">
        <v>44842</v>
      </c>
      <c r="N50" s="6">
        <v>45063</v>
      </c>
      <c r="O50" s="6" t="s">
        <v>83</v>
      </c>
      <c r="P50" s="6">
        <f t="shared" si="5"/>
        <v>222</v>
      </c>
      <c r="Q50" s="6">
        <v>598</v>
      </c>
      <c r="R50" s="6"/>
      <c r="S50" s="6">
        <v>41851</v>
      </c>
      <c r="T50" s="6">
        <v>42483</v>
      </c>
      <c r="U50" s="6" t="s">
        <v>31</v>
      </c>
      <c r="V50" s="6">
        <f t="shared" si="6"/>
        <v>633</v>
      </c>
      <c r="W50" s="6">
        <v>350</v>
      </c>
      <c r="X50" s="6"/>
      <c r="Y50" s="6">
        <v>45914</v>
      </c>
      <c r="Z50" s="6">
        <v>45985</v>
      </c>
      <c r="AA50" s="6" t="s">
        <v>71</v>
      </c>
      <c r="AB50" s="6">
        <f t="shared" si="9"/>
        <v>72</v>
      </c>
      <c r="AC50" s="6">
        <v>199</v>
      </c>
      <c r="AD50" s="6"/>
      <c r="AE50" s="6">
        <v>46573</v>
      </c>
      <c r="AF50" s="6">
        <v>46644</v>
      </c>
      <c r="AG50" s="6" t="s">
        <v>91</v>
      </c>
      <c r="AH50" s="6">
        <f t="shared" si="14"/>
        <v>72</v>
      </c>
      <c r="AI50" s="6">
        <v>693</v>
      </c>
      <c r="AJ50" s="6"/>
      <c r="AK50" s="6">
        <v>50545</v>
      </c>
      <c r="AL50" s="6">
        <v>50120</v>
      </c>
      <c r="AM50" s="6" t="s">
        <v>140</v>
      </c>
      <c r="AN50" s="6">
        <f t="shared" si="17"/>
        <v>426</v>
      </c>
      <c r="AO50" s="6">
        <v>110</v>
      </c>
      <c r="AP50" s="6" t="s">
        <v>15</v>
      </c>
      <c r="AQ50" s="6">
        <f t="shared" ref="AQ50:AQ52" si="18">AR45+1</f>
        <v>46477</v>
      </c>
      <c r="AR50" s="6">
        <f t="shared" ref="AR50:AR52" si="19">AQ46-1</f>
        <v>47163</v>
      </c>
      <c r="AS50" s="6" t="s">
        <v>45</v>
      </c>
      <c r="AT50" s="6">
        <f t="shared" si="7"/>
        <v>687</v>
      </c>
      <c r="AU50" s="6"/>
      <c r="AV50" s="6"/>
      <c r="AW50" s="3"/>
      <c r="AX50" s="3"/>
      <c r="AY50" s="3"/>
    </row>
    <row r="51" spans="1:51" ht="19.5" thickBot="1">
      <c r="A51" s="6"/>
      <c r="B51" s="6"/>
      <c r="C51" s="6"/>
      <c r="D51" s="6"/>
      <c r="E51" s="6"/>
      <c r="F51" s="6"/>
      <c r="G51" s="6">
        <v>39074</v>
      </c>
      <c r="H51" s="6">
        <v>39948</v>
      </c>
      <c r="I51" s="6" t="s">
        <v>45</v>
      </c>
      <c r="J51" s="6">
        <f t="shared" si="16"/>
        <v>875</v>
      </c>
      <c r="K51" s="6"/>
      <c r="L51" s="6" t="s">
        <v>39</v>
      </c>
      <c r="M51" s="6">
        <v>45662</v>
      </c>
      <c r="N51" s="6">
        <v>45961</v>
      </c>
      <c r="O51" s="6" t="s">
        <v>141</v>
      </c>
      <c r="P51" s="6">
        <f t="shared" si="5"/>
        <v>300</v>
      </c>
      <c r="Q51" s="6">
        <v>4044</v>
      </c>
      <c r="R51" s="6" t="s">
        <v>15</v>
      </c>
      <c r="S51" s="6">
        <v>42834</v>
      </c>
      <c r="T51" s="6">
        <v>44519</v>
      </c>
      <c r="U51" s="6" t="s">
        <v>38</v>
      </c>
      <c r="V51" s="6">
        <f t="shared" si="6"/>
        <v>1686</v>
      </c>
      <c r="W51" s="6">
        <v>-1</v>
      </c>
      <c r="X51" s="6"/>
      <c r="Y51" s="6">
        <v>46185</v>
      </c>
      <c r="Z51" s="6">
        <v>48126</v>
      </c>
      <c r="AA51" s="6" t="s">
        <v>74</v>
      </c>
      <c r="AB51" s="6">
        <f t="shared" si="9"/>
        <v>1942</v>
      </c>
      <c r="AC51" s="6">
        <v>302</v>
      </c>
      <c r="AD51" s="6"/>
      <c r="AE51" s="6">
        <v>47338</v>
      </c>
      <c r="AF51" s="6">
        <v>47496</v>
      </c>
      <c r="AG51" s="6" t="s">
        <v>94</v>
      </c>
      <c r="AH51" s="6">
        <f t="shared" si="14"/>
        <v>159</v>
      </c>
      <c r="AI51" s="6">
        <v>695</v>
      </c>
      <c r="AJ51" s="6"/>
      <c r="AK51" s="6">
        <v>51291</v>
      </c>
      <c r="AL51" s="6">
        <v>50656</v>
      </c>
      <c r="AM51" s="6" t="s">
        <v>31</v>
      </c>
      <c r="AN51" s="6">
        <f t="shared" si="17"/>
        <v>636</v>
      </c>
      <c r="AO51" s="6">
        <v>2358</v>
      </c>
      <c r="AP51" s="6"/>
      <c r="AQ51" s="6">
        <f t="shared" si="18"/>
        <v>47217</v>
      </c>
      <c r="AR51" s="6">
        <f t="shared" si="19"/>
        <v>48927</v>
      </c>
      <c r="AS51" s="6" t="s">
        <v>52</v>
      </c>
      <c r="AT51" s="6">
        <f t="shared" si="7"/>
        <v>1711</v>
      </c>
      <c r="AU51" s="6"/>
      <c r="AV51" s="6"/>
      <c r="AW51" s="3"/>
      <c r="AX51" s="3"/>
      <c r="AY51" s="3"/>
    </row>
    <row r="52" spans="1:51" ht="19.5" thickBot="1">
      <c r="A52" s="6"/>
      <c r="B52" s="6"/>
      <c r="C52" s="6"/>
      <c r="D52" s="6"/>
      <c r="E52" s="6"/>
      <c r="F52" s="6"/>
      <c r="G52" s="6">
        <v>40557</v>
      </c>
      <c r="H52" s="6">
        <v>40628</v>
      </c>
      <c r="I52" s="6" t="s">
        <v>71</v>
      </c>
      <c r="J52" s="6">
        <f t="shared" si="16"/>
        <v>72</v>
      </c>
      <c r="K52" s="6">
        <v>492</v>
      </c>
      <c r="L52" s="6"/>
      <c r="M52" s="6">
        <v>50006</v>
      </c>
      <c r="N52" s="6">
        <v>50815</v>
      </c>
      <c r="O52" s="6" t="s">
        <v>101</v>
      </c>
      <c r="P52" s="6">
        <f t="shared" si="5"/>
        <v>810</v>
      </c>
      <c r="Q52" s="6">
        <v>338</v>
      </c>
      <c r="R52" s="6"/>
      <c r="S52" s="6">
        <v>44519</v>
      </c>
      <c r="T52" s="6">
        <v>44896</v>
      </c>
      <c r="U52" s="6" t="s">
        <v>43</v>
      </c>
      <c r="V52" s="6">
        <f t="shared" si="6"/>
        <v>378</v>
      </c>
      <c r="W52" s="6">
        <v>266</v>
      </c>
      <c r="X52" s="6"/>
      <c r="Y52" s="6">
        <v>48429</v>
      </c>
      <c r="Z52" s="6">
        <v>48499</v>
      </c>
      <c r="AA52" s="6" t="s">
        <v>78</v>
      </c>
      <c r="AB52" s="6">
        <f t="shared" si="9"/>
        <v>71</v>
      </c>
      <c r="AC52" s="6">
        <v>198</v>
      </c>
      <c r="AD52" s="6"/>
      <c r="AE52" s="6">
        <v>48192</v>
      </c>
      <c r="AF52" s="6">
        <v>48458</v>
      </c>
      <c r="AG52" s="6" t="s">
        <v>97</v>
      </c>
      <c r="AH52" s="6">
        <f t="shared" si="14"/>
        <v>267</v>
      </c>
      <c r="AI52" s="6">
        <v>-1</v>
      </c>
      <c r="AJ52" s="6"/>
      <c r="AK52" s="6">
        <v>55110</v>
      </c>
      <c r="AL52" s="6">
        <v>53650</v>
      </c>
      <c r="AM52" s="6" t="s">
        <v>24</v>
      </c>
      <c r="AN52" s="6">
        <f t="shared" si="17"/>
        <v>1461</v>
      </c>
      <c r="AO52" s="6">
        <v>903</v>
      </c>
      <c r="AP52" s="6"/>
      <c r="AQ52" s="6">
        <f t="shared" si="18"/>
        <v>49012</v>
      </c>
      <c r="AR52" s="6">
        <f t="shared" si="19"/>
        <v>50126</v>
      </c>
      <c r="AS52" s="6" t="s">
        <v>79</v>
      </c>
      <c r="AT52" s="6">
        <f t="shared" si="7"/>
        <v>1115</v>
      </c>
      <c r="AU52" s="6"/>
      <c r="AV52" s="6"/>
      <c r="AW52" s="3"/>
      <c r="AX52" s="3"/>
      <c r="AY52" s="3"/>
    </row>
    <row r="53" spans="1:51" ht="19.5" thickBot="1">
      <c r="A53" s="6"/>
      <c r="B53" s="6"/>
      <c r="C53" s="6"/>
      <c r="D53" s="6"/>
      <c r="E53" s="6"/>
      <c r="F53" s="6"/>
      <c r="G53" s="6">
        <v>41121</v>
      </c>
      <c r="H53" s="6">
        <v>43066</v>
      </c>
      <c r="I53" s="6" t="s">
        <v>74</v>
      </c>
      <c r="J53" s="6">
        <f t="shared" si="16"/>
        <v>1946</v>
      </c>
      <c r="K53" s="6">
        <v>158</v>
      </c>
      <c r="L53" s="6"/>
      <c r="M53" s="6">
        <v>51154</v>
      </c>
      <c r="N53" s="6">
        <v>51227</v>
      </c>
      <c r="O53" s="6" t="s">
        <v>56</v>
      </c>
      <c r="P53" s="6">
        <f t="shared" si="5"/>
        <v>74</v>
      </c>
      <c r="Q53" s="6">
        <v>594</v>
      </c>
      <c r="R53" s="6"/>
      <c r="S53" s="6">
        <v>45552</v>
      </c>
      <c r="T53" s="6">
        <v>45163</v>
      </c>
      <c r="U53" s="6" t="s">
        <v>142</v>
      </c>
      <c r="V53" s="6">
        <f>S53-T53+1</f>
        <v>390</v>
      </c>
      <c r="W53" s="6">
        <v>1051</v>
      </c>
      <c r="X53" s="6" t="s">
        <v>90</v>
      </c>
      <c r="Y53" s="6">
        <v>48698</v>
      </c>
      <c r="Z53" s="6">
        <v>48783</v>
      </c>
      <c r="AA53" s="6" t="s">
        <v>1160</v>
      </c>
      <c r="AB53" s="6">
        <f t="shared" si="9"/>
        <v>86</v>
      </c>
      <c r="AC53" s="6">
        <v>2111</v>
      </c>
      <c r="AD53" s="6"/>
      <c r="AE53" s="6">
        <v>48458</v>
      </c>
      <c r="AF53" s="6">
        <v>50446</v>
      </c>
      <c r="AG53" s="6" t="s">
        <v>99</v>
      </c>
      <c r="AH53" s="6">
        <f t="shared" si="14"/>
        <v>1989</v>
      </c>
      <c r="AI53" s="6">
        <v>506</v>
      </c>
      <c r="AJ53" s="6"/>
      <c r="AK53" s="6">
        <v>57030</v>
      </c>
      <c r="AL53" s="6">
        <v>56014</v>
      </c>
      <c r="AM53" s="6" t="s">
        <v>62</v>
      </c>
      <c r="AN53" s="6">
        <f t="shared" si="17"/>
        <v>1017</v>
      </c>
      <c r="AO53" s="6">
        <v>913</v>
      </c>
      <c r="AP53" s="6"/>
      <c r="AQ53" s="6">
        <v>44437</v>
      </c>
      <c r="AR53" s="6">
        <v>45408</v>
      </c>
      <c r="AS53" s="6" t="s">
        <v>143</v>
      </c>
      <c r="AT53" s="6">
        <f t="shared" si="7"/>
        <v>972</v>
      </c>
      <c r="AU53" s="6"/>
      <c r="AV53" s="6" t="s">
        <v>9</v>
      </c>
      <c r="AW53" s="3"/>
      <c r="AX53" s="3"/>
      <c r="AY53" s="3"/>
    </row>
    <row r="54" spans="1:51" ht="19.5" thickBot="1">
      <c r="A54" s="6"/>
      <c r="B54" s="6"/>
      <c r="C54" s="6"/>
      <c r="D54" s="6"/>
      <c r="E54" s="6"/>
      <c r="F54" s="6"/>
      <c r="G54" s="6">
        <v>43225</v>
      </c>
      <c r="H54" s="6">
        <v>43295</v>
      </c>
      <c r="I54" s="6" t="s">
        <v>78</v>
      </c>
      <c r="J54" s="6">
        <f t="shared" si="16"/>
        <v>71</v>
      </c>
      <c r="K54" s="6">
        <v>803</v>
      </c>
      <c r="L54" s="6"/>
      <c r="M54" s="6">
        <v>51822</v>
      </c>
      <c r="N54" s="6">
        <v>51894</v>
      </c>
      <c r="O54" s="6" t="s">
        <v>18</v>
      </c>
      <c r="P54" s="6">
        <f t="shared" si="5"/>
        <v>73</v>
      </c>
      <c r="Q54" s="6">
        <v>74</v>
      </c>
      <c r="R54" s="6"/>
      <c r="S54" s="6">
        <v>46963</v>
      </c>
      <c r="T54" s="6">
        <v>46604</v>
      </c>
      <c r="U54" s="6" t="s">
        <v>120</v>
      </c>
      <c r="V54" s="6">
        <f t="shared" ref="V54:V55" si="20">S54-T54+1</f>
        <v>360</v>
      </c>
      <c r="W54" s="6">
        <v>8</v>
      </c>
      <c r="X54" s="6" t="s">
        <v>15</v>
      </c>
      <c r="Y54" s="6">
        <v>50895</v>
      </c>
      <c r="Z54" s="6">
        <v>50967</v>
      </c>
      <c r="AA54" s="6" t="s">
        <v>76</v>
      </c>
      <c r="AB54" s="6">
        <f t="shared" si="9"/>
        <v>73</v>
      </c>
      <c r="AC54" s="6">
        <v>408</v>
      </c>
      <c r="AD54" s="6"/>
      <c r="AE54" s="6">
        <v>50953</v>
      </c>
      <c r="AF54" s="6">
        <v>51026</v>
      </c>
      <c r="AG54" s="6" t="s">
        <v>103</v>
      </c>
      <c r="AH54" s="6">
        <f t="shared" si="14"/>
        <v>74</v>
      </c>
      <c r="AI54" s="6">
        <v>312</v>
      </c>
      <c r="AJ54" s="6"/>
      <c r="AK54" s="6">
        <v>58016</v>
      </c>
      <c r="AL54" s="6">
        <v>57944</v>
      </c>
      <c r="AM54" s="6" t="s">
        <v>59</v>
      </c>
      <c r="AN54" s="6">
        <f t="shared" si="17"/>
        <v>73</v>
      </c>
      <c r="AO54" s="6">
        <v>232</v>
      </c>
      <c r="AP54" s="6"/>
      <c r="AQ54" s="6">
        <v>48080</v>
      </c>
      <c r="AR54" s="6">
        <v>48814</v>
      </c>
      <c r="AS54" s="6" t="s">
        <v>124</v>
      </c>
      <c r="AT54" s="6">
        <f t="shared" si="7"/>
        <v>735</v>
      </c>
      <c r="AU54" s="6"/>
      <c r="AV54" s="6" t="s">
        <v>28</v>
      </c>
      <c r="AW54" s="3"/>
      <c r="AX54" s="3"/>
      <c r="AY54" s="3"/>
    </row>
    <row r="55" spans="1:51" ht="19.5" thickBot="1">
      <c r="A55" s="6"/>
      <c r="B55" s="6"/>
      <c r="C55" s="6"/>
      <c r="D55" s="6"/>
      <c r="E55" s="6"/>
      <c r="F55" s="6"/>
      <c r="G55" s="6">
        <v>44099</v>
      </c>
      <c r="H55" s="6">
        <v>44182</v>
      </c>
      <c r="I55" s="6" t="s">
        <v>1160</v>
      </c>
      <c r="J55" s="6">
        <f t="shared" si="16"/>
        <v>84</v>
      </c>
      <c r="K55" s="6">
        <v>1459</v>
      </c>
      <c r="L55" s="6"/>
      <c r="M55" s="6">
        <v>51969</v>
      </c>
      <c r="N55" s="6">
        <v>52040</v>
      </c>
      <c r="O55" s="6" t="s">
        <v>93</v>
      </c>
      <c r="P55" s="6">
        <f t="shared" si="5"/>
        <v>72</v>
      </c>
      <c r="Q55" s="6">
        <v>278</v>
      </c>
      <c r="R55" s="6"/>
      <c r="S55" s="6">
        <v>47568</v>
      </c>
      <c r="T55" s="6">
        <v>46972</v>
      </c>
      <c r="U55" s="6" t="s">
        <v>144</v>
      </c>
      <c r="V55" s="6">
        <f t="shared" si="20"/>
        <v>597</v>
      </c>
      <c r="W55" s="6">
        <v>1400</v>
      </c>
      <c r="X55" s="6" t="s">
        <v>15</v>
      </c>
      <c r="Y55" s="6">
        <v>51597</v>
      </c>
      <c r="Z55" s="6">
        <v>51376</v>
      </c>
      <c r="AA55" s="6" t="s">
        <v>83</v>
      </c>
      <c r="AB55" s="6">
        <f>Y55-Z55+1</f>
        <v>222</v>
      </c>
      <c r="AC55" s="6">
        <v>484</v>
      </c>
      <c r="AD55" s="6"/>
      <c r="AE55" s="6">
        <v>51339</v>
      </c>
      <c r="AF55" s="6">
        <v>52106</v>
      </c>
      <c r="AG55" s="6" t="s">
        <v>105</v>
      </c>
      <c r="AH55" s="6">
        <f t="shared" si="14"/>
        <v>768</v>
      </c>
      <c r="AI55" s="6">
        <v>440</v>
      </c>
      <c r="AJ55" s="6"/>
      <c r="AK55" s="6">
        <v>58323</v>
      </c>
      <c r="AL55" s="6">
        <v>58249</v>
      </c>
      <c r="AM55" s="6" t="s">
        <v>55</v>
      </c>
      <c r="AN55" s="6">
        <f t="shared" si="17"/>
        <v>75</v>
      </c>
      <c r="AO55" s="6">
        <v>1098</v>
      </c>
      <c r="AP55" s="6"/>
      <c r="AQ55" s="6">
        <v>49155</v>
      </c>
      <c r="AR55" s="6">
        <v>49799</v>
      </c>
      <c r="AS55" s="6" t="s">
        <v>145</v>
      </c>
      <c r="AT55" s="6">
        <f t="shared" si="7"/>
        <v>645</v>
      </c>
      <c r="AU55" s="6"/>
      <c r="AV55" s="6" t="s">
        <v>28</v>
      </c>
      <c r="AW55" s="3"/>
      <c r="AX55" s="3"/>
      <c r="AY55" s="3"/>
    </row>
    <row r="56" spans="1:51" ht="19.5" thickBot="1">
      <c r="A56" s="6"/>
      <c r="B56" s="6"/>
      <c r="C56" s="6"/>
      <c r="D56" s="6"/>
      <c r="E56" s="6"/>
      <c r="F56" s="6"/>
      <c r="G56" s="6">
        <v>45642</v>
      </c>
      <c r="H56" s="6">
        <v>45714</v>
      </c>
      <c r="I56" s="6" t="s">
        <v>76</v>
      </c>
      <c r="J56" s="6">
        <f t="shared" si="16"/>
        <v>73</v>
      </c>
      <c r="K56" s="6">
        <v>544</v>
      </c>
      <c r="L56" s="6"/>
      <c r="M56" s="6">
        <v>52319</v>
      </c>
      <c r="N56" s="6">
        <v>52390</v>
      </c>
      <c r="O56" s="6" t="s">
        <v>64</v>
      </c>
      <c r="P56" s="6">
        <f t="shared" si="5"/>
        <v>72</v>
      </c>
      <c r="Q56" s="6">
        <v>1214</v>
      </c>
      <c r="R56" s="6"/>
      <c r="S56" s="6">
        <v>48969</v>
      </c>
      <c r="T56" s="6">
        <v>56085</v>
      </c>
      <c r="U56" s="6" t="s">
        <v>50</v>
      </c>
      <c r="V56" s="6">
        <f t="shared" si="6"/>
        <v>7117</v>
      </c>
      <c r="W56" s="6">
        <v>817</v>
      </c>
      <c r="X56" s="6"/>
      <c r="Y56" s="6">
        <v>52153</v>
      </c>
      <c r="Z56" s="6">
        <v>52082</v>
      </c>
      <c r="AA56" s="6" t="s">
        <v>93</v>
      </c>
      <c r="AB56" s="6">
        <f t="shared" ref="AB56:AB63" si="21">Y56-Z56+1</f>
        <v>72</v>
      </c>
      <c r="AC56" s="6">
        <v>100</v>
      </c>
      <c r="AD56" s="6"/>
      <c r="AE56" s="6">
        <v>52547</v>
      </c>
      <c r="AF56" s="6">
        <v>52631</v>
      </c>
      <c r="AG56" s="6" t="s">
        <v>1158</v>
      </c>
      <c r="AH56" s="6">
        <f t="shared" si="14"/>
        <v>85</v>
      </c>
      <c r="AI56" s="6">
        <v>102</v>
      </c>
      <c r="AJ56" s="6"/>
      <c r="AK56" s="6">
        <v>59422</v>
      </c>
      <c r="AL56" s="6">
        <v>59508</v>
      </c>
      <c r="AM56" s="6" t="s">
        <v>1158</v>
      </c>
      <c r="AN56" s="6">
        <f>AL56-AK56+1</f>
        <v>87</v>
      </c>
      <c r="AO56" s="6">
        <v>183</v>
      </c>
      <c r="AP56" s="6"/>
      <c r="AQ56" s="6">
        <v>54963</v>
      </c>
      <c r="AR56" s="6">
        <v>56414</v>
      </c>
      <c r="AS56" s="6" t="s">
        <v>24</v>
      </c>
      <c r="AT56" s="6">
        <f t="shared" si="7"/>
        <v>1452</v>
      </c>
      <c r="AU56" s="6">
        <v>4014</v>
      </c>
      <c r="AV56" s="6"/>
      <c r="AW56" s="3"/>
      <c r="AX56" s="3"/>
      <c r="AY56" s="3"/>
    </row>
    <row r="57" spans="1:51" ht="19.5" thickBot="1">
      <c r="A57" s="6"/>
      <c r="B57" s="6"/>
      <c r="C57" s="6"/>
      <c r="D57" s="6"/>
      <c r="E57" s="6"/>
      <c r="F57" s="6"/>
      <c r="G57" s="6">
        <v>46480</v>
      </c>
      <c r="H57" s="6">
        <v>46259</v>
      </c>
      <c r="I57" s="6" t="s">
        <v>83</v>
      </c>
      <c r="J57" s="6">
        <f>G57-H57+1</f>
        <v>222</v>
      </c>
      <c r="K57" s="6">
        <v>261</v>
      </c>
      <c r="L57" s="6"/>
      <c r="M57" s="6">
        <v>53605</v>
      </c>
      <c r="N57" s="6">
        <v>53677</v>
      </c>
      <c r="O57" s="6" t="s">
        <v>76</v>
      </c>
      <c r="P57" s="6">
        <f t="shared" si="5"/>
        <v>73</v>
      </c>
      <c r="Q57" s="6">
        <v>804</v>
      </c>
      <c r="R57" s="6"/>
      <c r="S57" s="6">
        <v>48969</v>
      </c>
      <c r="T57" s="6">
        <v>49732</v>
      </c>
      <c r="U57" s="6" t="s">
        <v>13</v>
      </c>
      <c r="V57" s="6">
        <f t="shared" si="6"/>
        <v>764</v>
      </c>
      <c r="W57" s="6"/>
      <c r="X57" s="6"/>
      <c r="Y57" s="6">
        <v>52326</v>
      </c>
      <c r="Z57" s="6">
        <v>52254</v>
      </c>
      <c r="AA57" s="6" t="s">
        <v>18</v>
      </c>
      <c r="AB57" s="6">
        <f t="shared" si="21"/>
        <v>73</v>
      </c>
      <c r="AC57" s="6">
        <v>912</v>
      </c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>
        <v>60429</v>
      </c>
      <c r="AR57" s="6">
        <v>61055</v>
      </c>
      <c r="AS57" s="6" t="s">
        <v>31</v>
      </c>
      <c r="AT57" s="6">
        <f t="shared" si="7"/>
        <v>627</v>
      </c>
      <c r="AU57" s="6">
        <v>2944</v>
      </c>
      <c r="AV57" s="6"/>
      <c r="AW57" s="3"/>
      <c r="AX57" s="3"/>
      <c r="AY57" s="3"/>
    </row>
    <row r="58" spans="1:51" ht="19.5" thickBot="1">
      <c r="A58" s="6"/>
      <c r="B58" s="6"/>
      <c r="C58" s="6"/>
      <c r="D58" s="6"/>
      <c r="E58" s="6"/>
      <c r="F58" s="6"/>
      <c r="G58" s="6">
        <v>47155</v>
      </c>
      <c r="H58" s="6">
        <v>46742</v>
      </c>
      <c r="I58" s="6" t="s">
        <v>147</v>
      </c>
      <c r="J58" s="6">
        <f t="shared" ref="J58:J63" si="22">G58-H58+1</f>
        <v>414</v>
      </c>
      <c r="K58" s="6">
        <v>16</v>
      </c>
      <c r="L58" s="6" t="s">
        <v>15</v>
      </c>
      <c r="M58" s="6">
        <v>54482</v>
      </c>
      <c r="N58" s="6">
        <v>55324</v>
      </c>
      <c r="O58" s="6" t="s">
        <v>146</v>
      </c>
      <c r="P58" s="6">
        <f t="shared" si="5"/>
        <v>843</v>
      </c>
      <c r="Q58" s="6">
        <v>3932</v>
      </c>
      <c r="R58" s="6" t="s">
        <v>15</v>
      </c>
      <c r="S58" s="6">
        <v>51057</v>
      </c>
      <c r="T58" s="6">
        <v>52422</v>
      </c>
      <c r="U58" s="6" t="s">
        <v>20</v>
      </c>
      <c r="V58" s="6">
        <f t="shared" si="6"/>
        <v>1366</v>
      </c>
      <c r="W58" s="6"/>
      <c r="X58" s="6"/>
      <c r="Y58" s="6">
        <v>53312</v>
      </c>
      <c r="Z58" s="6">
        <v>53239</v>
      </c>
      <c r="AA58" s="6" t="s">
        <v>56</v>
      </c>
      <c r="AB58" s="6">
        <f t="shared" si="21"/>
        <v>74</v>
      </c>
      <c r="AC58" s="6">
        <v>541</v>
      </c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>
        <v>64858</v>
      </c>
      <c r="AR58" s="6">
        <v>65421</v>
      </c>
      <c r="AS58" s="6" t="s">
        <v>148</v>
      </c>
      <c r="AT58" s="6">
        <f t="shared" si="7"/>
        <v>564</v>
      </c>
      <c r="AU58" s="6"/>
      <c r="AV58" s="6" t="s">
        <v>9</v>
      </c>
      <c r="AW58" s="3"/>
      <c r="AX58" s="3"/>
      <c r="AY58" s="3"/>
    </row>
    <row r="59" spans="1:51" ht="19.5" thickBot="1">
      <c r="A59" s="6"/>
      <c r="B59" s="6"/>
      <c r="C59" s="6"/>
      <c r="D59" s="6"/>
      <c r="E59" s="6"/>
      <c r="F59" s="6"/>
      <c r="G59" s="6">
        <v>47243</v>
      </c>
      <c r="H59" s="6">
        <v>47172</v>
      </c>
      <c r="I59" s="6" t="s">
        <v>64</v>
      </c>
      <c r="J59" s="6">
        <f t="shared" si="22"/>
        <v>72</v>
      </c>
      <c r="K59" s="6">
        <v>401</v>
      </c>
      <c r="L59" s="6"/>
      <c r="M59" s="6">
        <v>59257</v>
      </c>
      <c r="N59" s="6">
        <v>59327</v>
      </c>
      <c r="O59" s="6" t="s">
        <v>57</v>
      </c>
      <c r="P59" s="6">
        <f t="shared" si="5"/>
        <v>71</v>
      </c>
      <c r="Q59" s="6">
        <v>551</v>
      </c>
      <c r="R59" s="6"/>
      <c r="S59" s="6">
        <v>53357</v>
      </c>
      <c r="T59" s="6">
        <v>54189</v>
      </c>
      <c r="U59" s="6" t="s">
        <v>25</v>
      </c>
      <c r="V59" s="6">
        <f t="shared" si="6"/>
        <v>833</v>
      </c>
      <c r="W59" s="6"/>
      <c r="X59" s="6"/>
      <c r="Y59" s="6">
        <v>54621</v>
      </c>
      <c r="Z59" s="6">
        <v>53854</v>
      </c>
      <c r="AA59" s="6" t="s">
        <v>105</v>
      </c>
      <c r="AB59" s="6">
        <f t="shared" si="21"/>
        <v>768</v>
      </c>
      <c r="AC59" s="6">
        <v>252</v>
      </c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>
        <v>64000</v>
      </c>
      <c r="AR59" s="6">
        <v>67217</v>
      </c>
      <c r="AS59" s="6" t="s">
        <v>38</v>
      </c>
      <c r="AT59" s="6">
        <f t="shared" si="7"/>
        <v>3218</v>
      </c>
      <c r="AU59" s="6">
        <v>-1</v>
      </c>
      <c r="AV59" s="6"/>
      <c r="AW59" s="3"/>
      <c r="AX59" s="3"/>
      <c r="AY59" s="3"/>
    </row>
    <row r="60" spans="1:51" ht="19.5" thickBot="1">
      <c r="A60" s="6"/>
      <c r="B60" s="6"/>
      <c r="C60" s="6"/>
      <c r="D60" s="6"/>
      <c r="E60" s="6"/>
      <c r="F60" s="6"/>
      <c r="G60" s="6">
        <v>47716</v>
      </c>
      <c r="H60" s="6">
        <v>47645</v>
      </c>
      <c r="I60" s="6" t="s">
        <v>93</v>
      </c>
      <c r="J60" s="6">
        <f t="shared" si="22"/>
        <v>72</v>
      </c>
      <c r="K60" s="6">
        <v>108</v>
      </c>
      <c r="L60" s="6"/>
      <c r="M60" s="6">
        <v>59879</v>
      </c>
      <c r="N60" s="6">
        <v>59950</v>
      </c>
      <c r="O60" s="6" t="s">
        <v>61</v>
      </c>
      <c r="P60" s="6">
        <f t="shared" si="5"/>
        <v>72</v>
      </c>
      <c r="Q60" s="6">
        <v>167</v>
      </c>
      <c r="R60" s="6"/>
      <c r="S60" s="6">
        <v>54652</v>
      </c>
      <c r="T60" s="6">
        <v>54741</v>
      </c>
      <c r="U60" s="6" t="s">
        <v>32</v>
      </c>
      <c r="V60" s="6">
        <f t="shared" si="6"/>
        <v>90</v>
      </c>
      <c r="W60" s="6"/>
      <c r="X60" s="6"/>
      <c r="Y60" s="6">
        <v>54946</v>
      </c>
      <c r="Z60" s="6">
        <v>54874</v>
      </c>
      <c r="AA60" s="6" t="s">
        <v>103</v>
      </c>
      <c r="AB60" s="6">
        <f t="shared" si="21"/>
        <v>73</v>
      </c>
      <c r="AC60" s="6">
        <v>463</v>
      </c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>
        <v>64000</v>
      </c>
      <c r="AR60" s="6">
        <v>64687</v>
      </c>
      <c r="AS60" s="6" t="s">
        <v>13</v>
      </c>
      <c r="AT60" s="6">
        <f t="shared" si="7"/>
        <v>688</v>
      </c>
      <c r="AU60" s="6"/>
      <c r="AV60" s="6"/>
      <c r="AW60" s="3"/>
      <c r="AX60" s="3"/>
      <c r="AY60" s="3"/>
    </row>
    <row r="61" spans="1:51" ht="19.5" thickBot="1">
      <c r="A61" s="6"/>
      <c r="B61" s="6"/>
      <c r="C61" s="6"/>
      <c r="D61" s="6"/>
      <c r="E61" s="6"/>
      <c r="F61" s="6"/>
      <c r="G61" s="6">
        <v>47897</v>
      </c>
      <c r="H61" s="6">
        <v>47825</v>
      </c>
      <c r="I61" s="6" t="s">
        <v>18</v>
      </c>
      <c r="J61" s="6">
        <f t="shared" si="22"/>
        <v>73</v>
      </c>
      <c r="K61" s="6">
        <v>322</v>
      </c>
      <c r="L61" s="6"/>
      <c r="M61" s="6">
        <v>60118</v>
      </c>
      <c r="N61" s="6">
        <v>60190</v>
      </c>
      <c r="O61" s="6" t="s">
        <v>63</v>
      </c>
      <c r="P61" s="6">
        <f t="shared" si="5"/>
        <v>73</v>
      </c>
      <c r="Q61" s="6">
        <v>182</v>
      </c>
      <c r="R61" s="6"/>
      <c r="S61" s="6">
        <v>55661</v>
      </c>
      <c r="T61" s="6">
        <v>56085</v>
      </c>
      <c r="U61" s="6" t="s">
        <v>68</v>
      </c>
      <c r="V61" s="6">
        <f t="shared" si="6"/>
        <v>425</v>
      </c>
      <c r="W61" s="6"/>
      <c r="X61" s="6"/>
      <c r="Y61" s="6">
        <v>57407</v>
      </c>
      <c r="Z61" s="6">
        <v>55410</v>
      </c>
      <c r="AA61" s="6" t="s">
        <v>99</v>
      </c>
      <c r="AB61" s="6">
        <f t="shared" si="21"/>
        <v>1998</v>
      </c>
      <c r="AC61" s="6">
        <v>-1</v>
      </c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>
        <v>66124</v>
      </c>
      <c r="AR61" s="6">
        <v>67217</v>
      </c>
      <c r="AS61" s="6" t="s">
        <v>20</v>
      </c>
      <c r="AT61" s="6">
        <f t="shared" si="7"/>
        <v>1094</v>
      </c>
      <c r="AU61" s="6"/>
      <c r="AV61" s="6"/>
      <c r="AW61" s="3"/>
      <c r="AX61" s="3"/>
      <c r="AY61" s="3"/>
    </row>
    <row r="62" spans="1:51" ht="19.5" thickBot="1">
      <c r="A62" s="6"/>
      <c r="B62" s="6"/>
      <c r="C62" s="6"/>
      <c r="D62" s="6"/>
      <c r="E62" s="6"/>
      <c r="F62" s="6"/>
      <c r="G62" s="6">
        <v>48293</v>
      </c>
      <c r="H62" s="6">
        <v>48220</v>
      </c>
      <c r="I62" s="6" t="s">
        <v>56</v>
      </c>
      <c r="J62" s="6">
        <f t="shared" si="22"/>
        <v>74</v>
      </c>
      <c r="K62" s="6">
        <v>370</v>
      </c>
      <c r="L62" s="6"/>
      <c r="M62" s="6">
        <v>60373</v>
      </c>
      <c r="N62" s="6">
        <v>60446</v>
      </c>
      <c r="O62" s="6" t="s">
        <v>67</v>
      </c>
      <c r="P62" s="6">
        <f t="shared" si="5"/>
        <v>74</v>
      </c>
      <c r="Q62" s="6">
        <v>188</v>
      </c>
      <c r="R62" s="6"/>
      <c r="S62" s="6">
        <f>T57+1</f>
        <v>49733</v>
      </c>
      <c r="T62" s="6">
        <f>S58-1</f>
        <v>51056</v>
      </c>
      <c r="U62" s="6" t="s">
        <v>33</v>
      </c>
      <c r="V62" s="6">
        <f t="shared" si="6"/>
        <v>1324</v>
      </c>
      <c r="W62" s="6"/>
      <c r="X62" s="6"/>
      <c r="Y62" s="6">
        <v>57673</v>
      </c>
      <c r="Z62" s="6">
        <v>57407</v>
      </c>
      <c r="AA62" s="6" t="s">
        <v>97</v>
      </c>
      <c r="AB62" s="6">
        <f t="shared" si="21"/>
        <v>267</v>
      </c>
      <c r="AC62" s="6">
        <v>1106</v>
      </c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>
        <v>64688</v>
      </c>
      <c r="AR62" s="6">
        <v>66123</v>
      </c>
      <c r="AS62" s="6" t="s">
        <v>33</v>
      </c>
      <c r="AT62" s="6">
        <f t="shared" si="7"/>
        <v>1436</v>
      </c>
      <c r="AU62" s="6"/>
      <c r="AV62" s="6" t="s">
        <v>149</v>
      </c>
      <c r="AW62" s="3"/>
      <c r="AX62" s="3"/>
      <c r="AY62" s="3"/>
    </row>
    <row r="63" spans="1:51" ht="19.5" thickBot="1">
      <c r="A63" s="6"/>
      <c r="B63" s="6"/>
      <c r="C63" s="6"/>
      <c r="D63" s="6"/>
      <c r="E63" s="6"/>
      <c r="F63" s="6"/>
      <c r="G63" s="6">
        <v>49473</v>
      </c>
      <c r="H63" s="6">
        <v>48664</v>
      </c>
      <c r="I63" s="6" t="s">
        <v>101</v>
      </c>
      <c r="J63" s="6">
        <f t="shared" si="22"/>
        <v>810</v>
      </c>
      <c r="K63" s="6">
        <v>595</v>
      </c>
      <c r="L63" s="6"/>
      <c r="M63" s="6">
        <v>60635</v>
      </c>
      <c r="N63" s="6">
        <v>60706</v>
      </c>
      <c r="O63" s="6" t="s">
        <v>70</v>
      </c>
      <c r="P63" s="6">
        <f t="shared" si="5"/>
        <v>72</v>
      </c>
      <c r="Q63" s="6">
        <v>923</v>
      </c>
      <c r="R63" s="6"/>
      <c r="S63" s="6">
        <f t="shared" ref="S63:S65" si="23">T58+1</f>
        <v>52423</v>
      </c>
      <c r="T63" s="6">
        <f t="shared" ref="T63:T65" si="24">S59-1</f>
        <v>53356</v>
      </c>
      <c r="U63" s="6" t="s">
        <v>45</v>
      </c>
      <c r="V63" s="6">
        <f t="shared" si="6"/>
        <v>934</v>
      </c>
      <c r="W63" s="6"/>
      <c r="X63" s="6"/>
      <c r="Y63" s="6">
        <v>58938</v>
      </c>
      <c r="Z63" s="6">
        <v>58780</v>
      </c>
      <c r="AA63" s="6" t="s">
        <v>94</v>
      </c>
      <c r="AB63" s="6">
        <f t="shared" si="21"/>
        <v>159</v>
      </c>
      <c r="AC63" s="6">
        <v>1205</v>
      </c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>
        <v>67217</v>
      </c>
      <c r="AR63" s="6">
        <v>67579</v>
      </c>
      <c r="AS63" s="6" t="s">
        <v>43</v>
      </c>
      <c r="AT63" s="6">
        <f t="shared" si="7"/>
        <v>363</v>
      </c>
      <c r="AU63" s="6">
        <v>573</v>
      </c>
      <c r="AV63" s="6"/>
      <c r="AW63" s="3"/>
      <c r="AX63" s="3"/>
      <c r="AY63" s="3"/>
    </row>
    <row r="64" spans="1:51" ht="19.5" thickBot="1">
      <c r="A64" s="6"/>
      <c r="B64" s="6"/>
      <c r="C64" s="6"/>
      <c r="D64" s="6"/>
      <c r="E64" s="6"/>
      <c r="F64" s="6"/>
      <c r="G64" s="6">
        <v>50069</v>
      </c>
      <c r="H64" s="6">
        <v>50139</v>
      </c>
      <c r="I64" s="6" t="s">
        <v>57</v>
      </c>
      <c r="J64" s="6">
        <f>H64-G64+1</f>
        <v>71</v>
      </c>
      <c r="K64" s="6">
        <v>564</v>
      </c>
      <c r="L64" s="6"/>
      <c r="M64" s="6">
        <v>61630</v>
      </c>
      <c r="N64" s="6">
        <v>61713</v>
      </c>
      <c r="O64" s="6" t="s">
        <v>72</v>
      </c>
      <c r="P64" s="6">
        <f t="shared" si="5"/>
        <v>84</v>
      </c>
      <c r="Q64" s="6">
        <v>304</v>
      </c>
      <c r="R64" s="6"/>
      <c r="S64" s="6">
        <f t="shared" si="23"/>
        <v>54190</v>
      </c>
      <c r="T64" s="6">
        <f t="shared" si="24"/>
        <v>54651</v>
      </c>
      <c r="U64" s="6" t="s">
        <v>52</v>
      </c>
      <c r="V64" s="6">
        <f t="shared" si="6"/>
        <v>462</v>
      </c>
      <c r="W64" s="6"/>
      <c r="X64" s="6"/>
      <c r="Y64" s="6">
        <v>60144</v>
      </c>
      <c r="Z64" s="6">
        <v>60216</v>
      </c>
      <c r="AA64" s="6" t="s">
        <v>59</v>
      </c>
      <c r="AB64" s="6">
        <f t="shared" si="9"/>
        <v>73</v>
      </c>
      <c r="AC64" s="6">
        <v>251</v>
      </c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>
        <v>68153</v>
      </c>
      <c r="AR64" s="6">
        <v>68225</v>
      </c>
      <c r="AS64" s="6" t="s">
        <v>103</v>
      </c>
      <c r="AT64" s="6">
        <f t="shared" si="7"/>
        <v>73</v>
      </c>
      <c r="AU64" s="6">
        <v>2118</v>
      </c>
      <c r="AV64" s="6"/>
      <c r="AW64" s="3"/>
      <c r="AX64" s="3"/>
      <c r="AY64" s="3"/>
    </row>
    <row r="65" spans="1:51" ht="19.5" thickBot="1">
      <c r="A65" s="6"/>
      <c r="B65" s="6"/>
      <c r="C65" s="6"/>
      <c r="D65" s="6"/>
      <c r="E65" s="6"/>
      <c r="F65" s="6"/>
      <c r="G65" s="6">
        <v>50704</v>
      </c>
      <c r="H65" s="6">
        <v>50775</v>
      </c>
      <c r="I65" s="6" t="s">
        <v>61</v>
      </c>
      <c r="J65" s="6">
        <f>H65-G65+1</f>
        <v>72</v>
      </c>
      <c r="K65" s="6">
        <v>107</v>
      </c>
      <c r="L65" s="6"/>
      <c r="M65" s="6">
        <v>62018</v>
      </c>
      <c r="N65" s="6">
        <v>62090</v>
      </c>
      <c r="O65" s="6" t="s">
        <v>76</v>
      </c>
      <c r="P65" s="6">
        <f t="shared" si="5"/>
        <v>73</v>
      </c>
      <c r="Q65" s="6">
        <v>599</v>
      </c>
      <c r="R65" s="6"/>
      <c r="S65" s="6">
        <f t="shared" si="23"/>
        <v>54742</v>
      </c>
      <c r="T65" s="6">
        <f t="shared" si="24"/>
        <v>55660</v>
      </c>
      <c r="U65" s="6" t="s">
        <v>79</v>
      </c>
      <c r="V65" s="6">
        <f t="shared" si="6"/>
        <v>919</v>
      </c>
      <c r="W65" s="6"/>
      <c r="X65" s="6"/>
      <c r="Y65" s="6">
        <v>60468</v>
      </c>
      <c r="Z65" s="6">
        <v>60539</v>
      </c>
      <c r="AA65" s="6" t="s">
        <v>64</v>
      </c>
      <c r="AB65" s="6">
        <f t="shared" si="9"/>
        <v>72</v>
      </c>
      <c r="AC65" s="6">
        <v>524</v>
      </c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>
        <v>70344</v>
      </c>
      <c r="AR65" s="6">
        <v>71153</v>
      </c>
      <c r="AS65" s="6" t="s">
        <v>101</v>
      </c>
      <c r="AT65" s="6">
        <f t="shared" si="7"/>
        <v>810</v>
      </c>
      <c r="AU65" s="6">
        <v>1682</v>
      </c>
      <c r="AV65" s="6"/>
      <c r="AW65" s="3"/>
      <c r="AX65" s="3"/>
      <c r="AY65" s="3"/>
    </row>
    <row r="66" spans="1:51" ht="19.5" thickBot="1">
      <c r="A66" s="6"/>
      <c r="B66" s="6"/>
      <c r="C66" s="6"/>
      <c r="D66" s="6"/>
      <c r="E66" s="6"/>
      <c r="F66" s="6"/>
      <c r="G66" s="6">
        <v>50883</v>
      </c>
      <c r="H66" s="6">
        <v>50955</v>
      </c>
      <c r="I66" s="6" t="s">
        <v>63</v>
      </c>
      <c r="J66" s="6">
        <f>H66-G66+1</f>
        <v>73</v>
      </c>
      <c r="K66" s="6">
        <v>222</v>
      </c>
      <c r="L66" s="6"/>
      <c r="M66" s="6">
        <v>62690</v>
      </c>
      <c r="N66" s="6">
        <v>62776</v>
      </c>
      <c r="O66" s="6" t="s">
        <v>1157</v>
      </c>
      <c r="P66" s="6">
        <f t="shared" si="5"/>
        <v>87</v>
      </c>
      <c r="Q66" s="6">
        <v>292</v>
      </c>
      <c r="R66" s="6"/>
      <c r="S66" s="6">
        <v>50275</v>
      </c>
      <c r="T66" s="6">
        <v>50934</v>
      </c>
      <c r="U66" s="6" t="s">
        <v>151</v>
      </c>
      <c r="V66" s="6">
        <f t="shared" si="6"/>
        <v>660</v>
      </c>
      <c r="W66" s="6"/>
      <c r="X66" s="6" t="s">
        <v>28</v>
      </c>
      <c r="Y66" s="6">
        <v>61064</v>
      </c>
      <c r="Z66" s="6">
        <v>61513</v>
      </c>
      <c r="AA66" s="6" t="s">
        <v>150</v>
      </c>
      <c r="AB66" s="6">
        <f t="shared" si="9"/>
        <v>450</v>
      </c>
      <c r="AC66" s="6">
        <v>852</v>
      </c>
      <c r="AD66" s="6" t="s">
        <v>15</v>
      </c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>
        <v>72836</v>
      </c>
      <c r="AR66" s="6">
        <v>72907</v>
      </c>
      <c r="AS66" s="6" t="s">
        <v>64</v>
      </c>
      <c r="AT66" s="6">
        <f t="shared" si="7"/>
        <v>72</v>
      </c>
      <c r="AU66" s="6">
        <v>1251</v>
      </c>
      <c r="AV66" s="6"/>
      <c r="AW66" s="3"/>
      <c r="AX66" s="3"/>
      <c r="AY66" s="3"/>
    </row>
    <row r="67" spans="1:51" ht="19.5" thickBot="1">
      <c r="A67" s="6"/>
      <c r="B67" s="6"/>
      <c r="C67" s="6"/>
      <c r="D67" s="6"/>
      <c r="E67" s="6"/>
      <c r="F67" s="6"/>
      <c r="G67" s="6">
        <v>51178</v>
      </c>
      <c r="H67" s="6">
        <v>51251</v>
      </c>
      <c r="I67" s="6" t="s">
        <v>67</v>
      </c>
      <c r="J67" s="6">
        <f>H67-G67+1</f>
        <v>74</v>
      </c>
      <c r="K67" s="6">
        <v>201</v>
      </c>
      <c r="L67" s="6"/>
      <c r="M67" s="6">
        <v>63069</v>
      </c>
      <c r="N67" s="6">
        <v>63142</v>
      </c>
      <c r="O67" s="6" t="s">
        <v>81</v>
      </c>
      <c r="P67" s="6">
        <f t="shared" si="5"/>
        <v>74</v>
      </c>
      <c r="Q67" s="6">
        <v>170</v>
      </c>
      <c r="R67" s="6"/>
      <c r="S67" s="6">
        <v>52707</v>
      </c>
      <c r="T67" s="6">
        <v>53246</v>
      </c>
      <c r="U67" s="6" t="s">
        <v>152</v>
      </c>
      <c r="V67" s="6">
        <f t="shared" si="6"/>
        <v>540</v>
      </c>
      <c r="W67" s="6"/>
      <c r="X67" s="6" t="s">
        <v>9</v>
      </c>
      <c r="Y67" s="6">
        <v>62366</v>
      </c>
      <c r="Z67" s="6">
        <v>62448</v>
      </c>
      <c r="AA67" s="6" t="s">
        <v>1158</v>
      </c>
      <c r="AB67" s="6">
        <f t="shared" si="9"/>
        <v>83</v>
      </c>
      <c r="AC67" s="6">
        <v>85</v>
      </c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>
        <v>74159</v>
      </c>
      <c r="AR67" s="6">
        <v>76993</v>
      </c>
      <c r="AS67" s="6" t="s">
        <v>62</v>
      </c>
      <c r="AT67" s="6">
        <f t="shared" si="7"/>
        <v>2835</v>
      </c>
      <c r="AU67" s="6">
        <v>1318</v>
      </c>
      <c r="AV67" s="6"/>
      <c r="AW67" s="3"/>
      <c r="AX67" s="3"/>
      <c r="AY67" s="3"/>
    </row>
    <row r="68" spans="1:51" ht="19.5" thickBot="1">
      <c r="A68" s="6"/>
      <c r="B68" s="6"/>
      <c r="C68" s="6"/>
      <c r="D68" s="6"/>
      <c r="E68" s="6"/>
      <c r="F68" s="6"/>
      <c r="G68" s="6">
        <v>51453</v>
      </c>
      <c r="H68" s="6">
        <v>51524</v>
      </c>
      <c r="I68" s="6" t="s">
        <v>70</v>
      </c>
      <c r="J68" s="6">
        <f>H68-G68+1</f>
        <v>72</v>
      </c>
      <c r="K68" s="6">
        <v>792</v>
      </c>
      <c r="L68" s="6"/>
      <c r="M68" s="6">
        <v>63313</v>
      </c>
      <c r="N68" s="6">
        <v>63385</v>
      </c>
      <c r="O68" s="6" t="s">
        <v>84</v>
      </c>
      <c r="P68" s="6">
        <f t="shared" si="5"/>
        <v>73</v>
      </c>
      <c r="Q68" s="6">
        <v>243</v>
      </c>
      <c r="R68" s="6"/>
      <c r="S68" s="6">
        <v>54932</v>
      </c>
      <c r="T68" s="6">
        <v>55330</v>
      </c>
      <c r="U68" s="6" t="s">
        <v>153</v>
      </c>
      <c r="V68" s="6">
        <f t="shared" si="6"/>
        <v>399</v>
      </c>
      <c r="W68" s="6"/>
      <c r="X68" s="6" t="s">
        <v>28</v>
      </c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>
        <v>74159</v>
      </c>
      <c r="AR68" s="6">
        <v>74455</v>
      </c>
      <c r="AS68" s="6" t="s">
        <v>13</v>
      </c>
      <c r="AT68" s="6">
        <f t="shared" si="7"/>
        <v>297</v>
      </c>
      <c r="AU68" s="6"/>
      <c r="AV68" s="6"/>
      <c r="AW68" s="3"/>
      <c r="AX68" s="3"/>
      <c r="AY68" s="3"/>
    </row>
    <row r="69" spans="1:51" ht="19.5" thickBot="1">
      <c r="A69" s="6"/>
      <c r="B69" s="6"/>
      <c r="C69" s="6"/>
      <c r="D69" s="6"/>
      <c r="E69" s="6"/>
      <c r="F69" s="6"/>
      <c r="G69" s="6">
        <v>52317</v>
      </c>
      <c r="H69" s="6">
        <v>52400</v>
      </c>
      <c r="I69" s="6" t="s">
        <v>72</v>
      </c>
      <c r="J69" s="6">
        <f t="shared" ref="J69:J83" si="25">H69-G69+1</f>
        <v>84</v>
      </c>
      <c r="K69" s="6">
        <v>194</v>
      </c>
      <c r="L69" s="6"/>
      <c r="M69" s="6">
        <v>63629</v>
      </c>
      <c r="N69" s="6">
        <v>63713</v>
      </c>
      <c r="O69" s="6" t="s">
        <v>1161</v>
      </c>
      <c r="P69" s="6">
        <f t="shared" si="5"/>
        <v>85</v>
      </c>
      <c r="Q69" s="6">
        <v>201</v>
      </c>
      <c r="R69" s="6"/>
      <c r="S69" s="6">
        <v>56903</v>
      </c>
      <c r="T69" s="6">
        <v>56977</v>
      </c>
      <c r="U69" s="6" t="s">
        <v>55</v>
      </c>
      <c r="V69" s="6">
        <f t="shared" si="6"/>
        <v>75</v>
      </c>
      <c r="W69" s="6">
        <v>1198</v>
      </c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>
        <v>76274</v>
      </c>
      <c r="AR69" s="6">
        <v>76993</v>
      </c>
      <c r="AS69" s="6" t="s">
        <v>20</v>
      </c>
      <c r="AT69" s="6">
        <f t="shared" si="7"/>
        <v>720</v>
      </c>
      <c r="AU69" s="6"/>
      <c r="AV69" s="6"/>
      <c r="AW69" s="3"/>
      <c r="AX69" s="3"/>
      <c r="AY69" s="3"/>
    </row>
    <row r="70" spans="1:51" ht="19.5" thickBot="1">
      <c r="A70" s="6"/>
      <c r="B70" s="6"/>
      <c r="C70" s="6"/>
      <c r="D70" s="6"/>
      <c r="E70" s="6"/>
      <c r="F70" s="6"/>
      <c r="G70" s="6">
        <v>52595</v>
      </c>
      <c r="H70" s="6">
        <v>52667</v>
      </c>
      <c r="I70" s="6" t="s">
        <v>76</v>
      </c>
      <c r="J70" s="6">
        <f t="shared" si="25"/>
        <v>73</v>
      </c>
      <c r="K70" s="6">
        <v>421</v>
      </c>
      <c r="L70" s="6"/>
      <c r="M70" s="6">
        <v>63915</v>
      </c>
      <c r="N70" s="6">
        <v>63986</v>
      </c>
      <c r="O70" s="6" t="s">
        <v>76</v>
      </c>
      <c r="P70" s="6">
        <f t="shared" ref="P70:P79" si="26">N70-M70+1</f>
        <v>72</v>
      </c>
      <c r="Q70" s="6">
        <v>24</v>
      </c>
      <c r="R70" s="6"/>
      <c r="S70" s="6">
        <v>58176</v>
      </c>
      <c r="T70" s="6">
        <v>58937</v>
      </c>
      <c r="U70" s="6" t="s">
        <v>154</v>
      </c>
      <c r="V70" s="6">
        <f t="shared" ref="V70:V128" si="27">T70-S70+1</f>
        <v>762</v>
      </c>
      <c r="W70" s="6">
        <v>490</v>
      </c>
      <c r="X70" s="6" t="s">
        <v>15</v>
      </c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>
        <v>74456</v>
      </c>
      <c r="AR70" s="6">
        <v>76273</v>
      </c>
      <c r="AS70" s="6" t="s">
        <v>33</v>
      </c>
      <c r="AT70" s="6">
        <f t="shared" ref="AT70:AT129" si="28">AR70-AQ70+1</f>
        <v>1818</v>
      </c>
      <c r="AU70" s="6"/>
      <c r="AV70" s="6" t="s">
        <v>39</v>
      </c>
      <c r="AW70" s="3"/>
      <c r="AX70" s="3"/>
      <c r="AY70" s="3"/>
    </row>
    <row r="71" spans="1:51" ht="19.5" thickBot="1">
      <c r="A71" s="6"/>
      <c r="B71" s="6"/>
      <c r="C71" s="6"/>
      <c r="D71" s="6"/>
      <c r="E71" s="6"/>
      <c r="F71" s="6"/>
      <c r="G71" s="6">
        <v>53089</v>
      </c>
      <c r="H71" s="6">
        <v>53176</v>
      </c>
      <c r="I71" s="6" t="s">
        <v>1157</v>
      </c>
      <c r="J71" s="6">
        <f t="shared" si="25"/>
        <v>88</v>
      </c>
      <c r="K71" s="6">
        <v>254</v>
      </c>
      <c r="L71" s="6"/>
      <c r="M71" s="6">
        <v>64011</v>
      </c>
      <c r="N71" s="6">
        <v>64082</v>
      </c>
      <c r="O71" s="6" t="s">
        <v>91</v>
      </c>
      <c r="P71" s="6">
        <f t="shared" si="26"/>
        <v>72</v>
      </c>
      <c r="Q71" s="6">
        <v>841</v>
      </c>
      <c r="R71" s="6"/>
      <c r="S71" s="6">
        <v>59892</v>
      </c>
      <c r="T71" s="6">
        <v>59428</v>
      </c>
      <c r="U71" s="6" t="s">
        <v>155</v>
      </c>
      <c r="V71" s="6">
        <f>S71-T71+1</f>
        <v>465</v>
      </c>
      <c r="W71" s="6">
        <v>476</v>
      </c>
      <c r="X71" s="6" t="s">
        <v>15</v>
      </c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>
        <v>78312</v>
      </c>
      <c r="AR71" s="6">
        <v>78383</v>
      </c>
      <c r="AS71" s="6" t="s">
        <v>64</v>
      </c>
      <c r="AT71" s="6">
        <f t="shared" si="28"/>
        <v>72</v>
      </c>
      <c r="AU71" s="6">
        <v>1108</v>
      </c>
      <c r="AV71" s="6"/>
      <c r="AW71" s="3"/>
      <c r="AX71" s="3"/>
      <c r="AY71" s="3"/>
    </row>
    <row r="72" spans="1:51" ht="19.5" thickBot="1">
      <c r="A72" s="6"/>
      <c r="B72" s="6"/>
      <c r="C72" s="6"/>
      <c r="D72" s="6"/>
      <c r="E72" s="6"/>
      <c r="F72" s="6"/>
      <c r="G72" s="6">
        <v>53431</v>
      </c>
      <c r="H72" s="6">
        <v>53504</v>
      </c>
      <c r="I72" s="6" t="s">
        <v>81</v>
      </c>
      <c r="J72" s="6">
        <f t="shared" si="25"/>
        <v>74</v>
      </c>
      <c r="K72" s="6">
        <v>108</v>
      </c>
      <c r="L72" s="6"/>
      <c r="M72" s="6">
        <v>64924</v>
      </c>
      <c r="N72" s="6">
        <v>65082</v>
      </c>
      <c r="O72" s="6" t="s">
        <v>94</v>
      </c>
      <c r="P72" s="6">
        <f t="shared" si="26"/>
        <v>159</v>
      </c>
      <c r="Q72" s="6">
        <v>901</v>
      </c>
      <c r="R72" s="6"/>
      <c r="S72" s="6">
        <v>60369</v>
      </c>
      <c r="T72" s="6">
        <v>60441</v>
      </c>
      <c r="U72" s="6" t="s">
        <v>59</v>
      </c>
      <c r="V72" s="6">
        <f t="shared" si="27"/>
        <v>73</v>
      </c>
      <c r="W72" s="6">
        <v>87</v>
      </c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>
        <v>80712</v>
      </c>
      <c r="AR72" s="6">
        <v>81014</v>
      </c>
      <c r="AS72" s="6" t="s">
        <v>156</v>
      </c>
      <c r="AT72" s="6">
        <f t="shared" si="28"/>
        <v>303</v>
      </c>
      <c r="AU72" s="6"/>
      <c r="AV72" s="6" t="s">
        <v>4</v>
      </c>
      <c r="AW72" s="3"/>
      <c r="AX72" s="3"/>
      <c r="AY72" s="3"/>
    </row>
    <row r="73" spans="1:51" ht="19.5" thickBot="1">
      <c r="A73" s="6"/>
      <c r="B73" s="6"/>
      <c r="C73" s="6"/>
      <c r="D73" s="6"/>
      <c r="E73" s="6"/>
      <c r="F73" s="6"/>
      <c r="G73" s="6">
        <v>53613</v>
      </c>
      <c r="H73" s="6">
        <v>53685</v>
      </c>
      <c r="I73" s="6" t="s">
        <v>84</v>
      </c>
      <c r="J73" s="6">
        <f t="shared" si="25"/>
        <v>73</v>
      </c>
      <c r="K73" s="6">
        <v>308</v>
      </c>
      <c r="L73" s="6"/>
      <c r="M73" s="6">
        <v>65984</v>
      </c>
      <c r="N73" s="6">
        <v>66250</v>
      </c>
      <c r="O73" s="6" t="s">
        <v>97</v>
      </c>
      <c r="P73" s="6">
        <f t="shared" si="26"/>
        <v>267</v>
      </c>
      <c r="Q73" s="6">
        <v>-1</v>
      </c>
      <c r="R73" s="6"/>
      <c r="S73" s="6">
        <v>60529</v>
      </c>
      <c r="T73" s="6">
        <v>60600</v>
      </c>
      <c r="U73" s="6" t="s">
        <v>64</v>
      </c>
      <c r="V73" s="6">
        <f t="shared" si="27"/>
        <v>72</v>
      </c>
      <c r="W73" s="6">
        <v>450</v>
      </c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>
        <v>81705</v>
      </c>
      <c r="AR73" s="6">
        <v>82565</v>
      </c>
      <c r="AS73" s="6" t="s">
        <v>157</v>
      </c>
      <c r="AT73" s="6">
        <f t="shared" si="28"/>
        <v>861</v>
      </c>
      <c r="AU73" s="6"/>
      <c r="AV73" s="6" t="s">
        <v>28</v>
      </c>
      <c r="AW73" s="3"/>
      <c r="AX73" s="3"/>
      <c r="AY73" s="3"/>
    </row>
    <row r="74" spans="1:51" ht="19.5" thickBot="1">
      <c r="A74" s="6"/>
      <c r="B74" s="6"/>
      <c r="C74" s="6"/>
      <c r="D74" s="6"/>
      <c r="E74" s="6"/>
      <c r="F74" s="6"/>
      <c r="G74" s="6">
        <v>53994</v>
      </c>
      <c r="H74" s="6">
        <v>54078</v>
      </c>
      <c r="I74" s="6" t="s">
        <v>1161</v>
      </c>
      <c r="J74" s="6">
        <f t="shared" si="25"/>
        <v>85</v>
      </c>
      <c r="K74" s="6">
        <v>196</v>
      </c>
      <c r="L74" s="6"/>
      <c r="M74" s="6">
        <v>66250</v>
      </c>
      <c r="N74" s="6">
        <v>68241</v>
      </c>
      <c r="O74" s="6" t="s">
        <v>99</v>
      </c>
      <c r="P74" s="6">
        <f t="shared" si="26"/>
        <v>1992</v>
      </c>
      <c r="Q74" s="6">
        <v>187</v>
      </c>
      <c r="R74" s="6"/>
      <c r="S74" s="6">
        <v>61051</v>
      </c>
      <c r="T74" s="6">
        <v>62067</v>
      </c>
      <c r="U74" s="6" t="s">
        <v>62</v>
      </c>
      <c r="V74" s="6">
        <f t="shared" si="27"/>
        <v>1017</v>
      </c>
      <c r="W74" s="6">
        <v>425</v>
      </c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>
        <v>84838</v>
      </c>
      <c r="AR74" s="6">
        <v>85653</v>
      </c>
      <c r="AS74" s="6" t="s">
        <v>158</v>
      </c>
      <c r="AT74" s="6">
        <f t="shared" si="28"/>
        <v>816</v>
      </c>
      <c r="AU74" s="6"/>
      <c r="AV74" s="6" t="s">
        <v>28</v>
      </c>
      <c r="AW74" s="3"/>
      <c r="AX74" s="3"/>
      <c r="AY74" s="3"/>
    </row>
    <row r="75" spans="1:51" ht="19.5" thickBot="1">
      <c r="A75" s="6"/>
      <c r="B75" s="6"/>
      <c r="C75" s="6"/>
      <c r="D75" s="6"/>
      <c r="E75" s="6"/>
      <c r="F75" s="6"/>
      <c r="G75" s="6">
        <v>54275</v>
      </c>
      <c r="H75" s="6">
        <v>54346</v>
      </c>
      <c r="I75" s="6" t="s">
        <v>76</v>
      </c>
      <c r="J75" s="6">
        <f t="shared" si="25"/>
        <v>72</v>
      </c>
      <c r="K75" s="6">
        <v>1683</v>
      </c>
      <c r="L75" s="6"/>
      <c r="M75" s="6">
        <v>68429</v>
      </c>
      <c r="N75" s="6">
        <v>69277</v>
      </c>
      <c r="O75" s="6" t="s">
        <v>159</v>
      </c>
      <c r="P75" s="6">
        <f t="shared" si="26"/>
        <v>849</v>
      </c>
      <c r="Q75" s="6">
        <v>3672</v>
      </c>
      <c r="R75" s="6" t="s">
        <v>15</v>
      </c>
      <c r="S75" s="6">
        <v>62493</v>
      </c>
      <c r="T75" s="6">
        <v>62792</v>
      </c>
      <c r="U75" s="6" t="s">
        <v>141</v>
      </c>
      <c r="V75" s="6">
        <f t="shared" si="27"/>
        <v>300</v>
      </c>
      <c r="W75" s="6">
        <v>631</v>
      </c>
      <c r="X75" s="6" t="s">
        <v>15</v>
      </c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>
        <v>86248</v>
      </c>
      <c r="AR75" s="6">
        <v>87153</v>
      </c>
      <c r="AS75" s="6" t="s">
        <v>160</v>
      </c>
      <c r="AT75" s="6">
        <f t="shared" si="28"/>
        <v>906</v>
      </c>
      <c r="AU75" s="6"/>
      <c r="AV75" s="6" t="s">
        <v>9</v>
      </c>
      <c r="AW75" s="3"/>
      <c r="AX75" s="3"/>
      <c r="AY75" s="3"/>
    </row>
    <row r="76" spans="1:51" ht="19.5" thickBot="1">
      <c r="A76" s="6"/>
      <c r="B76" s="6"/>
      <c r="C76" s="6"/>
      <c r="D76" s="6"/>
      <c r="E76" s="6"/>
      <c r="F76" s="6"/>
      <c r="G76" s="6">
        <v>56030</v>
      </c>
      <c r="H76" s="6">
        <v>56101</v>
      </c>
      <c r="I76" s="6" t="s">
        <v>91</v>
      </c>
      <c r="J76" s="6">
        <f t="shared" si="25"/>
        <v>72</v>
      </c>
      <c r="K76" s="6">
        <v>269</v>
      </c>
      <c r="L76" s="6"/>
      <c r="M76" s="6">
        <v>72950</v>
      </c>
      <c r="N76" s="6">
        <v>73699</v>
      </c>
      <c r="O76" s="6" t="s">
        <v>121</v>
      </c>
      <c r="P76" s="6">
        <f t="shared" si="26"/>
        <v>750</v>
      </c>
      <c r="Q76" s="6">
        <v>786</v>
      </c>
      <c r="R76" s="6" t="s">
        <v>15</v>
      </c>
      <c r="S76" s="6">
        <v>63424</v>
      </c>
      <c r="T76" s="6">
        <v>64887</v>
      </c>
      <c r="U76" s="6" t="s">
        <v>161</v>
      </c>
      <c r="V76" s="6">
        <f t="shared" si="27"/>
        <v>1464</v>
      </c>
      <c r="W76" s="6">
        <v>1437</v>
      </c>
      <c r="X76" s="6" t="s">
        <v>15</v>
      </c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>
        <v>79492</v>
      </c>
      <c r="AR76" s="6">
        <v>89212</v>
      </c>
      <c r="AS76" s="6" t="s">
        <v>69</v>
      </c>
      <c r="AT76" s="6">
        <f t="shared" si="28"/>
        <v>9721</v>
      </c>
      <c r="AU76" s="6">
        <v>1517</v>
      </c>
      <c r="AV76" s="6"/>
      <c r="AW76" s="3"/>
      <c r="AX76" s="3"/>
      <c r="AY76" s="3"/>
    </row>
    <row r="77" spans="1:51" ht="19.5" thickBot="1">
      <c r="A77" s="6"/>
      <c r="B77" s="6"/>
      <c r="C77" s="6"/>
      <c r="D77" s="6"/>
      <c r="E77" s="6"/>
      <c r="F77" s="6"/>
      <c r="G77" s="6">
        <v>56371</v>
      </c>
      <c r="H77" s="6">
        <v>56529</v>
      </c>
      <c r="I77" s="6" t="s">
        <v>94</v>
      </c>
      <c r="J77" s="6">
        <f t="shared" si="25"/>
        <v>159</v>
      </c>
      <c r="K77" s="6">
        <v>562</v>
      </c>
      <c r="L77" s="6"/>
      <c r="M77" s="6">
        <v>74486</v>
      </c>
      <c r="N77" s="6">
        <v>74559</v>
      </c>
      <c r="O77" s="6" t="s">
        <v>103</v>
      </c>
      <c r="P77" s="6">
        <f t="shared" si="26"/>
        <v>74</v>
      </c>
      <c r="Q77" s="6">
        <v>429</v>
      </c>
      <c r="R77" s="6"/>
      <c r="S77" s="6">
        <v>66325</v>
      </c>
      <c r="T77" s="6">
        <v>66396</v>
      </c>
      <c r="U77" s="6" t="s">
        <v>64</v>
      </c>
      <c r="V77" s="6">
        <f t="shared" si="27"/>
        <v>72</v>
      </c>
      <c r="W77" s="6">
        <v>668</v>
      </c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>
        <v>79492</v>
      </c>
      <c r="AR77" s="6">
        <v>79773</v>
      </c>
      <c r="AS77" s="6" t="s">
        <v>13</v>
      </c>
      <c r="AT77" s="6">
        <f t="shared" si="28"/>
        <v>282</v>
      </c>
      <c r="AU77" s="6"/>
      <c r="AV77" s="6"/>
      <c r="AW77" s="3"/>
      <c r="AX77" s="3"/>
      <c r="AY77" s="3"/>
    </row>
    <row r="78" spans="1:51" ht="19.5" thickBot="1">
      <c r="A78" s="6"/>
      <c r="B78" s="6"/>
      <c r="C78" s="6"/>
      <c r="D78" s="6"/>
      <c r="E78" s="6"/>
      <c r="F78" s="6"/>
      <c r="G78" s="6">
        <v>57092</v>
      </c>
      <c r="H78" s="6">
        <v>57358</v>
      </c>
      <c r="I78" s="6" t="s">
        <v>97</v>
      </c>
      <c r="J78" s="6">
        <f t="shared" si="25"/>
        <v>267</v>
      </c>
      <c r="K78" s="6">
        <v>-1</v>
      </c>
      <c r="L78" s="6"/>
      <c r="M78" s="6">
        <v>74989</v>
      </c>
      <c r="N78" s="6">
        <v>75756</v>
      </c>
      <c r="O78" s="6" t="s">
        <v>105</v>
      </c>
      <c r="P78" s="6">
        <f t="shared" si="26"/>
        <v>768</v>
      </c>
      <c r="Q78" s="6">
        <v>730</v>
      </c>
      <c r="R78" s="6"/>
      <c r="S78" s="6">
        <v>68925</v>
      </c>
      <c r="T78" s="6">
        <v>69416</v>
      </c>
      <c r="U78" s="6" t="s">
        <v>162</v>
      </c>
      <c r="V78" s="6">
        <f t="shared" si="27"/>
        <v>492</v>
      </c>
      <c r="W78" s="6"/>
      <c r="X78" s="6" t="s">
        <v>9</v>
      </c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>
        <v>81609</v>
      </c>
      <c r="AR78" s="6">
        <v>81704</v>
      </c>
      <c r="AS78" s="6" t="s">
        <v>20</v>
      </c>
      <c r="AT78" s="6">
        <f t="shared" si="28"/>
        <v>96</v>
      </c>
      <c r="AU78" s="6"/>
      <c r="AV78" s="6"/>
      <c r="AW78" s="3"/>
      <c r="AX78" s="3"/>
      <c r="AY78" s="3"/>
    </row>
    <row r="79" spans="1:51" ht="19.5" thickBot="1">
      <c r="A79" s="6"/>
      <c r="B79" s="6"/>
      <c r="C79" s="6"/>
      <c r="D79" s="6"/>
      <c r="E79" s="6"/>
      <c r="F79" s="6"/>
      <c r="G79" s="6">
        <v>57358</v>
      </c>
      <c r="H79" s="6">
        <v>59343</v>
      </c>
      <c r="I79" s="6" t="s">
        <v>99</v>
      </c>
      <c r="J79" s="6">
        <f t="shared" si="25"/>
        <v>1986</v>
      </c>
      <c r="K79" s="6">
        <v>309</v>
      </c>
      <c r="L79" s="6"/>
      <c r="M79" s="6">
        <v>76487</v>
      </c>
      <c r="N79" s="6">
        <v>76571</v>
      </c>
      <c r="O79" s="6" t="s">
        <v>1158</v>
      </c>
      <c r="P79" s="6">
        <f t="shared" si="26"/>
        <v>85</v>
      </c>
      <c r="Q79" s="6">
        <v>190</v>
      </c>
      <c r="R79" s="6"/>
      <c r="S79" s="6">
        <v>71981</v>
      </c>
      <c r="T79" s="6">
        <v>72511</v>
      </c>
      <c r="U79" s="6" t="s">
        <v>111</v>
      </c>
      <c r="V79" s="6">
        <f t="shared" si="27"/>
        <v>531</v>
      </c>
      <c r="W79" s="6"/>
      <c r="X79" s="6" t="s">
        <v>28</v>
      </c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>
        <v>83094</v>
      </c>
      <c r="AR79" s="6">
        <v>83108</v>
      </c>
      <c r="AS79" s="6" t="s">
        <v>25</v>
      </c>
      <c r="AT79" s="6">
        <f t="shared" si="28"/>
        <v>15</v>
      </c>
      <c r="AU79" s="6"/>
      <c r="AV79" s="6"/>
      <c r="AW79" s="3"/>
      <c r="AX79" s="3"/>
      <c r="AY79" s="3"/>
    </row>
    <row r="80" spans="1:51" ht="19.5" thickBot="1">
      <c r="A80" s="6"/>
      <c r="B80" s="6"/>
      <c r="C80" s="6"/>
      <c r="D80" s="6"/>
      <c r="E80" s="6"/>
      <c r="F80" s="6"/>
      <c r="G80" s="6">
        <v>59653</v>
      </c>
      <c r="H80" s="6">
        <v>59725</v>
      </c>
      <c r="I80" s="6" t="s">
        <v>103</v>
      </c>
      <c r="J80" s="6">
        <f t="shared" si="25"/>
        <v>73</v>
      </c>
      <c r="K80" s="6">
        <v>415</v>
      </c>
      <c r="L80" s="6"/>
      <c r="M80" s="6"/>
      <c r="N80" s="6"/>
      <c r="O80" s="6"/>
      <c r="P80" s="6"/>
      <c r="Q80" s="6"/>
      <c r="R80" s="6"/>
      <c r="S80" s="6">
        <v>67065</v>
      </c>
      <c r="T80" s="6">
        <v>72876</v>
      </c>
      <c r="U80" s="6" t="s">
        <v>69</v>
      </c>
      <c r="V80" s="6">
        <f t="shared" si="27"/>
        <v>5812</v>
      </c>
      <c r="W80" s="6">
        <v>659</v>
      </c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>
        <v>84802</v>
      </c>
      <c r="AR80" s="6">
        <v>84837</v>
      </c>
      <c r="AS80" s="6" t="s">
        <v>32</v>
      </c>
      <c r="AT80" s="6">
        <f t="shared" si="28"/>
        <v>36</v>
      </c>
      <c r="AU80" s="6"/>
      <c r="AV80" s="6"/>
      <c r="AW80" s="3"/>
      <c r="AX80" s="3"/>
      <c r="AY80" s="3"/>
    </row>
    <row r="81" spans="1:51" ht="19.5" thickBot="1">
      <c r="A81" s="6"/>
      <c r="B81" s="6"/>
      <c r="C81" s="6"/>
      <c r="D81" s="6"/>
      <c r="E81" s="6"/>
      <c r="F81" s="6"/>
      <c r="G81" s="6">
        <v>60141</v>
      </c>
      <c r="H81" s="6">
        <v>60632</v>
      </c>
      <c r="I81" s="6" t="s">
        <v>162</v>
      </c>
      <c r="J81" s="6">
        <f t="shared" si="25"/>
        <v>492</v>
      </c>
      <c r="K81" s="6">
        <v>431</v>
      </c>
      <c r="L81" s="6" t="s">
        <v>15</v>
      </c>
      <c r="M81" s="6"/>
      <c r="N81" s="6"/>
      <c r="O81" s="6"/>
      <c r="P81" s="6"/>
      <c r="Q81" s="6"/>
      <c r="R81" s="6"/>
      <c r="S81" s="6">
        <v>67065</v>
      </c>
      <c r="T81" s="6">
        <v>67265</v>
      </c>
      <c r="U81" s="6" t="s">
        <v>13</v>
      </c>
      <c r="V81" s="6">
        <f t="shared" si="27"/>
        <v>201</v>
      </c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>
        <v>86185</v>
      </c>
      <c r="AR81" s="6">
        <v>86245</v>
      </c>
      <c r="AS81" s="6" t="s">
        <v>68</v>
      </c>
      <c r="AT81" s="6">
        <f t="shared" si="28"/>
        <v>61</v>
      </c>
      <c r="AU81" s="6"/>
      <c r="AV81" s="6"/>
      <c r="AW81" s="3"/>
      <c r="AX81" s="3"/>
      <c r="AY81" s="3"/>
    </row>
    <row r="82" spans="1:51" ht="19.5" thickBot="1">
      <c r="A82" s="6"/>
      <c r="B82" s="6"/>
      <c r="C82" s="6"/>
      <c r="D82" s="6"/>
      <c r="E82" s="6"/>
      <c r="F82" s="6"/>
      <c r="G82" s="6">
        <v>61064</v>
      </c>
      <c r="H82" s="6">
        <v>61831</v>
      </c>
      <c r="I82" s="6" t="s">
        <v>105</v>
      </c>
      <c r="J82" s="6">
        <f t="shared" si="25"/>
        <v>768</v>
      </c>
      <c r="K82" s="6">
        <v>204</v>
      </c>
      <c r="L82" s="6"/>
      <c r="M82" s="6"/>
      <c r="N82" s="6"/>
      <c r="O82" s="6"/>
      <c r="P82" s="6"/>
      <c r="Q82" s="6"/>
      <c r="R82" s="6"/>
      <c r="S82" s="6">
        <v>68634</v>
      </c>
      <c r="T82" s="6">
        <v>68922</v>
      </c>
      <c r="U82" s="6" t="s">
        <v>20</v>
      </c>
      <c r="V82" s="6">
        <f t="shared" si="27"/>
        <v>289</v>
      </c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>
        <v>87497</v>
      </c>
      <c r="AR82" s="6">
        <v>87826</v>
      </c>
      <c r="AS82" s="6" t="s">
        <v>77</v>
      </c>
      <c r="AT82" s="6">
        <f t="shared" si="28"/>
        <v>330</v>
      </c>
      <c r="AU82" s="6"/>
      <c r="AV82" s="6"/>
      <c r="AW82" s="3"/>
      <c r="AX82" s="3"/>
      <c r="AY82" s="3"/>
    </row>
    <row r="83" spans="1:51" ht="19.5" thickBot="1">
      <c r="A83" s="6"/>
      <c r="B83" s="6"/>
      <c r="C83" s="6"/>
      <c r="D83" s="6"/>
      <c r="E83" s="6"/>
      <c r="F83" s="6"/>
      <c r="G83" s="6">
        <v>62036</v>
      </c>
      <c r="H83" s="6">
        <v>62118</v>
      </c>
      <c r="I83" s="6" t="s">
        <v>1158</v>
      </c>
      <c r="J83" s="6">
        <f t="shared" si="25"/>
        <v>83</v>
      </c>
      <c r="K83" s="6">
        <v>115</v>
      </c>
      <c r="L83" s="6"/>
      <c r="M83" s="6"/>
      <c r="N83" s="6"/>
      <c r="O83" s="6"/>
      <c r="P83" s="6"/>
      <c r="Q83" s="6"/>
      <c r="R83" s="6"/>
      <c r="S83" s="6">
        <v>70165</v>
      </c>
      <c r="T83" s="6">
        <v>70271</v>
      </c>
      <c r="U83" s="6" t="s">
        <v>25</v>
      </c>
      <c r="V83" s="6">
        <f t="shared" si="27"/>
        <v>107</v>
      </c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>
        <v>88872</v>
      </c>
      <c r="AR83" s="6">
        <v>89212</v>
      </c>
      <c r="AS83" s="6" t="s">
        <v>80</v>
      </c>
      <c r="AT83" s="6">
        <f t="shared" si="28"/>
        <v>341</v>
      </c>
      <c r="AU83" s="6"/>
      <c r="AV83" s="6"/>
      <c r="AW83" s="3"/>
      <c r="AX83" s="3"/>
      <c r="AY83" s="3"/>
    </row>
    <row r="84" spans="1:51" ht="19.5" thickBo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>
        <v>71288</v>
      </c>
      <c r="T84" s="6">
        <v>71510</v>
      </c>
      <c r="U84" s="6" t="s">
        <v>32</v>
      </c>
      <c r="V84" s="6">
        <f t="shared" si="27"/>
        <v>223</v>
      </c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>
        <v>79774</v>
      </c>
      <c r="AR84" s="6">
        <v>81608</v>
      </c>
      <c r="AS84" s="6" t="s">
        <v>33</v>
      </c>
      <c r="AT84" s="6">
        <f t="shared" si="28"/>
        <v>1835</v>
      </c>
      <c r="AU84" s="6"/>
      <c r="AV84" s="6" t="s">
        <v>39</v>
      </c>
      <c r="AW84" s="3"/>
      <c r="AX84" s="3"/>
      <c r="AY84" s="3"/>
    </row>
    <row r="85" spans="1:51" ht="19.5" thickBo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>
        <v>72530</v>
      </c>
      <c r="T85" s="6">
        <v>72876</v>
      </c>
      <c r="U85" s="6" t="s">
        <v>68</v>
      </c>
      <c r="V85" s="6">
        <f t="shared" si="27"/>
        <v>347</v>
      </c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>
        <v>81705</v>
      </c>
      <c r="AR85" s="6">
        <v>83093</v>
      </c>
      <c r="AS85" s="6" t="s">
        <v>45</v>
      </c>
      <c r="AT85" s="6">
        <f t="shared" si="28"/>
        <v>1389</v>
      </c>
      <c r="AU85" s="6"/>
      <c r="AV85" s="6" t="s">
        <v>46</v>
      </c>
      <c r="AW85" s="3"/>
      <c r="AX85" s="3"/>
      <c r="AY85" s="3"/>
    </row>
    <row r="86" spans="1:51" ht="19.5" thickBo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>
        <v>67266</v>
      </c>
      <c r="T86" s="6">
        <v>68633</v>
      </c>
      <c r="U86" s="6" t="s">
        <v>33</v>
      </c>
      <c r="V86" s="6">
        <f t="shared" si="27"/>
        <v>1368</v>
      </c>
      <c r="W86" s="6"/>
      <c r="X86" s="6" t="s">
        <v>39</v>
      </c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>
        <v>83109</v>
      </c>
      <c r="AR86" s="6">
        <v>84801</v>
      </c>
      <c r="AS86" s="6" t="s">
        <v>52</v>
      </c>
      <c r="AT86" s="6">
        <f t="shared" si="28"/>
        <v>1693</v>
      </c>
      <c r="AU86" s="6"/>
      <c r="AV86" s="6"/>
      <c r="AW86" s="3"/>
      <c r="AX86" s="3"/>
      <c r="AY86" s="3"/>
    </row>
    <row r="87" spans="1:51" ht="19.5" thickBo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>
        <v>68923</v>
      </c>
      <c r="T87" s="6">
        <v>70164</v>
      </c>
      <c r="U87" s="6" t="s">
        <v>45</v>
      </c>
      <c r="V87" s="6">
        <f t="shared" si="27"/>
        <v>1242</v>
      </c>
      <c r="W87" s="6"/>
      <c r="X87" s="6" t="s">
        <v>51</v>
      </c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>
        <v>84838</v>
      </c>
      <c r="AR87" s="6">
        <v>86184</v>
      </c>
      <c r="AS87" s="6" t="s">
        <v>79</v>
      </c>
      <c r="AT87" s="6">
        <f t="shared" si="28"/>
        <v>1347</v>
      </c>
      <c r="AU87" s="6"/>
      <c r="AV87" s="6" t="s">
        <v>46</v>
      </c>
      <c r="AW87" s="3"/>
      <c r="AX87" s="3"/>
      <c r="AY87" s="3"/>
    </row>
    <row r="88" spans="1:51" ht="19.5" thickBo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>
        <v>70272</v>
      </c>
      <c r="T88" s="6">
        <v>71287</v>
      </c>
      <c r="U88" s="6" t="s">
        <v>52</v>
      </c>
      <c r="V88" s="6">
        <f t="shared" si="27"/>
        <v>1016</v>
      </c>
      <c r="W88" s="6"/>
      <c r="X88" s="6" t="s">
        <v>39</v>
      </c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>
        <v>86246</v>
      </c>
      <c r="AR88" s="6">
        <v>87496</v>
      </c>
      <c r="AS88" s="6" t="s">
        <v>92</v>
      </c>
      <c r="AT88" s="6">
        <f t="shared" si="28"/>
        <v>1251</v>
      </c>
      <c r="AU88" s="6"/>
      <c r="AV88" s="6" t="s">
        <v>51</v>
      </c>
      <c r="AW88" s="3"/>
      <c r="AX88" s="3"/>
      <c r="AY88" s="3"/>
    </row>
    <row r="89" spans="1:51" ht="19.5" thickBo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>
        <v>71511</v>
      </c>
      <c r="T89" s="6">
        <v>72529</v>
      </c>
      <c r="U89" s="6" t="s">
        <v>79</v>
      </c>
      <c r="V89" s="6">
        <f t="shared" si="27"/>
        <v>1019</v>
      </c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>
        <v>87827</v>
      </c>
      <c r="AR89" s="6">
        <v>88871</v>
      </c>
      <c r="AS89" s="6" t="s">
        <v>95</v>
      </c>
      <c r="AT89" s="6">
        <f t="shared" si="28"/>
        <v>1045</v>
      </c>
      <c r="AU89" s="6"/>
      <c r="AV89" s="6" t="s">
        <v>39</v>
      </c>
      <c r="AW89" s="3"/>
      <c r="AX89" s="3"/>
      <c r="AY89" s="3"/>
    </row>
    <row r="90" spans="1:51" ht="19.5" thickBo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>
        <v>73536</v>
      </c>
      <c r="T90" s="6">
        <v>73607</v>
      </c>
      <c r="U90" s="6" t="s">
        <v>71</v>
      </c>
      <c r="V90" s="6">
        <f t="shared" si="27"/>
        <v>72</v>
      </c>
      <c r="W90" s="6">
        <v>221</v>
      </c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>
        <v>90730</v>
      </c>
      <c r="AR90" s="6">
        <v>90801</v>
      </c>
      <c r="AS90" s="6" t="s">
        <v>64</v>
      </c>
      <c r="AT90" s="6">
        <f t="shared" si="28"/>
        <v>72</v>
      </c>
      <c r="AU90" s="6">
        <v>1696</v>
      </c>
      <c r="AV90" s="6"/>
      <c r="AW90" s="3"/>
      <c r="AX90" s="3"/>
      <c r="AY90" s="3"/>
    </row>
    <row r="91" spans="1:51" ht="19.5" thickBo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>
        <v>73829</v>
      </c>
      <c r="T91" s="6">
        <v>77157</v>
      </c>
      <c r="U91" s="6" t="s">
        <v>74</v>
      </c>
      <c r="V91" s="6">
        <f t="shared" si="27"/>
        <v>3329</v>
      </c>
      <c r="W91" s="6">
        <v>394</v>
      </c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>
        <v>92498</v>
      </c>
      <c r="AR91" s="6">
        <v>92572</v>
      </c>
      <c r="AS91" s="6" t="s">
        <v>55</v>
      </c>
      <c r="AT91" s="6">
        <f t="shared" si="28"/>
        <v>75</v>
      </c>
      <c r="AU91" s="6">
        <v>149</v>
      </c>
      <c r="AV91" s="6"/>
      <c r="AW91" s="3"/>
      <c r="AX91" s="3"/>
      <c r="AY91" s="3"/>
    </row>
    <row r="92" spans="1:51" ht="19.5" thickBo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>
        <v>73829</v>
      </c>
      <c r="T92" s="6">
        <v>74842</v>
      </c>
      <c r="U92" s="6" t="s">
        <v>13</v>
      </c>
      <c r="V92" s="6">
        <f t="shared" si="27"/>
        <v>1014</v>
      </c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>
        <v>92722</v>
      </c>
      <c r="AR92" s="6">
        <v>92793</v>
      </c>
      <c r="AS92" s="6" t="s">
        <v>71</v>
      </c>
      <c r="AT92" s="6">
        <f t="shared" si="28"/>
        <v>72</v>
      </c>
      <c r="AU92" s="6">
        <v>1025</v>
      </c>
      <c r="AV92" s="6"/>
      <c r="AW92" s="3"/>
      <c r="AX92" s="3"/>
      <c r="AY92" s="3"/>
    </row>
    <row r="93" spans="1:51" ht="19.5" thickBo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>
        <v>76159</v>
      </c>
      <c r="T93" s="6">
        <v>77157</v>
      </c>
      <c r="U93" s="6" t="s">
        <v>20</v>
      </c>
      <c r="V93" s="6">
        <f t="shared" si="27"/>
        <v>999</v>
      </c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>
        <v>93819</v>
      </c>
      <c r="AR93" s="6">
        <v>97585</v>
      </c>
      <c r="AS93" s="6" t="s">
        <v>74</v>
      </c>
      <c r="AT93" s="6">
        <f t="shared" si="28"/>
        <v>3767</v>
      </c>
      <c r="AU93" s="6">
        <v>1851</v>
      </c>
      <c r="AV93" s="6"/>
      <c r="AW93" s="3"/>
      <c r="AX93" s="3"/>
      <c r="AY93" s="3"/>
    </row>
    <row r="94" spans="1:51" ht="19.5" thickBo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>
        <v>74843</v>
      </c>
      <c r="T94" s="6">
        <v>76158</v>
      </c>
      <c r="U94" s="6" t="s">
        <v>33</v>
      </c>
      <c r="V94" s="6">
        <f t="shared" si="27"/>
        <v>1316</v>
      </c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>
        <v>93819</v>
      </c>
      <c r="AR94" s="6">
        <v>94783</v>
      </c>
      <c r="AS94" s="6" t="s">
        <v>13</v>
      </c>
      <c r="AT94" s="6">
        <f t="shared" si="28"/>
        <v>965</v>
      </c>
      <c r="AU94" s="6"/>
      <c r="AV94" s="6"/>
      <c r="AW94" s="3"/>
      <c r="AX94" s="3"/>
      <c r="AY94" s="3"/>
    </row>
    <row r="95" spans="1:51" ht="19.5" thickBo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>
        <v>77552</v>
      </c>
      <c r="T95" s="6">
        <v>77622</v>
      </c>
      <c r="U95" s="6" t="s">
        <v>78</v>
      </c>
      <c r="V95" s="6">
        <f t="shared" si="27"/>
        <v>71</v>
      </c>
      <c r="W95" s="6">
        <v>574</v>
      </c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>
        <v>96477</v>
      </c>
      <c r="AR95" s="6">
        <v>97585</v>
      </c>
      <c r="AS95" s="6" t="s">
        <v>20</v>
      </c>
      <c r="AT95" s="6">
        <f t="shared" si="28"/>
        <v>1109</v>
      </c>
      <c r="AU95" s="6"/>
      <c r="AV95" s="6"/>
      <c r="AW95" s="3"/>
      <c r="AX95" s="3"/>
      <c r="AY95" s="3"/>
    </row>
    <row r="96" spans="1:51" ht="19.5" thickBo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>
        <v>78197</v>
      </c>
      <c r="T96" s="6">
        <v>78280</v>
      </c>
      <c r="U96" s="6" t="s">
        <v>1160</v>
      </c>
      <c r="V96" s="6">
        <f t="shared" si="27"/>
        <v>84</v>
      </c>
      <c r="W96" s="6">
        <v>116</v>
      </c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>
        <v>94784</v>
      </c>
      <c r="AR96" s="6">
        <v>96476</v>
      </c>
      <c r="AS96" s="6" t="s">
        <v>33</v>
      </c>
      <c r="AT96" s="6">
        <f t="shared" si="28"/>
        <v>1693</v>
      </c>
      <c r="AU96" s="6"/>
      <c r="AV96" s="6"/>
      <c r="AW96" s="3"/>
      <c r="AX96" s="3"/>
      <c r="AY96" s="3"/>
    </row>
    <row r="97" spans="1:51" ht="19.5" thickBo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>
        <v>78397</v>
      </c>
      <c r="T97" s="6">
        <v>78470</v>
      </c>
      <c r="U97" s="6" t="s">
        <v>56</v>
      </c>
      <c r="V97" s="6">
        <f t="shared" si="27"/>
        <v>74</v>
      </c>
      <c r="W97" s="6">
        <v>613</v>
      </c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>
        <v>99437</v>
      </c>
      <c r="AR97" s="6">
        <v>99507</v>
      </c>
      <c r="AS97" s="6" t="s">
        <v>78</v>
      </c>
      <c r="AT97" s="6">
        <f t="shared" si="28"/>
        <v>71</v>
      </c>
      <c r="AU97" s="6">
        <v>1566</v>
      </c>
      <c r="AV97" s="6"/>
      <c r="AW97" s="3"/>
      <c r="AX97" s="3"/>
      <c r="AY97" s="3"/>
    </row>
    <row r="98" spans="1:51" ht="19.5" thickBo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>
        <v>79084</v>
      </c>
      <c r="T98" s="6">
        <v>79156</v>
      </c>
      <c r="U98" s="6" t="s">
        <v>18</v>
      </c>
      <c r="V98" s="6">
        <f t="shared" si="27"/>
        <v>73</v>
      </c>
      <c r="W98" s="6">
        <v>71</v>
      </c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>
        <v>101074</v>
      </c>
      <c r="AR98" s="6">
        <v>101158</v>
      </c>
      <c r="AS98" s="6" t="s">
        <v>1160</v>
      </c>
      <c r="AT98" s="6">
        <f t="shared" si="28"/>
        <v>85</v>
      </c>
      <c r="AU98" s="6">
        <v>444</v>
      </c>
      <c r="AV98" s="6"/>
      <c r="AW98" s="3"/>
      <c r="AX98" s="3"/>
      <c r="AY98" s="3"/>
    </row>
    <row r="99" spans="1:51" ht="19.5" thickBo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>
        <v>79228</v>
      </c>
      <c r="T99" s="6">
        <v>79299</v>
      </c>
      <c r="U99" s="6" t="s">
        <v>93</v>
      </c>
      <c r="V99" s="6">
        <f t="shared" si="27"/>
        <v>72</v>
      </c>
      <c r="W99" s="6">
        <v>346</v>
      </c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>
        <v>101603</v>
      </c>
      <c r="AR99" s="6">
        <v>101674</v>
      </c>
      <c r="AS99" s="6" t="s">
        <v>122</v>
      </c>
      <c r="AT99" s="6">
        <f t="shared" si="28"/>
        <v>72</v>
      </c>
      <c r="AU99" s="6">
        <v>417</v>
      </c>
      <c r="AV99" s="6"/>
      <c r="AW99" s="3"/>
      <c r="AX99" s="3"/>
      <c r="AY99" s="3"/>
    </row>
    <row r="100" spans="1:51" ht="19.5" thickBo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>
        <v>79646</v>
      </c>
      <c r="T100" s="6">
        <v>79717</v>
      </c>
      <c r="U100" s="6" t="s">
        <v>64</v>
      </c>
      <c r="V100" s="6">
        <f t="shared" si="27"/>
        <v>72</v>
      </c>
      <c r="W100" s="6">
        <v>1270</v>
      </c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>
        <v>102092</v>
      </c>
      <c r="AR100" s="6">
        <v>102313</v>
      </c>
      <c r="AS100" s="6" t="s">
        <v>83</v>
      </c>
      <c r="AT100" s="6">
        <f t="shared" si="28"/>
        <v>222</v>
      </c>
      <c r="AU100" s="6">
        <v>873</v>
      </c>
      <c r="AV100" s="6"/>
      <c r="AW100" s="3"/>
      <c r="AX100" s="3"/>
      <c r="AY100" s="3"/>
    </row>
    <row r="101" spans="1:51" ht="19.5" thickBo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>
        <v>80988</v>
      </c>
      <c r="T101" s="6">
        <v>81060</v>
      </c>
      <c r="U101" s="6" t="s">
        <v>76</v>
      </c>
      <c r="V101" s="6">
        <f t="shared" si="27"/>
        <v>73</v>
      </c>
      <c r="W101" s="6">
        <v>1015</v>
      </c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>
        <v>103187</v>
      </c>
      <c r="AR101" s="6">
        <v>103260</v>
      </c>
      <c r="AS101" s="6" t="s">
        <v>56</v>
      </c>
      <c r="AT101" s="6">
        <f t="shared" si="28"/>
        <v>74</v>
      </c>
      <c r="AU101" s="6">
        <v>1275</v>
      </c>
      <c r="AV101" s="6"/>
      <c r="AW101" s="3"/>
      <c r="AX101" s="3"/>
      <c r="AY101" s="3"/>
    </row>
    <row r="102" spans="1:51" ht="19.5" thickBo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>
        <v>82076</v>
      </c>
      <c r="T102" s="6">
        <v>82837</v>
      </c>
      <c r="U102" s="6" t="s">
        <v>154</v>
      </c>
      <c r="V102" s="6">
        <f t="shared" si="27"/>
        <v>762</v>
      </c>
      <c r="W102" s="6">
        <v>499</v>
      </c>
      <c r="X102" s="6" t="s">
        <v>15</v>
      </c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>
        <v>104536</v>
      </c>
      <c r="AR102" s="6">
        <v>104608</v>
      </c>
      <c r="AS102" s="6" t="s">
        <v>18</v>
      </c>
      <c r="AT102" s="6">
        <f t="shared" si="28"/>
        <v>73</v>
      </c>
      <c r="AU102" s="6">
        <v>621</v>
      </c>
      <c r="AV102" s="6"/>
      <c r="AW102" s="3"/>
      <c r="AX102" s="3"/>
      <c r="AY102" s="3"/>
    </row>
    <row r="103" spans="1:51" ht="19.5" thickBo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>
        <v>83337</v>
      </c>
      <c r="T103" s="6">
        <v>83825</v>
      </c>
      <c r="U103" s="6" t="s">
        <v>163</v>
      </c>
      <c r="V103" s="6">
        <f t="shared" si="27"/>
        <v>489</v>
      </c>
      <c r="W103" s="6">
        <v>1249</v>
      </c>
      <c r="X103" s="6" t="s">
        <v>15</v>
      </c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>
        <v>105230</v>
      </c>
      <c r="AR103" s="6">
        <v>105300</v>
      </c>
      <c r="AS103" s="6" t="s">
        <v>93</v>
      </c>
      <c r="AT103" s="6">
        <f t="shared" si="28"/>
        <v>71</v>
      </c>
      <c r="AU103" s="6">
        <v>795</v>
      </c>
      <c r="AV103" s="6"/>
      <c r="AW103" s="3"/>
      <c r="AX103" s="3"/>
      <c r="AY103" s="3"/>
    </row>
    <row r="104" spans="1:51" ht="19.5" thickBo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>
        <v>85075</v>
      </c>
      <c r="T104" s="6">
        <v>85560</v>
      </c>
      <c r="U104" s="6" t="s">
        <v>164</v>
      </c>
      <c r="V104" s="6">
        <f t="shared" si="27"/>
        <v>486</v>
      </c>
      <c r="W104" s="6">
        <v>1335</v>
      </c>
      <c r="X104" s="6" t="s">
        <v>15</v>
      </c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>
        <v>106096</v>
      </c>
      <c r="AR104" s="6">
        <v>106254</v>
      </c>
      <c r="AS104" s="6" t="s">
        <v>94</v>
      </c>
      <c r="AT104" s="6">
        <f t="shared" si="28"/>
        <v>159</v>
      </c>
      <c r="AU104" s="6">
        <v>5603</v>
      </c>
      <c r="AV104" s="6"/>
      <c r="AW104" s="3"/>
      <c r="AX104" s="3"/>
      <c r="AY104" s="3"/>
    </row>
    <row r="105" spans="1:51" ht="19.5" thickBo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>
        <v>86896</v>
      </c>
      <c r="T105" s="6">
        <v>86966</v>
      </c>
      <c r="U105" s="6" t="s">
        <v>57</v>
      </c>
      <c r="V105" s="6">
        <f t="shared" si="27"/>
        <v>71</v>
      </c>
      <c r="W105" s="6">
        <v>314</v>
      </c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>
        <v>112221</v>
      </c>
      <c r="AR105" s="6">
        <v>113156</v>
      </c>
      <c r="AS105" s="6" t="s">
        <v>165</v>
      </c>
      <c r="AT105" s="6">
        <f t="shared" si="28"/>
        <v>936</v>
      </c>
      <c r="AU105" s="6"/>
      <c r="AV105" s="6" t="s">
        <v>28</v>
      </c>
      <c r="AW105" s="3"/>
      <c r="AX105" s="3"/>
      <c r="AY105" s="3"/>
    </row>
    <row r="106" spans="1:51" ht="19.5" thickBo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>
        <v>87281</v>
      </c>
      <c r="T106" s="6">
        <v>87352</v>
      </c>
      <c r="U106" s="6" t="s">
        <v>61</v>
      </c>
      <c r="V106" s="6">
        <f t="shared" si="27"/>
        <v>72</v>
      </c>
      <c r="W106" s="6">
        <v>94</v>
      </c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>
        <v>111858</v>
      </c>
      <c r="AR106" s="6">
        <v>113965</v>
      </c>
      <c r="AS106" s="6" t="s">
        <v>19</v>
      </c>
      <c r="AT106" s="6">
        <f t="shared" si="28"/>
        <v>2108</v>
      </c>
      <c r="AU106" s="6">
        <v>1035</v>
      </c>
      <c r="AV106" s="6"/>
      <c r="AW106" s="3"/>
      <c r="AX106" s="3"/>
      <c r="AY106" s="3"/>
    </row>
    <row r="107" spans="1:51" ht="19.5" thickBo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>
        <v>87447</v>
      </c>
      <c r="T107" s="6">
        <v>87519</v>
      </c>
      <c r="U107" s="6" t="s">
        <v>63</v>
      </c>
      <c r="V107" s="6">
        <f t="shared" si="27"/>
        <v>73</v>
      </c>
      <c r="W107" s="6">
        <v>150</v>
      </c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>
        <v>111858</v>
      </c>
      <c r="AR107" s="6">
        <v>112220</v>
      </c>
      <c r="AS107" s="6" t="s">
        <v>13</v>
      </c>
      <c r="AT107" s="6">
        <f t="shared" si="28"/>
        <v>363</v>
      </c>
      <c r="AU107" s="6"/>
      <c r="AV107" s="6"/>
      <c r="AW107" s="3"/>
      <c r="AX107" s="3"/>
      <c r="AY107" s="3"/>
    </row>
    <row r="108" spans="1:51" ht="19.5" thickBo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>
        <v>87670</v>
      </c>
      <c r="T108" s="6">
        <v>87743</v>
      </c>
      <c r="U108" s="6" t="s">
        <v>67</v>
      </c>
      <c r="V108" s="6">
        <f t="shared" si="27"/>
        <v>74</v>
      </c>
      <c r="W108" s="6">
        <v>193</v>
      </c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>
        <v>113567</v>
      </c>
      <c r="AR108" s="6">
        <v>113965</v>
      </c>
      <c r="AS108" s="6" t="s">
        <v>20</v>
      </c>
      <c r="AT108" s="6">
        <f t="shared" si="28"/>
        <v>399</v>
      </c>
      <c r="AU108" s="6"/>
      <c r="AV108" s="6"/>
      <c r="AW108" s="3"/>
      <c r="AX108" s="3"/>
      <c r="AY108" s="3"/>
    </row>
    <row r="109" spans="1:51" ht="19.5" thickBo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>
        <v>87937</v>
      </c>
      <c r="T109" s="6">
        <v>88008</v>
      </c>
      <c r="U109" s="6" t="s">
        <v>70</v>
      </c>
      <c r="V109" s="6">
        <f t="shared" si="27"/>
        <v>72</v>
      </c>
      <c r="W109" s="6">
        <v>338</v>
      </c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>
        <v>112221</v>
      </c>
      <c r="AR109" s="6">
        <v>113566</v>
      </c>
      <c r="AS109" s="6" t="s">
        <v>33</v>
      </c>
      <c r="AT109" s="6">
        <f t="shared" si="28"/>
        <v>1346</v>
      </c>
      <c r="AU109" s="6"/>
      <c r="AV109" s="6" t="s">
        <v>46</v>
      </c>
      <c r="AW109" s="3"/>
      <c r="AX109" s="3"/>
      <c r="AY109" s="3"/>
    </row>
    <row r="110" spans="1:51" ht="19.5" thickBo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>
        <v>88347</v>
      </c>
      <c r="T110" s="6">
        <v>88430</v>
      </c>
      <c r="U110" s="6" t="s">
        <v>72</v>
      </c>
      <c r="V110" s="6">
        <f t="shared" si="27"/>
        <v>84</v>
      </c>
      <c r="W110" s="6">
        <v>228</v>
      </c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>
        <v>115001</v>
      </c>
      <c r="AR110" s="6">
        <v>115072</v>
      </c>
      <c r="AS110" s="6" t="s">
        <v>57</v>
      </c>
      <c r="AT110" s="6">
        <f t="shared" si="28"/>
        <v>72</v>
      </c>
      <c r="AU110" s="6">
        <v>1018</v>
      </c>
      <c r="AV110" s="6"/>
      <c r="AW110" s="3"/>
      <c r="AX110" s="3"/>
      <c r="AY110" s="3"/>
    </row>
    <row r="111" spans="1:51" ht="19.5" thickBo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>
        <v>88659</v>
      </c>
      <c r="T111" s="6">
        <v>88731</v>
      </c>
      <c r="U111" s="6" t="s">
        <v>76</v>
      </c>
      <c r="V111" s="6">
        <f t="shared" si="27"/>
        <v>73</v>
      </c>
      <c r="W111" s="6">
        <v>636</v>
      </c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>
        <v>116091</v>
      </c>
      <c r="AR111" s="6">
        <v>116162</v>
      </c>
      <c r="AS111" s="6" t="s">
        <v>61</v>
      </c>
      <c r="AT111" s="6">
        <f t="shared" si="28"/>
        <v>72</v>
      </c>
      <c r="AU111" s="6">
        <v>316</v>
      </c>
      <c r="AV111" s="6"/>
      <c r="AW111" s="3"/>
      <c r="AX111" s="3"/>
      <c r="AY111" s="3"/>
    </row>
    <row r="112" spans="1:51" ht="19.5" thickBo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>
        <v>89368</v>
      </c>
      <c r="T112" s="6">
        <v>89454</v>
      </c>
      <c r="U112" s="6" t="s">
        <v>1157</v>
      </c>
      <c r="V112" s="6">
        <f t="shared" si="27"/>
        <v>87</v>
      </c>
      <c r="W112" s="6">
        <v>318</v>
      </c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>
        <v>116479</v>
      </c>
      <c r="AR112" s="6">
        <v>116551</v>
      </c>
      <c r="AS112" s="6" t="s">
        <v>63</v>
      </c>
      <c r="AT112" s="6">
        <f t="shared" si="28"/>
        <v>73</v>
      </c>
      <c r="AU112" s="6">
        <v>572</v>
      </c>
      <c r="AV112" s="6"/>
      <c r="AW112" s="3"/>
      <c r="AX112" s="3"/>
      <c r="AY112" s="3"/>
    </row>
    <row r="113" spans="1:51" ht="19.5" thickBo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>
        <v>89773</v>
      </c>
      <c r="T113" s="6">
        <v>89846</v>
      </c>
      <c r="U113" s="6" t="s">
        <v>81</v>
      </c>
      <c r="V113" s="6">
        <f t="shared" si="27"/>
        <v>74</v>
      </c>
      <c r="W113" s="6">
        <v>155</v>
      </c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>
        <v>117124</v>
      </c>
      <c r="AR113" s="6">
        <v>117197</v>
      </c>
      <c r="AS113" s="6" t="s">
        <v>67</v>
      </c>
      <c r="AT113" s="6">
        <f t="shared" si="28"/>
        <v>74</v>
      </c>
      <c r="AU113" s="6">
        <v>920</v>
      </c>
      <c r="AV113" s="6"/>
      <c r="AW113" s="3"/>
      <c r="AX113" s="3"/>
      <c r="AY113" s="3"/>
    </row>
    <row r="114" spans="1:51" ht="19.5" thickBo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>
        <v>90002</v>
      </c>
      <c r="T114" s="6">
        <v>90074</v>
      </c>
      <c r="U114" s="6" t="s">
        <v>84</v>
      </c>
      <c r="V114" s="6">
        <f t="shared" si="27"/>
        <v>73</v>
      </c>
      <c r="W114" s="6">
        <v>293</v>
      </c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>
        <v>118118</v>
      </c>
      <c r="AR114" s="6">
        <v>118189</v>
      </c>
      <c r="AS114" s="6" t="s">
        <v>70</v>
      </c>
      <c r="AT114" s="6">
        <f t="shared" si="28"/>
        <v>72</v>
      </c>
      <c r="AU114" s="6">
        <v>709</v>
      </c>
      <c r="AV114" s="6"/>
      <c r="AW114" s="3"/>
      <c r="AX114" s="3"/>
      <c r="AY114" s="3"/>
    </row>
    <row r="115" spans="1:51" ht="19.5" thickBo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>
        <v>90368</v>
      </c>
      <c r="T115" s="6">
        <v>90452</v>
      </c>
      <c r="U115" s="6" t="s">
        <v>1161</v>
      </c>
      <c r="V115" s="6">
        <f t="shared" si="27"/>
        <v>85</v>
      </c>
      <c r="W115" s="6">
        <v>207</v>
      </c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>
        <v>118899</v>
      </c>
      <c r="AR115" s="6">
        <v>118982</v>
      </c>
      <c r="AS115" s="6" t="s">
        <v>72</v>
      </c>
      <c r="AT115" s="6">
        <f t="shared" si="28"/>
        <v>84</v>
      </c>
      <c r="AU115" s="6">
        <v>847</v>
      </c>
      <c r="AV115" s="6"/>
      <c r="AW115" s="3"/>
      <c r="AX115" s="3"/>
      <c r="AY115" s="3"/>
    </row>
    <row r="116" spans="1:51" ht="19.5" thickBo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>
        <v>90660</v>
      </c>
      <c r="T116" s="6">
        <v>90731</v>
      </c>
      <c r="U116" s="6" t="s">
        <v>76</v>
      </c>
      <c r="V116" s="6">
        <f t="shared" si="27"/>
        <v>72</v>
      </c>
      <c r="W116" s="6">
        <v>24</v>
      </c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>
        <v>119830</v>
      </c>
      <c r="AR116" s="6">
        <v>119902</v>
      </c>
      <c r="AS116" s="6" t="s">
        <v>76</v>
      </c>
      <c r="AT116" s="6">
        <f t="shared" si="28"/>
        <v>73</v>
      </c>
      <c r="AU116" s="6">
        <v>1630</v>
      </c>
      <c r="AV116" s="6"/>
      <c r="AW116" s="3"/>
      <c r="AX116" s="3"/>
      <c r="AY116" s="3"/>
    </row>
    <row r="117" spans="1:51" ht="19.5" thickBo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>
        <v>90756</v>
      </c>
      <c r="T117" s="6">
        <v>90827</v>
      </c>
      <c r="U117" s="6" t="s">
        <v>91</v>
      </c>
      <c r="V117" s="6">
        <f t="shared" si="27"/>
        <v>72</v>
      </c>
      <c r="W117" s="6">
        <v>748</v>
      </c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>
        <v>121533</v>
      </c>
      <c r="AR117" s="6">
        <v>121907</v>
      </c>
      <c r="AS117" s="6" t="s">
        <v>166</v>
      </c>
      <c r="AT117" s="6">
        <f t="shared" si="28"/>
        <v>375</v>
      </c>
      <c r="AU117" s="6">
        <v>310</v>
      </c>
      <c r="AV117" s="6" t="s">
        <v>15</v>
      </c>
      <c r="AW117" s="3"/>
      <c r="AX117" s="3"/>
      <c r="AY117" s="3"/>
    </row>
    <row r="118" spans="1:51" ht="19.5" thickBo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>
        <v>91576</v>
      </c>
      <c r="T118" s="6">
        <v>91734</v>
      </c>
      <c r="U118" s="6" t="s">
        <v>94</v>
      </c>
      <c r="V118" s="6">
        <f t="shared" si="27"/>
        <v>159</v>
      </c>
      <c r="W118" s="6">
        <v>1030</v>
      </c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>
        <v>122218</v>
      </c>
      <c r="AR118" s="6">
        <v>122589</v>
      </c>
      <c r="AS118" s="6" t="s">
        <v>167</v>
      </c>
      <c r="AT118" s="6">
        <f t="shared" si="28"/>
        <v>372</v>
      </c>
      <c r="AU118" s="6">
        <v>2032</v>
      </c>
      <c r="AV118" s="6" t="s">
        <v>15</v>
      </c>
      <c r="AW118" s="3"/>
      <c r="AX118" s="3"/>
      <c r="AY118" s="3"/>
    </row>
    <row r="119" spans="1:51" ht="19.5" thickBo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>
        <v>92765</v>
      </c>
      <c r="T119" s="6">
        <v>93031</v>
      </c>
      <c r="U119" s="6" t="s">
        <v>97</v>
      </c>
      <c r="V119" s="6">
        <f t="shared" si="27"/>
        <v>267</v>
      </c>
      <c r="W119" s="6">
        <v>-1</v>
      </c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>
        <v>124622</v>
      </c>
      <c r="AR119" s="6">
        <v>124708</v>
      </c>
      <c r="AS119" s="6" t="s">
        <v>1157</v>
      </c>
      <c r="AT119" s="6">
        <f t="shared" si="28"/>
        <v>87</v>
      </c>
      <c r="AU119" s="6">
        <v>1181</v>
      </c>
      <c r="AV119" s="6"/>
      <c r="AW119" s="3"/>
      <c r="AX119" s="3"/>
      <c r="AY119" s="3"/>
    </row>
    <row r="120" spans="1:51" ht="19.5" thickBo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>
        <v>94073</v>
      </c>
      <c r="T120" s="6">
        <v>94573</v>
      </c>
      <c r="U120" s="6" t="s">
        <v>168</v>
      </c>
      <c r="V120" s="6">
        <f t="shared" si="27"/>
        <v>501</v>
      </c>
      <c r="W120" s="6"/>
      <c r="X120" s="6" t="s">
        <v>9</v>
      </c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>
        <v>125890</v>
      </c>
      <c r="AR120" s="6">
        <v>125963</v>
      </c>
      <c r="AS120" s="6" t="s">
        <v>81</v>
      </c>
      <c r="AT120" s="6">
        <f t="shared" si="28"/>
        <v>74</v>
      </c>
      <c r="AU120" s="6">
        <v>234</v>
      </c>
      <c r="AV120" s="6"/>
      <c r="AW120" s="3"/>
      <c r="AX120" s="3"/>
      <c r="AY120" s="3"/>
    </row>
    <row r="121" spans="1:51" ht="19.5" thickBo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>
        <v>93031</v>
      </c>
      <c r="T121" s="6">
        <v>96266</v>
      </c>
      <c r="U121" s="6" t="s">
        <v>99</v>
      </c>
      <c r="V121" s="6">
        <f t="shared" si="27"/>
        <v>3236</v>
      </c>
      <c r="W121" s="6">
        <v>728</v>
      </c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>
        <v>126198</v>
      </c>
      <c r="AR121" s="6">
        <v>126270</v>
      </c>
      <c r="AS121" s="6" t="s">
        <v>84</v>
      </c>
      <c r="AT121" s="6">
        <f t="shared" si="28"/>
        <v>73</v>
      </c>
      <c r="AU121" s="6">
        <v>928</v>
      </c>
      <c r="AV121" s="6"/>
      <c r="AW121" s="3"/>
      <c r="AX121" s="3"/>
      <c r="AY121" s="3"/>
    </row>
    <row r="122" spans="1:51" ht="19.5" thickBo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>
        <v>93031</v>
      </c>
      <c r="T122" s="6">
        <v>93354</v>
      </c>
      <c r="U122" s="6" t="s">
        <v>13</v>
      </c>
      <c r="V122" s="6">
        <f t="shared" si="27"/>
        <v>324</v>
      </c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>
        <v>127199</v>
      </c>
      <c r="AR122" s="6">
        <v>127282</v>
      </c>
      <c r="AS122" s="6" t="s">
        <v>1161</v>
      </c>
      <c r="AT122" s="6">
        <f t="shared" si="28"/>
        <v>84</v>
      </c>
      <c r="AU122" s="6">
        <v>371</v>
      </c>
      <c r="AV122" s="6"/>
      <c r="AW122" s="3"/>
      <c r="AX122" s="3"/>
      <c r="AY122" s="3"/>
    </row>
    <row r="123" spans="1:51" ht="19.5" thickBo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>
        <v>94599</v>
      </c>
      <c r="T123" s="6">
        <v>96266</v>
      </c>
      <c r="U123" s="6" t="s">
        <v>20</v>
      </c>
      <c r="V123" s="6">
        <f t="shared" si="27"/>
        <v>1668</v>
      </c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>
        <v>127654</v>
      </c>
      <c r="AR123" s="6">
        <v>127725</v>
      </c>
      <c r="AS123" s="6" t="s">
        <v>76</v>
      </c>
      <c r="AT123" s="6">
        <f t="shared" si="28"/>
        <v>72</v>
      </c>
      <c r="AU123" s="6">
        <v>514</v>
      </c>
      <c r="AV123" s="6"/>
      <c r="AW123" s="3"/>
      <c r="AX123" s="3"/>
      <c r="AY123" s="3"/>
    </row>
    <row r="124" spans="1:51" ht="19.5" thickBo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>
        <v>93355</v>
      </c>
      <c r="T124" s="6">
        <v>94598</v>
      </c>
      <c r="U124" s="6" t="s">
        <v>33</v>
      </c>
      <c r="V124" s="6">
        <f t="shared" si="27"/>
        <v>1244</v>
      </c>
      <c r="W124" s="6"/>
      <c r="X124" s="6" t="s">
        <v>149</v>
      </c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>
        <v>128240</v>
      </c>
      <c r="AR124" s="6">
        <v>128311</v>
      </c>
      <c r="AS124" s="6" t="s">
        <v>91</v>
      </c>
      <c r="AT124" s="6">
        <f t="shared" si="28"/>
        <v>72</v>
      </c>
      <c r="AU124" s="6">
        <v>3127</v>
      </c>
      <c r="AV124" s="6"/>
      <c r="AW124" s="3"/>
      <c r="AX124" s="3"/>
      <c r="AY124" s="3"/>
    </row>
    <row r="125" spans="1:51" ht="19.5" thickBo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>
        <v>96995</v>
      </c>
      <c r="T125" s="6">
        <v>97068</v>
      </c>
      <c r="U125" s="6" t="s">
        <v>103</v>
      </c>
      <c r="V125" s="6">
        <f t="shared" si="27"/>
        <v>74</v>
      </c>
      <c r="W125" s="6">
        <v>439</v>
      </c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>
        <v>131439</v>
      </c>
      <c r="AR125" s="6">
        <v>131511</v>
      </c>
      <c r="AS125" s="6" t="s">
        <v>59</v>
      </c>
      <c r="AT125" s="6">
        <f t="shared" si="28"/>
        <v>73</v>
      </c>
      <c r="AU125" s="6">
        <v>1014</v>
      </c>
      <c r="AV125" s="6"/>
      <c r="AW125" s="3"/>
      <c r="AX125" s="3"/>
      <c r="AY125" s="3"/>
    </row>
    <row r="126" spans="1:51" ht="19.5" thickBo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>
        <v>97508</v>
      </c>
      <c r="T126" s="6">
        <v>98275</v>
      </c>
      <c r="U126" s="6" t="s">
        <v>105</v>
      </c>
      <c r="V126" s="6">
        <f t="shared" si="27"/>
        <v>768</v>
      </c>
      <c r="W126" s="6">
        <v>1388</v>
      </c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>
        <v>133047</v>
      </c>
      <c r="AR126" s="6">
        <v>132526</v>
      </c>
      <c r="AS126" s="6" t="s">
        <v>169</v>
      </c>
      <c r="AT126" s="6">
        <f>AQ126-AR126+1</f>
        <v>522</v>
      </c>
      <c r="AU126" s="6">
        <v>150</v>
      </c>
      <c r="AV126" s="6" t="s">
        <v>90</v>
      </c>
      <c r="AW126" s="3"/>
      <c r="AX126" s="3"/>
      <c r="AY126" s="3"/>
    </row>
    <row r="127" spans="1:51" ht="19.5" thickBo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>
        <v>99664</v>
      </c>
      <c r="T127" s="6">
        <v>100101</v>
      </c>
      <c r="U127" s="6" t="s">
        <v>170</v>
      </c>
      <c r="V127" s="6">
        <f t="shared" si="27"/>
        <v>438</v>
      </c>
      <c r="W127" s="6">
        <v>761</v>
      </c>
      <c r="X127" s="6" t="s">
        <v>15</v>
      </c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>
        <v>134436</v>
      </c>
      <c r="AR127" s="6">
        <v>133198</v>
      </c>
      <c r="AS127" s="6" t="s">
        <v>171</v>
      </c>
      <c r="AT127" s="6">
        <f t="shared" ref="AT127:AT128" si="29">AQ127-AR127+1</f>
        <v>1239</v>
      </c>
      <c r="AU127" s="6">
        <v>33</v>
      </c>
      <c r="AV127" s="6" t="s">
        <v>90</v>
      </c>
      <c r="AW127" s="3"/>
      <c r="AX127" s="3"/>
      <c r="AY127" s="3"/>
    </row>
    <row r="128" spans="1:51" ht="19.5" thickBo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>
        <v>100863</v>
      </c>
      <c r="T128" s="6">
        <v>100947</v>
      </c>
      <c r="U128" s="6" t="s">
        <v>1158</v>
      </c>
      <c r="V128" s="6">
        <f t="shared" si="27"/>
        <v>85</v>
      </c>
      <c r="W128" s="6">
        <v>159</v>
      </c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>
        <v>135060</v>
      </c>
      <c r="AR128" s="6">
        <v>134470</v>
      </c>
      <c r="AS128" s="6" t="s">
        <v>172</v>
      </c>
      <c r="AT128" s="6">
        <f t="shared" si="29"/>
        <v>591</v>
      </c>
      <c r="AU128" s="6">
        <v>1941</v>
      </c>
      <c r="AV128" s="6" t="s">
        <v>90</v>
      </c>
      <c r="AW128" s="3"/>
      <c r="AX128" s="3"/>
      <c r="AY128" s="3"/>
    </row>
    <row r="129" spans="1:51" ht="19.5" thickBo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>
        <v>137002</v>
      </c>
      <c r="AR129" s="6">
        <v>137087</v>
      </c>
      <c r="AS129" s="6" t="s">
        <v>1158</v>
      </c>
      <c r="AT129" s="6">
        <f t="shared" si="28"/>
        <v>86</v>
      </c>
      <c r="AU129" s="6">
        <v>341</v>
      </c>
      <c r="AV129" s="6"/>
      <c r="AW129" s="3"/>
      <c r="AX129" s="3"/>
      <c r="AY129" s="3"/>
    </row>
    <row r="130" spans="1:51" ht="18.7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</row>
    <row r="131" spans="1:51" ht="18.7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</row>
    <row r="132" spans="1:51" ht="18.7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</row>
    <row r="133" spans="1:51" ht="18.7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</row>
    <row r="134" spans="1:51" ht="18.7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</row>
    <row r="135" spans="1:51" ht="18.7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</row>
    <row r="136" spans="1:51" ht="18.7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</row>
    <row r="137" spans="1:51" ht="18.7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</row>
    <row r="138" spans="1:51" ht="18.7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</row>
    <row r="139" spans="1:51" ht="18.7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</row>
    <row r="140" spans="1:51" ht="18.7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</row>
    <row r="141" spans="1:51" ht="18.7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</row>
    <row r="142" spans="1:51" ht="18.7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</row>
    <row r="143" spans="1:51" ht="18.7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</row>
    <row r="144" spans="1:51" ht="18.7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</row>
    <row r="145" spans="1:51" ht="18.7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</row>
    <row r="146" spans="1:51" ht="18.7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</row>
    <row r="147" spans="1:51" ht="18.7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</row>
    <row r="148" spans="1:51" ht="18.7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</row>
    <row r="149" spans="1:51" ht="18.7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</row>
    <row r="150" spans="1:51" ht="18.7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</row>
    <row r="151" spans="1:51" ht="18.7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</row>
    <row r="152" spans="1:51" ht="18.7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</row>
    <row r="153" spans="1:51" ht="18.7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</row>
    <row r="154" spans="1:51" ht="18.7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</row>
    <row r="155" spans="1:51" ht="18.7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</row>
    <row r="156" spans="1:51" ht="18.7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</row>
    <row r="157" spans="1:51" ht="18.7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</row>
    <row r="158" spans="1:51" ht="18.7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</row>
    <row r="159" spans="1:51" ht="18.7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</row>
    <row r="160" spans="1:51" ht="18.7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</row>
    <row r="161" spans="1:51" ht="18.7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</row>
    <row r="162" spans="1:51" ht="18.7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</row>
    <row r="163" spans="1:51" ht="18.7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</row>
    <row r="164" spans="1:51" ht="18.7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</row>
    <row r="165" spans="1:51" ht="18.7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</row>
    <row r="166" spans="1:51" ht="18.7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</row>
    <row r="167" spans="1:51" ht="18.7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</row>
    <row r="168" spans="1:51" ht="18.7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</row>
    <row r="169" spans="1:51" ht="18.7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</row>
    <row r="170" spans="1:51" ht="18.7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</row>
    <row r="171" spans="1:51" ht="18.7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</row>
    <row r="172" spans="1:51" ht="18.7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</row>
    <row r="173" spans="1:51" ht="18.7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</row>
    <row r="174" spans="1:51" ht="18.7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</row>
    <row r="175" spans="1:51" ht="18.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</row>
    <row r="176" spans="1:51" ht="18.7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</row>
    <row r="177" spans="1:51" ht="18.7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</row>
    <row r="178" spans="1:51" ht="18.7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</row>
    <row r="179" spans="1:51" ht="18.7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</row>
  </sheetData>
  <mergeCells count="11">
    <mergeCell ref="A1:AV1"/>
    <mergeCell ref="AK3:AP3"/>
    <mergeCell ref="AQ3:AV3"/>
    <mergeCell ref="A3:F3"/>
    <mergeCell ref="G3:L3"/>
    <mergeCell ref="M3:R3"/>
    <mergeCell ref="S3:X3"/>
    <mergeCell ref="Y3:AD3"/>
    <mergeCell ref="AE3:AJ3"/>
    <mergeCell ref="A2:AJ2"/>
    <mergeCell ref="AK2:AV2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49"/>
  <sheetViews>
    <sheetView topLeftCell="A19" workbookViewId="0">
      <selection activeCell="B7" sqref="B3:G7"/>
    </sheetView>
  </sheetViews>
  <sheetFormatPr defaultColWidth="9" defaultRowHeight="13.5"/>
  <cols>
    <col min="1" max="1" width="17.625" customWidth="1"/>
    <col min="2" max="2" width="16.125" style="1" customWidth="1"/>
    <col min="3" max="11" width="9" style="1"/>
  </cols>
  <sheetData>
    <row r="1" spans="1:11" ht="16.5" thickBot="1">
      <c r="A1" s="75" t="s">
        <v>1370</v>
      </c>
      <c r="B1" s="76"/>
      <c r="C1" s="76"/>
      <c r="D1" s="76"/>
      <c r="E1" s="76"/>
      <c r="F1" s="76"/>
      <c r="G1" s="76"/>
      <c r="H1" s="76"/>
      <c r="I1" s="76"/>
      <c r="J1" s="76"/>
      <c r="K1" s="77"/>
    </row>
    <row r="2" spans="1:11" s="31" customFormat="1" ht="16.5" thickBot="1">
      <c r="A2" s="42" t="s">
        <v>1437</v>
      </c>
      <c r="B2" s="16" t="s">
        <v>1189</v>
      </c>
      <c r="C2" s="16" t="s">
        <v>1337</v>
      </c>
      <c r="D2" s="16" t="s">
        <v>1338</v>
      </c>
      <c r="E2" s="16" t="s">
        <v>1339</v>
      </c>
      <c r="F2" s="16" t="s">
        <v>1340</v>
      </c>
      <c r="G2" s="16" t="s">
        <v>1341</v>
      </c>
      <c r="H2" s="16" t="s">
        <v>1342</v>
      </c>
      <c r="I2" s="16" t="s">
        <v>1341</v>
      </c>
      <c r="J2" s="16" t="s">
        <v>1342</v>
      </c>
      <c r="K2" s="16" t="s">
        <v>1343</v>
      </c>
    </row>
    <row r="3" spans="1:11" s="34" customFormat="1" ht="16.5" thickBot="1">
      <c r="A3" s="73" t="s">
        <v>1432</v>
      </c>
      <c r="B3" s="7" t="s">
        <v>1145</v>
      </c>
      <c r="C3" s="45">
        <v>100</v>
      </c>
      <c r="D3" s="45">
        <v>128</v>
      </c>
      <c r="E3" s="45">
        <v>0</v>
      </c>
      <c r="F3" s="45">
        <v>0</v>
      </c>
      <c r="G3" s="45">
        <v>1663</v>
      </c>
      <c r="H3" s="45">
        <v>1790</v>
      </c>
      <c r="I3" s="45">
        <v>1536</v>
      </c>
      <c r="J3" s="45">
        <v>1663</v>
      </c>
      <c r="K3" s="46">
        <v>1.86E-61</v>
      </c>
    </row>
    <row r="4" spans="1:11" s="34" customFormat="1" ht="16.5" thickBot="1">
      <c r="A4" s="73"/>
      <c r="B4" s="7" t="s">
        <v>1145</v>
      </c>
      <c r="C4" s="45">
        <v>100</v>
      </c>
      <c r="D4" s="45">
        <v>128</v>
      </c>
      <c r="E4" s="45">
        <v>0</v>
      </c>
      <c r="F4" s="45">
        <v>0</v>
      </c>
      <c r="G4" s="45">
        <v>1536</v>
      </c>
      <c r="H4" s="45">
        <v>1663</v>
      </c>
      <c r="I4" s="45">
        <v>1663</v>
      </c>
      <c r="J4" s="45">
        <v>1790</v>
      </c>
      <c r="K4" s="46">
        <v>1.86E-61</v>
      </c>
    </row>
    <row r="5" spans="1:11" s="34" customFormat="1" ht="16.5" thickBot="1">
      <c r="A5" s="73"/>
      <c r="B5" s="7" t="s">
        <v>1145</v>
      </c>
      <c r="C5" s="45">
        <v>87.957999999999998</v>
      </c>
      <c r="D5" s="45">
        <v>191</v>
      </c>
      <c r="E5" s="45">
        <v>15</v>
      </c>
      <c r="F5" s="45">
        <v>5</v>
      </c>
      <c r="G5" s="45">
        <v>19178</v>
      </c>
      <c r="H5" s="45">
        <v>19366</v>
      </c>
      <c r="I5" s="45">
        <v>17420</v>
      </c>
      <c r="J5" s="45">
        <v>17604</v>
      </c>
      <c r="K5" s="46">
        <v>7.9099999999999997E-60</v>
      </c>
    </row>
    <row r="6" spans="1:11" s="34" customFormat="1" ht="16.5" thickBot="1">
      <c r="A6" s="73"/>
      <c r="B6" s="7" t="s">
        <v>1145</v>
      </c>
      <c r="C6" s="45">
        <v>68.272999999999996</v>
      </c>
      <c r="D6" s="45">
        <v>249</v>
      </c>
      <c r="E6" s="45">
        <v>72</v>
      </c>
      <c r="F6" s="45">
        <v>4</v>
      </c>
      <c r="G6" s="45">
        <v>24758</v>
      </c>
      <c r="H6" s="45">
        <v>25002</v>
      </c>
      <c r="I6" s="45">
        <v>10148</v>
      </c>
      <c r="J6" s="45">
        <v>9903</v>
      </c>
      <c r="K6" s="46">
        <v>2.1300000000000001E-16</v>
      </c>
    </row>
    <row r="7" spans="1:11" s="34" customFormat="1" ht="16.5" thickBot="1">
      <c r="A7" s="73"/>
      <c r="B7" s="7" t="s">
        <v>1145</v>
      </c>
      <c r="C7" s="45">
        <v>68.272999999999996</v>
      </c>
      <c r="D7" s="45">
        <v>249</v>
      </c>
      <c r="E7" s="45">
        <v>72</v>
      </c>
      <c r="F7" s="45">
        <v>4</v>
      </c>
      <c r="G7" s="45">
        <v>9903</v>
      </c>
      <c r="H7" s="45">
        <v>10148</v>
      </c>
      <c r="I7" s="45">
        <v>25002</v>
      </c>
      <c r="J7" s="45">
        <v>24758</v>
      </c>
      <c r="K7" s="46">
        <v>2.1300000000000001E-16</v>
      </c>
    </row>
    <row r="8" spans="1:11" s="34" customFormat="1" ht="16.5" thickBot="1">
      <c r="A8" s="73"/>
      <c r="B8" s="7" t="s">
        <v>1332</v>
      </c>
      <c r="C8" s="45">
        <v>86.831000000000003</v>
      </c>
      <c r="D8" s="45">
        <v>243</v>
      </c>
      <c r="E8" s="45">
        <v>21</v>
      </c>
      <c r="F8" s="45">
        <v>5</v>
      </c>
      <c r="G8" s="45">
        <v>36414</v>
      </c>
      <c r="H8" s="45">
        <v>36652</v>
      </c>
      <c r="I8" s="45">
        <v>34316</v>
      </c>
      <c r="J8" s="45">
        <v>34551</v>
      </c>
      <c r="K8" s="46">
        <v>3.2600000000000002E-76</v>
      </c>
    </row>
    <row r="9" spans="1:11" s="34" customFormat="1" ht="16.5" thickBot="1">
      <c r="A9" s="73"/>
      <c r="B9" s="7" t="s">
        <v>1332</v>
      </c>
      <c r="C9" s="45">
        <v>86.831000000000003</v>
      </c>
      <c r="D9" s="45">
        <v>243</v>
      </c>
      <c r="E9" s="45">
        <v>21</v>
      </c>
      <c r="F9" s="45">
        <v>5</v>
      </c>
      <c r="G9" s="45">
        <v>34316</v>
      </c>
      <c r="H9" s="45">
        <v>34551</v>
      </c>
      <c r="I9" s="45">
        <v>36414</v>
      </c>
      <c r="J9" s="45">
        <v>36652</v>
      </c>
      <c r="K9" s="46">
        <v>3.2600000000000002E-76</v>
      </c>
    </row>
    <row r="10" spans="1:11" s="34" customFormat="1" ht="16.5" thickBot="1">
      <c r="A10" s="73"/>
      <c r="B10" s="7" t="s">
        <v>1332</v>
      </c>
      <c r="C10" s="45">
        <v>72.512</v>
      </c>
      <c r="D10" s="45">
        <v>422</v>
      </c>
      <c r="E10" s="45">
        <v>94</v>
      </c>
      <c r="F10" s="45">
        <v>11</v>
      </c>
      <c r="G10" s="45">
        <v>30535</v>
      </c>
      <c r="H10" s="45">
        <v>30947</v>
      </c>
      <c r="I10" s="45">
        <v>28891</v>
      </c>
      <c r="J10" s="45">
        <v>29299</v>
      </c>
      <c r="K10" s="46">
        <v>5.9000000000000002E-54</v>
      </c>
    </row>
    <row r="11" spans="1:11" s="34" customFormat="1" ht="16.5" thickBot="1">
      <c r="A11" s="73"/>
      <c r="B11" s="7" t="s">
        <v>1332</v>
      </c>
      <c r="C11" s="45">
        <v>72.512</v>
      </c>
      <c r="D11" s="45">
        <v>422</v>
      </c>
      <c r="E11" s="45">
        <v>94</v>
      </c>
      <c r="F11" s="45">
        <v>11</v>
      </c>
      <c r="G11" s="45">
        <v>28891</v>
      </c>
      <c r="H11" s="45">
        <v>29299</v>
      </c>
      <c r="I11" s="45">
        <v>30535</v>
      </c>
      <c r="J11" s="45">
        <v>30947</v>
      </c>
      <c r="K11" s="46">
        <v>5.9000000000000002E-54</v>
      </c>
    </row>
    <row r="12" spans="1:11" s="34" customFormat="1" ht="16.5" thickBot="1">
      <c r="A12" s="73"/>
      <c r="B12" s="7" t="s">
        <v>1332</v>
      </c>
      <c r="C12" s="45">
        <v>81.462999999999994</v>
      </c>
      <c r="D12" s="45">
        <v>205</v>
      </c>
      <c r="E12" s="45">
        <v>29</v>
      </c>
      <c r="F12" s="45">
        <v>6</v>
      </c>
      <c r="G12" s="45">
        <v>47160</v>
      </c>
      <c r="H12" s="45">
        <v>47359</v>
      </c>
      <c r="I12" s="45">
        <v>34477</v>
      </c>
      <c r="J12" s="45">
        <v>34277</v>
      </c>
      <c r="K12" s="46">
        <v>2.8599999999999999E-45</v>
      </c>
    </row>
    <row r="13" spans="1:11" s="34" customFormat="1" ht="16.5" thickBot="1">
      <c r="A13" s="73"/>
      <c r="B13" s="7" t="s">
        <v>1332</v>
      </c>
      <c r="C13" s="45">
        <v>81.462999999999994</v>
      </c>
      <c r="D13" s="45">
        <v>205</v>
      </c>
      <c r="E13" s="45">
        <v>29</v>
      </c>
      <c r="F13" s="45">
        <v>6</v>
      </c>
      <c r="G13" s="45">
        <v>34277</v>
      </c>
      <c r="H13" s="45">
        <v>34477</v>
      </c>
      <c r="I13" s="45">
        <v>47359</v>
      </c>
      <c r="J13" s="45">
        <v>47160</v>
      </c>
      <c r="K13" s="46">
        <v>2.8599999999999999E-45</v>
      </c>
    </row>
    <row r="14" spans="1:11" s="34" customFormat="1" ht="16.5" thickBot="1">
      <c r="A14" s="73"/>
      <c r="B14" s="7" t="s">
        <v>1332</v>
      </c>
      <c r="C14" s="45">
        <v>85.713999999999999</v>
      </c>
      <c r="D14" s="45">
        <v>133</v>
      </c>
      <c r="E14" s="45">
        <v>18</v>
      </c>
      <c r="F14" s="45">
        <v>1</v>
      </c>
      <c r="G14" s="45">
        <v>36449</v>
      </c>
      <c r="H14" s="45">
        <v>36581</v>
      </c>
      <c r="I14" s="45">
        <v>47291</v>
      </c>
      <c r="J14" s="45">
        <v>47160</v>
      </c>
      <c r="K14" s="46">
        <v>1.39E-36</v>
      </c>
    </row>
    <row r="15" spans="1:11" s="34" customFormat="1" ht="16.5" thickBot="1">
      <c r="A15" s="73"/>
      <c r="B15" s="7" t="s">
        <v>1332</v>
      </c>
      <c r="C15" s="45">
        <v>93.332999999999998</v>
      </c>
      <c r="D15" s="45">
        <v>45</v>
      </c>
      <c r="E15" s="45">
        <v>2</v>
      </c>
      <c r="F15" s="45">
        <v>1</v>
      </c>
      <c r="G15" s="45">
        <v>35966</v>
      </c>
      <c r="H15" s="45">
        <v>36010</v>
      </c>
      <c r="I15" s="45">
        <v>8204</v>
      </c>
      <c r="J15" s="45">
        <v>8247</v>
      </c>
      <c r="K15" s="46">
        <v>1.5899999999999999E-10</v>
      </c>
    </row>
    <row r="16" spans="1:11" s="34" customFormat="1" ht="16.5" thickBot="1">
      <c r="A16" s="73"/>
      <c r="B16" s="7" t="s">
        <v>1332</v>
      </c>
      <c r="C16" s="45">
        <v>93.332999999999998</v>
      </c>
      <c r="D16" s="45">
        <v>45</v>
      </c>
      <c r="E16" s="45">
        <v>2</v>
      </c>
      <c r="F16" s="45">
        <v>1</v>
      </c>
      <c r="G16" s="45">
        <v>8204</v>
      </c>
      <c r="H16" s="45">
        <v>8247</v>
      </c>
      <c r="I16" s="45">
        <v>35966</v>
      </c>
      <c r="J16" s="45">
        <v>36010</v>
      </c>
      <c r="K16" s="46">
        <v>1.5899999999999999E-10</v>
      </c>
    </row>
    <row r="17" spans="1:11" s="34" customFormat="1" ht="16.5" thickBot="1">
      <c r="A17" s="73"/>
      <c r="B17" s="7" t="s">
        <v>1332</v>
      </c>
      <c r="C17" s="45">
        <v>76.388999999999996</v>
      </c>
      <c r="D17" s="45">
        <v>72</v>
      </c>
      <c r="E17" s="45">
        <v>17</v>
      </c>
      <c r="F17" s="45">
        <v>0</v>
      </c>
      <c r="G17" s="45">
        <v>38548</v>
      </c>
      <c r="H17" s="45">
        <v>38619</v>
      </c>
      <c r="I17" s="45">
        <v>7742</v>
      </c>
      <c r="J17" s="45">
        <v>7813</v>
      </c>
      <c r="K17" s="46">
        <v>2.8700000000000002E-7</v>
      </c>
    </row>
    <row r="18" spans="1:11" s="34" customFormat="1" ht="16.5" thickBot="1">
      <c r="A18" s="73"/>
      <c r="B18" s="7" t="s">
        <v>1332</v>
      </c>
      <c r="C18" s="45">
        <v>76.388999999999996</v>
      </c>
      <c r="D18" s="45">
        <v>72</v>
      </c>
      <c r="E18" s="45">
        <v>17</v>
      </c>
      <c r="F18" s="45">
        <v>0</v>
      </c>
      <c r="G18" s="45">
        <v>7742</v>
      </c>
      <c r="H18" s="45">
        <v>7813</v>
      </c>
      <c r="I18" s="45">
        <v>38548</v>
      </c>
      <c r="J18" s="45">
        <v>38619</v>
      </c>
      <c r="K18" s="46">
        <v>2.8700000000000002E-7</v>
      </c>
    </row>
    <row r="19" spans="1:11" s="34" customFormat="1" ht="16.5" thickBot="1">
      <c r="A19" s="73"/>
      <c r="B19" s="8" t="s">
        <v>1146</v>
      </c>
      <c r="C19" s="45">
        <v>77.564999999999998</v>
      </c>
      <c r="D19" s="45">
        <v>2875</v>
      </c>
      <c r="E19" s="45">
        <v>547</v>
      </c>
      <c r="F19" s="45">
        <v>38</v>
      </c>
      <c r="G19" s="45">
        <v>55494</v>
      </c>
      <c r="H19" s="45">
        <v>58322</v>
      </c>
      <c r="I19" s="45">
        <v>46464</v>
      </c>
      <c r="J19" s="45">
        <v>49286</v>
      </c>
      <c r="K19" s="45">
        <v>0</v>
      </c>
    </row>
    <row r="20" spans="1:11" s="34" customFormat="1" ht="16.5" thickBot="1">
      <c r="A20" s="73"/>
      <c r="B20" s="8" t="s">
        <v>1146</v>
      </c>
      <c r="C20" s="45">
        <v>77.564999999999998</v>
      </c>
      <c r="D20" s="45">
        <v>2875</v>
      </c>
      <c r="E20" s="45">
        <v>547</v>
      </c>
      <c r="F20" s="45">
        <v>38</v>
      </c>
      <c r="G20" s="45">
        <v>46464</v>
      </c>
      <c r="H20" s="45">
        <v>49286</v>
      </c>
      <c r="I20" s="45">
        <v>55494</v>
      </c>
      <c r="J20" s="45">
        <v>58322</v>
      </c>
      <c r="K20" s="45">
        <v>0</v>
      </c>
    </row>
    <row r="21" spans="1:11" s="34" customFormat="1" ht="16.5" thickBot="1">
      <c r="A21" s="73"/>
      <c r="B21" s="8" t="s">
        <v>1146</v>
      </c>
      <c r="C21" s="45">
        <v>75.126000000000005</v>
      </c>
      <c r="D21" s="45">
        <v>2187</v>
      </c>
      <c r="E21" s="45">
        <v>498</v>
      </c>
      <c r="F21" s="45">
        <v>17</v>
      </c>
      <c r="G21" s="45">
        <v>70191</v>
      </c>
      <c r="H21" s="45">
        <v>72353</v>
      </c>
      <c r="I21" s="45">
        <v>47140</v>
      </c>
      <c r="J21" s="45">
        <v>49304</v>
      </c>
      <c r="K21" s="45">
        <v>0</v>
      </c>
    </row>
    <row r="22" spans="1:11" s="34" customFormat="1" ht="16.5" thickBot="1">
      <c r="A22" s="73"/>
      <c r="B22" s="8" t="s">
        <v>1146</v>
      </c>
      <c r="C22" s="45">
        <v>75.126000000000005</v>
      </c>
      <c r="D22" s="45">
        <v>2187</v>
      </c>
      <c r="E22" s="45">
        <v>498</v>
      </c>
      <c r="F22" s="45">
        <v>17</v>
      </c>
      <c r="G22" s="45">
        <v>47140</v>
      </c>
      <c r="H22" s="45">
        <v>49304</v>
      </c>
      <c r="I22" s="45">
        <v>70191</v>
      </c>
      <c r="J22" s="45">
        <v>72353</v>
      </c>
      <c r="K22" s="45">
        <v>0</v>
      </c>
    </row>
    <row r="23" spans="1:11" s="34" customFormat="1" ht="16.5" thickBot="1">
      <c r="A23" s="73"/>
      <c r="B23" s="8" t="s">
        <v>1146</v>
      </c>
      <c r="C23" s="45">
        <v>72.727000000000004</v>
      </c>
      <c r="D23" s="45">
        <v>2266</v>
      </c>
      <c r="E23" s="45">
        <v>514</v>
      </c>
      <c r="F23" s="45">
        <v>40</v>
      </c>
      <c r="G23" s="45">
        <v>70188</v>
      </c>
      <c r="H23" s="45">
        <v>72399</v>
      </c>
      <c r="I23" s="45">
        <v>56173</v>
      </c>
      <c r="J23" s="45">
        <v>58388</v>
      </c>
      <c r="K23" s="45">
        <v>0</v>
      </c>
    </row>
    <row r="24" spans="1:11" s="34" customFormat="1" ht="16.5" thickBot="1">
      <c r="A24" s="73"/>
      <c r="B24" s="8" t="s">
        <v>1146</v>
      </c>
      <c r="C24" s="45">
        <v>72.727000000000004</v>
      </c>
      <c r="D24" s="45">
        <v>2266</v>
      </c>
      <c r="E24" s="45">
        <v>514</v>
      </c>
      <c r="F24" s="45">
        <v>40</v>
      </c>
      <c r="G24" s="45">
        <v>56173</v>
      </c>
      <c r="H24" s="45">
        <v>58388</v>
      </c>
      <c r="I24" s="45">
        <v>70188</v>
      </c>
      <c r="J24" s="45">
        <v>72399</v>
      </c>
      <c r="K24" s="45">
        <v>0</v>
      </c>
    </row>
    <row r="25" spans="1:11" s="34" customFormat="1" ht="16.5" thickBot="1">
      <c r="A25" s="73"/>
      <c r="B25" s="8" t="s">
        <v>1146</v>
      </c>
      <c r="C25" s="45">
        <v>89.753</v>
      </c>
      <c r="D25" s="45">
        <v>810</v>
      </c>
      <c r="E25" s="45">
        <v>80</v>
      </c>
      <c r="F25" s="45">
        <v>1</v>
      </c>
      <c r="G25" s="45">
        <v>69382</v>
      </c>
      <c r="H25" s="45">
        <v>70188</v>
      </c>
      <c r="I25" s="45">
        <v>55494</v>
      </c>
      <c r="J25" s="45">
        <v>56303</v>
      </c>
      <c r="K25" s="45">
        <v>0</v>
      </c>
    </row>
    <row r="26" spans="1:11" s="34" customFormat="1" ht="16.5" thickBot="1">
      <c r="A26" s="73"/>
      <c r="B26" s="8" t="s">
        <v>1146</v>
      </c>
      <c r="C26" s="45">
        <v>89.753</v>
      </c>
      <c r="D26" s="45">
        <v>810</v>
      </c>
      <c r="E26" s="45">
        <v>80</v>
      </c>
      <c r="F26" s="45">
        <v>1</v>
      </c>
      <c r="G26" s="45">
        <v>55494</v>
      </c>
      <c r="H26" s="45">
        <v>56303</v>
      </c>
      <c r="I26" s="45">
        <v>69382</v>
      </c>
      <c r="J26" s="45">
        <v>70188</v>
      </c>
      <c r="K26" s="45">
        <v>0</v>
      </c>
    </row>
    <row r="27" spans="1:11" s="34" customFormat="1" ht="16.5" thickBot="1">
      <c r="A27" s="73"/>
      <c r="B27" s="8" t="s">
        <v>1146</v>
      </c>
      <c r="C27" s="45">
        <v>85.778000000000006</v>
      </c>
      <c r="D27" s="45">
        <v>900</v>
      </c>
      <c r="E27" s="45">
        <v>114</v>
      </c>
      <c r="F27" s="45">
        <v>3</v>
      </c>
      <c r="G27" s="45">
        <v>69292</v>
      </c>
      <c r="H27" s="45">
        <v>70183</v>
      </c>
      <c r="I27" s="45">
        <v>46366</v>
      </c>
      <c r="J27" s="45">
        <v>47259</v>
      </c>
      <c r="K27" s="45">
        <v>0</v>
      </c>
    </row>
    <row r="28" spans="1:11" s="34" customFormat="1" ht="16.5" thickBot="1">
      <c r="A28" s="73"/>
      <c r="B28" s="8" t="s">
        <v>1146</v>
      </c>
      <c r="C28" s="45">
        <v>85.778000000000006</v>
      </c>
      <c r="D28" s="45">
        <v>900</v>
      </c>
      <c r="E28" s="45">
        <v>114</v>
      </c>
      <c r="F28" s="45">
        <v>3</v>
      </c>
      <c r="G28" s="45">
        <v>46366</v>
      </c>
      <c r="H28" s="45">
        <v>47259</v>
      </c>
      <c r="I28" s="45">
        <v>69292</v>
      </c>
      <c r="J28" s="45">
        <v>70183</v>
      </c>
      <c r="K28" s="45">
        <v>0</v>
      </c>
    </row>
    <row r="29" spans="1:11" s="34" customFormat="1" ht="16.5" thickBot="1">
      <c r="A29" s="73"/>
      <c r="B29" s="8" t="s">
        <v>1146</v>
      </c>
      <c r="C29" s="45">
        <v>77.569000000000003</v>
      </c>
      <c r="D29" s="45">
        <v>798</v>
      </c>
      <c r="E29" s="45">
        <v>159</v>
      </c>
      <c r="F29" s="45">
        <v>4</v>
      </c>
      <c r="G29" s="45">
        <v>71566</v>
      </c>
      <c r="H29" s="45">
        <v>72356</v>
      </c>
      <c r="I29" s="45">
        <v>55320</v>
      </c>
      <c r="J29" s="45">
        <v>54536</v>
      </c>
      <c r="K29" s="45">
        <v>0</v>
      </c>
    </row>
    <row r="30" spans="1:11" s="34" customFormat="1" ht="16.5" thickBot="1">
      <c r="A30" s="73"/>
      <c r="B30" s="8" t="s">
        <v>1146</v>
      </c>
      <c r="C30" s="45">
        <v>77.569000000000003</v>
      </c>
      <c r="D30" s="45">
        <v>798</v>
      </c>
      <c r="E30" s="45">
        <v>159</v>
      </c>
      <c r="F30" s="45">
        <v>4</v>
      </c>
      <c r="G30" s="45">
        <v>54536</v>
      </c>
      <c r="H30" s="45">
        <v>55320</v>
      </c>
      <c r="I30" s="45">
        <v>72356</v>
      </c>
      <c r="J30" s="45">
        <v>71566</v>
      </c>
      <c r="K30" s="45">
        <v>0</v>
      </c>
    </row>
    <row r="31" spans="1:11" s="34" customFormat="1" ht="16.5" thickBot="1">
      <c r="A31" s="73"/>
      <c r="B31" s="8" t="s">
        <v>1146</v>
      </c>
      <c r="C31" s="45">
        <v>73.355000000000004</v>
      </c>
      <c r="D31" s="45">
        <v>927</v>
      </c>
      <c r="E31" s="45">
        <v>219</v>
      </c>
      <c r="F31" s="45">
        <v>16</v>
      </c>
      <c r="G31" s="45">
        <v>54396</v>
      </c>
      <c r="H31" s="45">
        <v>55310</v>
      </c>
      <c r="I31" s="45">
        <v>49447</v>
      </c>
      <c r="J31" s="45">
        <v>48537</v>
      </c>
      <c r="K31" s="46">
        <v>5.6400000000000003E-145</v>
      </c>
    </row>
    <row r="32" spans="1:11" s="34" customFormat="1" ht="16.5" thickBot="1">
      <c r="A32" s="73"/>
      <c r="B32" s="8" t="s">
        <v>1146</v>
      </c>
      <c r="C32" s="45">
        <v>73.355000000000004</v>
      </c>
      <c r="D32" s="45">
        <v>927</v>
      </c>
      <c r="E32" s="45">
        <v>219</v>
      </c>
      <c r="F32" s="45">
        <v>16</v>
      </c>
      <c r="G32" s="45">
        <v>48537</v>
      </c>
      <c r="H32" s="45">
        <v>49447</v>
      </c>
      <c r="I32" s="45">
        <v>55310</v>
      </c>
      <c r="J32" s="45">
        <v>54396</v>
      </c>
      <c r="K32" s="46">
        <v>5.6400000000000003E-145</v>
      </c>
    </row>
    <row r="33" spans="1:11" s="34" customFormat="1" ht="16.5" thickBot="1">
      <c r="A33" s="73"/>
      <c r="B33" s="8" t="s">
        <v>1146</v>
      </c>
      <c r="C33" s="45">
        <v>79.769000000000005</v>
      </c>
      <c r="D33" s="45">
        <v>346</v>
      </c>
      <c r="E33" s="45">
        <v>67</v>
      </c>
      <c r="F33" s="45">
        <v>1</v>
      </c>
      <c r="G33" s="45">
        <v>72948</v>
      </c>
      <c r="H33" s="45">
        <v>73290</v>
      </c>
      <c r="I33" s="45">
        <v>58805</v>
      </c>
      <c r="J33" s="45">
        <v>58460</v>
      </c>
      <c r="K33" s="46">
        <v>1.25E-83</v>
      </c>
    </row>
    <row r="34" spans="1:11" s="34" customFormat="1" ht="16.5" thickBot="1">
      <c r="A34" s="73"/>
      <c r="B34" s="8" t="s">
        <v>1146</v>
      </c>
      <c r="C34" s="45">
        <v>79.769000000000005</v>
      </c>
      <c r="D34" s="45">
        <v>346</v>
      </c>
      <c r="E34" s="45">
        <v>67</v>
      </c>
      <c r="F34" s="45">
        <v>1</v>
      </c>
      <c r="G34" s="45">
        <v>58460</v>
      </c>
      <c r="H34" s="45">
        <v>58805</v>
      </c>
      <c r="I34" s="45">
        <v>73290</v>
      </c>
      <c r="J34" s="45">
        <v>72948</v>
      </c>
      <c r="K34" s="46">
        <v>1.25E-83</v>
      </c>
    </row>
    <row r="35" spans="1:11" s="34" customFormat="1" ht="16.5" thickBot="1">
      <c r="A35" s="73"/>
      <c r="B35" s="8" t="s">
        <v>1146</v>
      </c>
      <c r="C35" s="45">
        <v>86.4</v>
      </c>
      <c r="D35" s="45">
        <v>250</v>
      </c>
      <c r="E35" s="45">
        <v>24</v>
      </c>
      <c r="F35" s="45">
        <v>3</v>
      </c>
      <c r="G35" s="45">
        <v>8268</v>
      </c>
      <c r="H35" s="45">
        <v>8507</v>
      </c>
      <c r="I35" s="45">
        <v>7041</v>
      </c>
      <c r="J35" s="45">
        <v>7290</v>
      </c>
      <c r="K35" s="46">
        <v>2.7399999999999999E-79</v>
      </c>
    </row>
    <row r="36" spans="1:11" s="34" customFormat="1" ht="16.5" thickBot="1">
      <c r="A36" s="73"/>
      <c r="B36" s="8" t="s">
        <v>1146</v>
      </c>
      <c r="C36" s="45">
        <v>86.4</v>
      </c>
      <c r="D36" s="45">
        <v>250</v>
      </c>
      <c r="E36" s="45">
        <v>24</v>
      </c>
      <c r="F36" s="45">
        <v>3</v>
      </c>
      <c r="G36" s="45">
        <v>7041</v>
      </c>
      <c r="H36" s="45">
        <v>7290</v>
      </c>
      <c r="I36" s="45">
        <v>8268</v>
      </c>
      <c r="J36" s="45">
        <v>8507</v>
      </c>
      <c r="K36" s="46">
        <v>2.7399999999999999E-79</v>
      </c>
    </row>
    <row r="37" spans="1:11" s="34" customFormat="1" ht="16.5" thickBot="1">
      <c r="A37" s="73"/>
      <c r="B37" s="8" t="s">
        <v>1146</v>
      </c>
      <c r="C37" s="45">
        <v>67.819000000000003</v>
      </c>
      <c r="D37" s="45">
        <v>926</v>
      </c>
      <c r="E37" s="45">
        <v>218</v>
      </c>
      <c r="F37" s="45">
        <v>26</v>
      </c>
      <c r="G37" s="45">
        <v>57577</v>
      </c>
      <c r="H37" s="45">
        <v>58462</v>
      </c>
      <c r="I37" s="45">
        <v>55309</v>
      </c>
      <c r="J37" s="45">
        <v>54424</v>
      </c>
      <c r="K37" s="46">
        <v>4.9600000000000001E-76</v>
      </c>
    </row>
    <row r="38" spans="1:11" s="34" customFormat="1" ht="16.5" thickBot="1">
      <c r="A38" s="73"/>
      <c r="B38" s="8" t="s">
        <v>1146</v>
      </c>
      <c r="C38" s="45">
        <v>67.819000000000003</v>
      </c>
      <c r="D38" s="45">
        <v>926</v>
      </c>
      <c r="E38" s="45">
        <v>218</v>
      </c>
      <c r="F38" s="45">
        <v>26</v>
      </c>
      <c r="G38" s="45">
        <v>54424</v>
      </c>
      <c r="H38" s="45">
        <v>55309</v>
      </c>
      <c r="I38" s="45">
        <v>58462</v>
      </c>
      <c r="J38" s="45">
        <v>57577</v>
      </c>
      <c r="K38" s="46">
        <v>4.9600000000000001E-76</v>
      </c>
    </row>
    <row r="39" spans="1:11" s="34" customFormat="1" ht="16.5" thickBot="1">
      <c r="A39" s="73"/>
      <c r="B39" s="8" t="s">
        <v>1146</v>
      </c>
      <c r="C39" s="45">
        <v>88.66</v>
      </c>
      <c r="D39" s="45">
        <v>194</v>
      </c>
      <c r="E39" s="45">
        <v>16</v>
      </c>
      <c r="F39" s="45">
        <v>5</v>
      </c>
      <c r="G39" s="45">
        <v>32201</v>
      </c>
      <c r="H39" s="45">
        <v>32389</v>
      </c>
      <c r="I39" s="45">
        <v>26586</v>
      </c>
      <c r="J39" s="45">
        <v>26778</v>
      </c>
      <c r="K39" s="46">
        <v>2.25E-61</v>
      </c>
    </row>
    <row r="40" spans="1:11" s="34" customFormat="1" ht="16.5" thickBot="1">
      <c r="A40" s="73"/>
      <c r="B40" s="8" t="s">
        <v>1146</v>
      </c>
      <c r="C40" s="45">
        <v>88.66</v>
      </c>
      <c r="D40" s="45">
        <v>194</v>
      </c>
      <c r="E40" s="45">
        <v>16</v>
      </c>
      <c r="F40" s="45">
        <v>5</v>
      </c>
      <c r="G40" s="45">
        <v>26586</v>
      </c>
      <c r="H40" s="45">
        <v>26778</v>
      </c>
      <c r="I40" s="45">
        <v>32201</v>
      </c>
      <c r="J40" s="45">
        <v>32389</v>
      </c>
      <c r="K40" s="46">
        <v>2.25E-61</v>
      </c>
    </row>
    <row r="41" spans="1:11" s="34" customFormat="1" ht="16.5" thickBot="1">
      <c r="A41" s="73"/>
      <c r="B41" s="8" t="s">
        <v>1146</v>
      </c>
      <c r="C41" s="45">
        <v>100</v>
      </c>
      <c r="D41" s="45">
        <v>127</v>
      </c>
      <c r="E41" s="45">
        <v>0</v>
      </c>
      <c r="F41" s="45">
        <v>0</v>
      </c>
      <c r="G41" s="45">
        <v>70189</v>
      </c>
      <c r="H41" s="45">
        <v>70315</v>
      </c>
      <c r="I41" s="45">
        <v>70062</v>
      </c>
      <c r="J41" s="45">
        <v>70188</v>
      </c>
      <c r="K41" s="46">
        <v>2.7400000000000002E-60</v>
      </c>
    </row>
    <row r="42" spans="1:11" s="34" customFormat="1" ht="16.5" thickBot="1">
      <c r="A42" s="73"/>
      <c r="B42" s="8" t="s">
        <v>1146</v>
      </c>
      <c r="C42" s="45">
        <v>100</v>
      </c>
      <c r="D42" s="45">
        <v>127</v>
      </c>
      <c r="E42" s="45">
        <v>0</v>
      </c>
      <c r="F42" s="45">
        <v>0</v>
      </c>
      <c r="G42" s="45">
        <v>70062</v>
      </c>
      <c r="H42" s="45">
        <v>70188</v>
      </c>
      <c r="I42" s="45">
        <v>70189</v>
      </c>
      <c r="J42" s="45">
        <v>70315</v>
      </c>
      <c r="K42" s="46">
        <v>2.7400000000000002E-60</v>
      </c>
    </row>
    <row r="43" spans="1:11" s="34" customFormat="1" ht="16.5" thickBot="1">
      <c r="A43" s="73"/>
      <c r="B43" s="8" t="s">
        <v>1146</v>
      </c>
      <c r="C43" s="45">
        <v>86.956999999999994</v>
      </c>
      <c r="D43" s="45">
        <v>161</v>
      </c>
      <c r="E43" s="45">
        <v>11</v>
      </c>
      <c r="F43" s="45">
        <v>1</v>
      </c>
      <c r="G43" s="45">
        <v>52274</v>
      </c>
      <c r="H43" s="45">
        <v>52424</v>
      </c>
      <c r="I43" s="45">
        <v>26599</v>
      </c>
      <c r="J43" s="45">
        <v>26759</v>
      </c>
      <c r="K43" s="46">
        <v>1.33E-51</v>
      </c>
    </row>
    <row r="44" spans="1:11" s="34" customFormat="1" ht="16.5" thickBot="1">
      <c r="A44" s="73"/>
      <c r="B44" s="8" t="s">
        <v>1146</v>
      </c>
      <c r="C44" s="45">
        <v>86.956999999999994</v>
      </c>
      <c r="D44" s="45">
        <v>161</v>
      </c>
      <c r="E44" s="45">
        <v>11</v>
      </c>
      <c r="F44" s="45">
        <v>1</v>
      </c>
      <c r="G44" s="45">
        <v>26599</v>
      </c>
      <c r="H44" s="45">
        <v>26759</v>
      </c>
      <c r="I44" s="45">
        <v>52274</v>
      </c>
      <c r="J44" s="45">
        <v>52424</v>
      </c>
      <c r="K44" s="46">
        <v>1.33E-51</v>
      </c>
    </row>
    <row r="45" spans="1:11" s="34" customFormat="1" ht="16.5" thickBot="1">
      <c r="A45" s="73"/>
      <c r="B45" s="8" t="s">
        <v>1146</v>
      </c>
      <c r="C45" s="45">
        <v>83.850999999999999</v>
      </c>
      <c r="D45" s="45">
        <v>161</v>
      </c>
      <c r="E45" s="45">
        <v>13</v>
      </c>
      <c r="F45" s="45">
        <v>4</v>
      </c>
      <c r="G45" s="45">
        <v>52274</v>
      </c>
      <c r="H45" s="45">
        <v>52424</v>
      </c>
      <c r="I45" s="45">
        <v>32213</v>
      </c>
      <c r="J45" s="45">
        <v>32370</v>
      </c>
      <c r="K45" s="46">
        <v>2.7500000000000001E-41</v>
      </c>
    </row>
    <row r="46" spans="1:11" s="34" customFormat="1" ht="16.5" thickBot="1">
      <c r="A46" s="73"/>
      <c r="B46" s="8" t="s">
        <v>1146</v>
      </c>
      <c r="C46" s="45">
        <v>83.850999999999999</v>
      </c>
      <c r="D46" s="45">
        <v>161</v>
      </c>
      <c r="E46" s="45">
        <v>13</v>
      </c>
      <c r="F46" s="45">
        <v>4</v>
      </c>
      <c r="G46" s="45">
        <v>32213</v>
      </c>
      <c r="H46" s="45">
        <v>32370</v>
      </c>
      <c r="I46" s="45">
        <v>52274</v>
      </c>
      <c r="J46" s="45">
        <v>52424</v>
      </c>
      <c r="K46" s="46">
        <v>2.7500000000000001E-41</v>
      </c>
    </row>
    <row r="47" spans="1:11" s="34" customFormat="1" ht="16.5" thickBot="1">
      <c r="A47" s="73"/>
      <c r="B47" s="8" t="s">
        <v>1146</v>
      </c>
      <c r="C47" s="45">
        <v>93.548000000000002</v>
      </c>
      <c r="D47" s="45">
        <v>93</v>
      </c>
      <c r="E47" s="45">
        <v>5</v>
      </c>
      <c r="F47" s="45">
        <v>1</v>
      </c>
      <c r="G47" s="45">
        <v>15112</v>
      </c>
      <c r="H47" s="45">
        <v>15203</v>
      </c>
      <c r="I47" s="45">
        <v>12600</v>
      </c>
      <c r="J47" s="45">
        <v>12692</v>
      </c>
      <c r="K47" s="46">
        <v>1.3299999999999999E-32</v>
      </c>
    </row>
    <row r="48" spans="1:11" s="34" customFormat="1" ht="16.5" thickBot="1">
      <c r="A48" s="73"/>
      <c r="B48" s="8" t="s">
        <v>1146</v>
      </c>
      <c r="C48" s="45">
        <v>93.548000000000002</v>
      </c>
      <c r="D48" s="45">
        <v>93</v>
      </c>
      <c r="E48" s="45">
        <v>5</v>
      </c>
      <c r="F48" s="45">
        <v>1</v>
      </c>
      <c r="G48" s="45">
        <v>12600</v>
      </c>
      <c r="H48" s="45">
        <v>12692</v>
      </c>
      <c r="I48" s="45">
        <v>15112</v>
      </c>
      <c r="J48" s="45">
        <v>15203</v>
      </c>
      <c r="K48" s="46">
        <v>1.3299999999999999E-32</v>
      </c>
    </row>
    <row r="49" spans="1:11" s="34" customFormat="1" ht="16.5" thickBot="1">
      <c r="A49" s="73"/>
      <c r="B49" s="8" t="s">
        <v>1146</v>
      </c>
      <c r="C49" s="45">
        <v>97.59</v>
      </c>
      <c r="D49" s="45">
        <v>83</v>
      </c>
      <c r="E49" s="45">
        <v>1</v>
      </c>
      <c r="F49" s="45">
        <v>1</v>
      </c>
      <c r="G49" s="45">
        <v>61511</v>
      </c>
      <c r="H49" s="45">
        <v>61593</v>
      </c>
      <c r="I49" s="45">
        <v>60871</v>
      </c>
      <c r="J49" s="45">
        <v>60952</v>
      </c>
      <c r="K49" s="46">
        <v>1.3299999999999999E-32</v>
      </c>
    </row>
    <row r="50" spans="1:11" s="34" customFormat="1" ht="16.5" thickBot="1">
      <c r="A50" s="73"/>
      <c r="B50" s="8" t="s">
        <v>1146</v>
      </c>
      <c r="C50" s="45">
        <v>97.59</v>
      </c>
      <c r="D50" s="45">
        <v>83</v>
      </c>
      <c r="E50" s="45">
        <v>1</v>
      </c>
      <c r="F50" s="45">
        <v>1</v>
      </c>
      <c r="G50" s="45">
        <v>60871</v>
      </c>
      <c r="H50" s="45">
        <v>60952</v>
      </c>
      <c r="I50" s="45">
        <v>61511</v>
      </c>
      <c r="J50" s="45">
        <v>61593</v>
      </c>
      <c r="K50" s="46">
        <v>1.3299999999999999E-32</v>
      </c>
    </row>
    <row r="51" spans="1:11" s="34" customFormat="1" ht="16.5" thickBot="1">
      <c r="A51" s="73"/>
      <c r="B51" s="8" t="s">
        <v>1146</v>
      </c>
      <c r="C51" s="45">
        <v>87.611000000000004</v>
      </c>
      <c r="D51" s="45">
        <v>113</v>
      </c>
      <c r="E51" s="45">
        <v>12</v>
      </c>
      <c r="F51" s="45">
        <v>2</v>
      </c>
      <c r="G51" s="45">
        <v>53971</v>
      </c>
      <c r="H51" s="45">
        <v>54081</v>
      </c>
      <c r="I51" s="45">
        <v>46167</v>
      </c>
      <c r="J51" s="45">
        <v>46279</v>
      </c>
      <c r="K51" s="46">
        <v>1.62E-31</v>
      </c>
    </row>
    <row r="52" spans="1:11" s="34" customFormat="1" ht="16.5" thickBot="1">
      <c r="A52" s="73"/>
      <c r="B52" s="8" t="s">
        <v>1146</v>
      </c>
      <c r="C52" s="45">
        <v>87.611000000000004</v>
      </c>
      <c r="D52" s="45">
        <v>113</v>
      </c>
      <c r="E52" s="45">
        <v>12</v>
      </c>
      <c r="F52" s="45">
        <v>2</v>
      </c>
      <c r="G52" s="45">
        <v>46167</v>
      </c>
      <c r="H52" s="45">
        <v>46279</v>
      </c>
      <c r="I52" s="45">
        <v>53971</v>
      </c>
      <c r="J52" s="45">
        <v>54081</v>
      </c>
      <c r="K52" s="46">
        <v>1.62E-31</v>
      </c>
    </row>
    <row r="53" spans="1:11" s="34" customFormat="1" ht="16.5" thickBot="1">
      <c r="A53" s="73"/>
      <c r="B53" s="8" t="s">
        <v>1146</v>
      </c>
      <c r="C53" s="45">
        <v>95.454999999999998</v>
      </c>
      <c r="D53" s="45">
        <v>66</v>
      </c>
      <c r="E53" s="45">
        <v>3</v>
      </c>
      <c r="F53" s="45">
        <v>0</v>
      </c>
      <c r="G53" s="45">
        <v>60885</v>
      </c>
      <c r="H53" s="45">
        <v>60950</v>
      </c>
      <c r="I53" s="45">
        <v>12616</v>
      </c>
      <c r="J53" s="45">
        <v>12681</v>
      </c>
      <c r="K53" s="46">
        <v>7.8800000000000003E-23</v>
      </c>
    </row>
    <row r="54" spans="1:11" s="34" customFormat="1" ht="16.5" thickBot="1">
      <c r="A54" s="73"/>
      <c r="B54" s="8" t="s">
        <v>1146</v>
      </c>
      <c r="C54" s="45">
        <v>95.454999999999998</v>
      </c>
      <c r="D54" s="45">
        <v>66</v>
      </c>
      <c r="E54" s="45">
        <v>3</v>
      </c>
      <c r="F54" s="45">
        <v>0</v>
      </c>
      <c r="G54" s="45">
        <v>12616</v>
      </c>
      <c r="H54" s="45">
        <v>12681</v>
      </c>
      <c r="I54" s="45">
        <v>60885</v>
      </c>
      <c r="J54" s="45">
        <v>60950</v>
      </c>
      <c r="K54" s="46">
        <v>7.8800000000000003E-23</v>
      </c>
    </row>
    <row r="55" spans="1:11" s="34" customFormat="1" ht="16.5" thickBot="1">
      <c r="A55" s="73"/>
      <c r="B55" s="8" t="s">
        <v>1146</v>
      </c>
      <c r="C55" s="45">
        <v>95.238</v>
      </c>
      <c r="D55" s="45">
        <v>63</v>
      </c>
      <c r="E55" s="45">
        <v>3</v>
      </c>
      <c r="F55" s="45">
        <v>0</v>
      </c>
      <c r="G55" s="45">
        <v>61525</v>
      </c>
      <c r="H55" s="45">
        <v>61587</v>
      </c>
      <c r="I55" s="45">
        <v>12616</v>
      </c>
      <c r="J55" s="45">
        <v>12678</v>
      </c>
      <c r="K55" s="46">
        <v>3.3499999999999999E-21</v>
      </c>
    </row>
    <row r="56" spans="1:11" s="34" customFormat="1" ht="16.5" thickBot="1">
      <c r="A56" s="73"/>
      <c r="B56" s="8" t="s">
        <v>1146</v>
      </c>
      <c r="C56" s="45">
        <v>95.238</v>
      </c>
      <c r="D56" s="45">
        <v>63</v>
      </c>
      <c r="E56" s="45">
        <v>3</v>
      </c>
      <c r="F56" s="45">
        <v>0</v>
      </c>
      <c r="G56" s="45">
        <v>12616</v>
      </c>
      <c r="H56" s="45">
        <v>12678</v>
      </c>
      <c r="I56" s="45">
        <v>61525</v>
      </c>
      <c r="J56" s="45">
        <v>61587</v>
      </c>
      <c r="K56" s="46">
        <v>3.3499999999999999E-21</v>
      </c>
    </row>
    <row r="57" spans="1:11" s="34" customFormat="1" ht="16.5" thickBot="1">
      <c r="A57" s="73"/>
      <c r="B57" s="8" t="s">
        <v>1146</v>
      </c>
      <c r="C57" s="45">
        <v>96.667000000000002</v>
      </c>
      <c r="D57" s="45">
        <v>60</v>
      </c>
      <c r="E57" s="45">
        <v>2</v>
      </c>
      <c r="F57" s="45">
        <v>0</v>
      </c>
      <c r="G57" s="45">
        <v>60891</v>
      </c>
      <c r="H57" s="45">
        <v>60950</v>
      </c>
      <c r="I57" s="45">
        <v>15133</v>
      </c>
      <c r="J57" s="45">
        <v>15192</v>
      </c>
      <c r="K57" s="46">
        <v>3.3499999999999999E-21</v>
      </c>
    </row>
    <row r="58" spans="1:11" s="34" customFormat="1" ht="16.5" thickBot="1">
      <c r="A58" s="73"/>
      <c r="B58" s="8" t="s">
        <v>1146</v>
      </c>
      <c r="C58" s="45">
        <v>96.667000000000002</v>
      </c>
      <c r="D58" s="45">
        <v>60</v>
      </c>
      <c r="E58" s="45">
        <v>2</v>
      </c>
      <c r="F58" s="45">
        <v>0</v>
      </c>
      <c r="G58" s="45">
        <v>15133</v>
      </c>
      <c r="H58" s="45">
        <v>15192</v>
      </c>
      <c r="I58" s="45">
        <v>60891</v>
      </c>
      <c r="J58" s="45">
        <v>60950</v>
      </c>
      <c r="K58" s="46">
        <v>3.3499999999999999E-21</v>
      </c>
    </row>
    <row r="59" spans="1:11" s="34" customFormat="1" ht="16.5" thickBot="1">
      <c r="A59" s="73"/>
      <c r="B59" s="8" t="s">
        <v>1146</v>
      </c>
      <c r="C59" s="45">
        <v>96.491</v>
      </c>
      <c r="D59" s="45">
        <v>57</v>
      </c>
      <c r="E59" s="45">
        <v>2</v>
      </c>
      <c r="F59" s="45">
        <v>0</v>
      </c>
      <c r="G59" s="45">
        <v>61531</v>
      </c>
      <c r="H59" s="45">
        <v>61587</v>
      </c>
      <c r="I59" s="45">
        <v>15133</v>
      </c>
      <c r="J59" s="45">
        <v>15189</v>
      </c>
      <c r="K59" s="46">
        <v>1.42E-19</v>
      </c>
    </row>
    <row r="60" spans="1:11" s="34" customFormat="1" ht="16.5" thickBot="1">
      <c r="A60" s="73"/>
      <c r="B60" s="8" t="s">
        <v>1146</v>
      </c>
      <c r="C60" s="45">
        <v>96.491</v>
      </c>
      <c r="D60" s="45">
        <v>57</v>
      </c>
      <c r="E60" s="45">
        <v>2</v>
      </c>
      <c r="F60" s="45">
        <v>0</v>
      </c>
      <c r="G60" s="45">
        <v>15133</v>
      </c>
      <c r="H60" s="45">
        <v>15189</v>
      </c>
      <c r="I60" s="45">
        <v>61531</v>
      </c>
      <c r="J60" s="45">
        <v>61587</v>
      </c>
      <c r="K60" s="46">
        <v>1.42E-19</v>
      </c>
    </row>
    <row r="61" spans="1:11" s="34" customFormat="1" ht="16.5" thickBot="1">
      <c r="A61" s="73"/>
      <c r="B61" s="8" t="s">
        <v>1146</v>
      </c>
      <c r="C61" s="45">
        <v>92.188000000000002</v>
      </c>
      <c r="D61" s="45">
        <v>64</v>
      </c>
      <c r="E61" s="45">
        <v>5</v>
      </c>
      <c r="F61" s="45">
        <v>0</v>
      </c>
      <c r="G61" s="45">
        <v>9546</v>
      </c>
      <c r="H61" s="45">
        <v>9609</v>
      </c>
      <c r="I61" s="45">
        <v>63885</v>
      </c>
      <c r="J61" s="45">
        <v>63822</v>
      </c>
      <c r="K61" s="46">
        <v>4.9700000000000003E-19</v>
      </c>
    </row>
    <row r="62" spans="1:11" s="34" customFormat="1" ht="16.5" thickBot="1">
      <c r="A62" s="73"/>
      <c r="B62" s="8" t="s">
        <v>1146</v>
      </c>
      <c r="C62" s="45">
        <v>87.323999999999998</v>
      </c>
      <c r="D62" s="45">
        <v>71</v>
      </c>
      <c r="E62" s="45">
        <v>9</v>
      </c>
      <c r="F62" s="45">
        <v>0</v>
      </c>
      <c r="G62" s="45">
        <v>65916</v>
      </c>
      <c r="H62" s="45">
        <v>65986</v>
      </c>
      <c r="I62" s="45">
        <v>58871</v>
      </c>
      <c r="J62" s="45">
        <v>58801</v>
      </c>
      <c r="K62" s="46">
        <v>2.11E-17</v>
      </c>
    </row>
    <row r="63" spans="1:11" s="34" customFormat="1" ht="16.5" thickBot="1">
      <c r="A63" s="73"/>
      <c r="B63" s="8" t="s">
        <v>1146</v>
      </c>
      <c r="C63" s="45">
        <v>83.332999999999998</v>
      </c>
      <c r="D63" s="45">
        <v>78</v>
      </c>
      <c r="E63" s="45">
        <v>4</v>
      </c>
      <c r="F63" s="45">
        <v>3</v>
      </c>
      <c r="G63" s="45">
        <v>17420</v>
      </c>
      <c r="H63" s="45">
        <v>17488</v>
      </c>
      <c r="I63" s="45">
        <v>12704</v>
      </c>
      <c r="J63" s="45">
        <v>12627</v>
      </c>
      <c r="K63" s="46">
        <v>3.8199999999999998E-14</v>
      </c>
    </row>
    <row r="64" spans="1:11" s="34" customFormat="1" ht="16.5" thickBot="1">
      <c r="A64" s="73"/>
      <c r="B64" s="8" t="s">
        <v>1146</v>
      </c>
      <c r="C64" s="45">
        <v>80.722999999999999</v>
      </c>
      <c r="D64" s="45">
        <v>83</v>
      </c>
      <c r="E64" s="45">
        <v>2</v>
      </c>
      <c r="F64" s="45">
        <v>3</v>
      </c>
      <c r="G64" s="45">
        <v>17430</v>
      </c>
      <c r="H64" s="45">
        <v>17504</v>
      </c>
      <c r="I64" s="45">
        <v>15204</v>
      </c>
      <c r="J64" s="45">
        <v>15128</v>
      </c>
      <c r="K64" s="46">
        <v>3.8199999999999998E-14</v>
      </c>
    </row>
    <row r="65" spans="1:11" s="34" customFormat="1" ht="16.5" thickBot="1">
      <c r="A65" s="73"/>
      <c r="B65" s="8" t="s">
        <v>1146</v>
      </c>
      <c r="C65" s="45">
        <v>83.332999999999998</v>
      </c>
      <c r="D65" s="45">
        <v>78</v>
      </c>
      <c r="E65" s="45">
        <v>4</v>
      </c>
      <c r="F65" s="45">
        <v>3</v>
      </c>
      <c r="G65" s="45">
        <v>12627</v>
      </c>
      <c r="H65" s="45">
        <v>12704</v>
      </c>
      <c r="I65" s="45">
        <v>17488</v>
      </c>
      <c r="J65" s="45">
        <v>17420</v>
      </c>
      <c r="K65" s="46">
        <v>3.8199999999999998E-14</v>
      </c>
    </row>
    <row r="66" spans="1:11" s="34" customFormat="1" ht="16.5" thickBot="1">
      <c r="A66" s="73"/>
      <c r="B66" s="8" t="s">
        <v>1146</v>
      </c>
      <c r="C66" s="45">
        <v>80.722999999999999</v>
      </c>
      <c r="D66" s="45">
        <v>83</v>
      </c>
      <c r="E66" s="45">
        <v>2</v>
      </c>
      <c r="F66" s="45">
        <v>3</v>
      </c>
      <c r="G66" s="45">
        <v>15128</v>
      </c>
      <c r="H66" s="45">
        <v>15204</v>
      </c>
      <c r="I66" s="45">
        <v>17504</v>
      </c>
      <c r="J66" s="45">
        <v>17430</v>
      </c>
      <c r="K66" s="46">
        <v>3.8199999999999998E-14</v>
      </c>
    </row>
    <row r="67" spans="1:11" s="34" customFormat="1" ht="16.5" thickBot="1">
      <c r="A67" s="73"/>
      <c r="B67" s="8" t="s">
        <v>1146</v>
      </c>
      <c r="C67" s="45">
        <v>87.5</v>
      </c>
      <c r="D67" s="45">
        <v>64</v>
      </c>
      <c r="E67" s="45">
        <v>4</v>
      </c>
      <c r="F67" s="45">
        <v>2</v>
      </c>
      <c r="G67" s="45">
        <v>30212</v>
      </c>
      <c r="H67" s="45">
        <v>30274</v>
      </c>
      <c r="I67" s="45">
        <v>19790</v>
      </c>
      <c r="J67" s="45">
        <v>19730</v>
      </c>
      <c r="K67" s="46">
        <v>1.3299999999999999E-13</v>
      </c>
    </row>
    <row r="68" spans="1:11" s="34" customFormat="1" ht="16.5" thickBot="1">
      <c r="A68" s="73"/>
      <c r="B68" s="8" t="s">
        <v>1146</v>
      </c>
      <c r="C68" s="45">
        <v>87.5</v>
      </c>
      <c r="D68" s="45">
        <v>64</v>
      </c>
      <c r="E68" s="45">
        <v>4</v>
      </c>
      <c r="F68" s="45">
        <v>2</v>
      </c>
      <c r="G68" s="45">
        <v>19730</v>
      </c>
      <c r="H68" s="45">
        <v>19790</v>
      </c>
      <c r="I68" s="45">
        <v>30274</v>
      </c>
      <c r="J68" s="45">
        <v>30212</v>
      </c>
      <c r="K68" s="46">
        <v>1.3299999999999999E-13</v>
      </c>
    </row>
    <row r="69" spans="1:11" s="34" customFormat="1" ht="16.5" thickBot="1">
      <c r="A69" s="73"/>
      <c r="B69" s="8" t="s">
        <v>1146</v>
      </c>
      <c r="C69" s="45">
        <v>97.619</v>
      </c>
      <c r="D69" s="45">
        <v>42</v>
      </c>
      <c r="E69" s="45">
        <v>1</v>
      </c>
      <c r="F69" s="45">
        <v>0</v>
      </c>
      <c r="G69" s="45">
        <v>17448</v>
      </c>
      <c r="H69" s="45">
        <v>17489</v>
      </c>
      <c r="I69" s="45">
        <v>59722</v>
      </c>
      <c r="J69" s="45">
        <v>59763</v>
      </c>
      <c r="K69" s="46">
        <v>1.6299999999999999E-12</v>
      </c>
    </row>
    <row r="70" spans="1:11" s="34" customFormat="1" ht="16.5" thickBot="1">
      <c r="A70" s="73"/>
      <c r="B70" s="8" t="s">
        <v>1146</v>
      </c>
      <c r="C70" s="45">
        <v>93.617000000000004</v>
      </c>
      <c r="D70" s="45">
        <v>47</v>
      </c>
      <c r="E70" s="45">
        <v>3</v>
      </c>
      <c r="F70" s="45">
        <v>0</v>
      </c>
      <c r="G70" s="45">
        <v>12616</v>
      </c>
      <c r="H70" s="45">
        <v>12662</v>
      </c>
      <c r="I70" s="45">
        <v>59773</v>
      </c>
      <c r="J70" s="45">
        <v>59727</v>
      </c>
      <c r="K70" s="46">
        <v>1.6299999999999999E-12</v>
      </c>
    </row>
    <row r="71" spans="1:11" s="34" customFormat="1" ht="16.5" thickBot="1">
      <c r="A71" s="73"/>
      <c r="B71" s="8" t="s">
        <v>1146</v>
      </c>
      <c r="C71" s="45">
        <v>95.122</v>
      </c>
      <c r="D71" s="45">
        <v>41</v>
      </c>
      <c r="E71" s="45">
        <v>2</v>
      </c>
      <c r="F71" s="45">
        <v>0</v>
      </c>
      <c r="G71" s="45">
        <v>15133</v>
      </c>
      <c r="H71" s="45">
        <v>15173</v>
      </c>
      <c r="I71" s="45">
        <v>59767</v>
      </c>
      <c r="J71" s="45">
        <v>59727</v>
      </c>
      <c r="K71" s="46">
        <v>6.9099999999999999E-11</v>
      </c>
    </row>
    <row r="72" spans="1:11" s="34" customFormat="1" ht="16.5" thickBot="1">
      <c r="A72" s="73"/>
      <c r="B72" s="8" t="s">
        <v>1146</v>
      </c>
      <c r="C72" s="45">
        <v>80.596999999999994</v>
      </c>
      <c r="D72" s="45">
        <v>67</v>
      </c>
      <c r="E72" s="45">
        <v>1</v>
      </c>
      <c r="F72" s="45">
        <v>2</v>
      </c>
      <c r="G72" s="45">
        <v>17423</v>
      </c>
      <c r="H72" s="45">
        <v>17489</v>
      </c>
      <c r="I72" s="45">
        <v>60949</v>
      </c>
      <c r="J72" s="45">
        <v>60895</v>
      </c>
      <c r="K72" s="46">
        <v>2.4099999999999999E-10</v>
      </c>
    </row>
    <row r="73" spans="1:11" s="34" customFormat="1" ht="16.5" thickBot="1">
      <c r="A73" s="73"/>
      <c r="B73" s="8" t="s">
        <v>1146</v>
      </c>
      <c r="C73" s="45">
        <v>95</v>
      </c>
      <c r="D73" s="45">
        <v>40</v>
      </c>
      <c r="E73" s="45">
        <v>2</v>
      </c>
      <c r="F73" s="45">
        <v>0</v>
      </c>
      <c r="G73" s="45">
        <v>19726</v>
      </c>
      <c r="H73" s="45">
        <v>19765</v>
      </c>
      <c r="I73" s="45">
        <v>38436</v>
      </c>
      <c r="J73" s="45">
        <v>38397</v>
      </c>
      <c r="K73" s="46">
        <v>2.4099999999999999E-10</v>
      </c>
    </row>
    <row r="74" spans="1:11" s="34" customFormat="1" ht="16.5" thickBot="1">
      <c r="A74" s="73"/>
      <c r="B74" s="8" t="s">
        <v>1146</v>
      </c>
      <c r="C74" s="45">
        <v>97.296999999999997</v>
      </c>
      <c r="D74" s="45">
        <v>37</v>
      </c>
      <c r="E74" s="45">
        <v>1</v>
      </c>
      <c r="F74" s="45">
        <v>0</v>
      </c>
      <c r="G74" s="45">
        <v>30239</v>
      </c>
      <c r="H74" s="45">
        <v>30275</v>
      </c>
      <c r="I74" s="45">
        <v>38397</v>
      </c>
      <c r="J74" s="45">
        <v>38433</v>
      </c>
      <c r="K74" s="46">
        <v>8.4199999999999999E-10</v>
      </c>
    </row>
    <row r="75" spans="1:11" s="34" customFormat="1" ht="16.5" thickBot="1">
      <c r="A75" s="73"/>
      <c r="B75" s="8" t="s">
        <v>1146</v>
      </c>
      <c r="C75" s="45">
        <v>97.296999999999997</v>
      </c>
      <c r="D75" s="45">
        <v>37</v>
      </c>
      <c r="E75" s="45">
        <v>1</v>
      </c>
      <c r="F75" s="45">
        <v>0</v>
      </c>
      <c r="G75" s="45">
        <v>17453</v>
      </c>
      <c r="H75" s="45">
        <v>17489</v>
      </c>
      <c r="I75" s="45">
        <v>61571</v>
      </c>
      <c r="J75" s="45">
        <v>61535</v>
      </c>
      <c r="K75" s="46">
        <v>8.4199999999999999E-10</v>
      </c>
    </row>
    <row r="76" spans="1:11" s="34" customFormat="1" ht="16.5" thickBot="1">
      <c r="A76" s="73"/>
      <c r="B76" s="8" t="s">
        <v>1146</v>
      </c>
      <c r="C76" s="45">
        <v>92.683000000000007</v>
      </c>
      <c r="D76" s="45">
        <v>41</v>
      </c>
      <c r="E76" s="45">
        <v>3</v>
      </c>
      <c r="F76" s="45">
        <v>0</v>
      </c>
      <c r="G76" s="45">
        <v>19723</v>
      </c>
      <c r="H76" s="45">
        <v>19763</v>
      </c>
      <c r="I76" s="45">
        <v>9549</v>
      </c>
      <c r="J76" s="45">
        <v>9589</v>
      </c>
      <c r="K76" s="46">
        <v>2.9400000000000002E-9</v>
      </c>
    </row>
    <row r="77" spans="1:11" s="34" customFormat="1" ht="16.5" thickBot="1">
      <c r="A77" s="73"/>
      <c r="B77" s="8" t="s">
        <v>1146</v>
      </c>
      <c r="C77" s="45">
        <v>97.143000000000001</v>
      </c>
      <c r="D77" s="45">
        <v>35</v>
      </c>
      <c r="E77" s="45">
        <v>1</v>
      </c>
      <c r="F77" s="45">
        <v>0</v>
      </c>
      <c r="G77" s="45">
        <v>30241</v>
      </c>
      <c r="H77" s="45">
        <v>30275</v>
      </c>
      <c r="I77" s="45">
        <v>9589</v>
      </c>
      <c r="J77" s="45">
        <v>9555</v>
      </c>
      <c r="K77" s="46">
        <v>1.03E-8</v>
      </c>
    </row>
    <row r="78" spans="1:11" s="34" customFormat="1" ht="16.5" thickBot="1">
      <c r="A78" s="73"/>
      <c r="B78" s="8" t="s">
        <v>1146</v>
      </c>
      <c r="C78" s="45">
        <v>92.5</v>
      </c>
      <c r="D78" s="45">
        <v>40</v>
      </c>
      <c r="E78" s="45">
        <v>3</v>
      </c>
      <c r="F78" s="45">
        <v>0</v>
      </c>
      <c r="G78" s="45">
        <v>19726</v>
      </c>
      <c r="H78" s="45">
        <v>19765</v>
      </c>
      <c r="I78" s="45">
        <v>34541</v>
      </c>
      <c r="J78" s="45">
        <v>34502</v>
      </c>
      <c r="K78" s="46">
        <v>1.03E-8</v>
      </c>
    </row>
    <row r="79" spans="1:11" s="34" customFormat="1" ht="16.5" thickBot="1">
      <c r="A79" s="73"/>
      <c r="B79" s="8" t="s">
        <v>1146</v>
      </c>
      <c r="C79" s="45">
        <v>94.594999999999999</v>
      </c>
      <c r="D79" s="45">
        <v>37</v>
      </c>
      <c r="E79" s="45">
        <v>2</v>
      </c>
      <c r="F79" s="45">
        <v>0</v>
      </c>
      <c r="G79" s="45">
        <v>30239</v>
      </c>
      <c r="H79" s="45">
        <v>30275</v>
      </c>
      <c r="I79" s="45">
        <v>63840</v>
      </c>
      <c r="J79" s="45">
        <v>63876</v>
      </c>
      <c r="K79" s="46">
        <v>1.03E-8</v>
      </c>
    </row>
    <row r="80" spans="1:11" s="34" customFormat="1" ht="16.5" thickBot="1">
      <c r="A80" s="73"/>
      <c r="B80" s="8" t="s">
        <v>1146</v>
      </c>
      <c r="C80" s="45">
        <v>88.372</v>
      </c>
      <c r="D80" s="45">
        <v>43</v>
      </c>
      <c r="E80" s="45">
        <v>5</v>
      </c>
      <c r="F80" s="45">
        <v>0</v>
      </c>
      <c r="G80" s="45">
        <v>41636</v>
      </c>
      <c r="H80" s="45">
        <v>41678</v>
      </c>
      <c r="I80" s="45">
        <v>9598</v>
      </c>
      <c r="J80" s="45">
        <v>9556</v>
      </c>
      <c r="K80" s="46">
        <v>1.2499999999999999E-7</v>
      </c>
    </row>
    <row r="81" spans="1:11" s="34" customFormat="1" ht="16.5" thickBot="1">
      <c r="A81" s="73"/>
      <c r="B81" s="8" t="s">
        <v>1146</v>
      </c>
      <c r="C81" s="45">
        <v>85.105999999999995</v>
      </c>
      <c r="D81" s="45">
        <v>47</v>
      </c>
      <c r="E81" s="45">
        <v>7</v>
      </c>
      <c r="F81" s="45">
        <v>0</v>
      </c>
      <c r="G81" s="45">
        <v>30735</v>
      </c>
      <c r="H81" s="45">
        <v>30781</v>
      </c>
      <c r="I81" s="45">
        <v>17752</v>
      </c>
      <c r="J81" s="45">
        <v>17798</v>
      </c>
      <c r="K81" s="46">
        <v>4.3599999999999999E-7</v>
      </c>
    </row>
    <row r="82" spans="1:11" s="34" customFormat="1" ht="16.5" thickBot="1">
      <c r="A82" s="73"/>
      <c r="B82" s="8" t="s">
        <v>1146</v>
      </c>
      <c r="C82" s="45">
        <v>85.105999999999995</v>
      </c>
      <c r="D82" s="45">
        <v>47</v>
      </c>
      <c r="E82" s="45">
        <v>7</v>
      </c>
      <c r="F82" s="45">
        <v>0</v>
      </c>
      <c r="G82" s="45">
        <v>17752</v>
      </c>
      <c r="H82" s="45">
        <v>17798</v>
      </c>
      <c r="I82" s="45">
        <v>30735</v>
      </c>
      <c r="J82" s="45">
        <v>30781</v>
      </c>
      <c r="K82" s="46">
        <v>4.3599999999999999E-7</v>
      </c>
    </row>
    <row r="83" spans="1:11" s="34" customFormat="1" ht="16.5" thickBot="1">
      <c r="A83" s="73"/>
      <c r="B83" s="9" t="s">
        <v>1162</v>
      </c>
      <c r="C83" s="45">
        <v>87.272999999999996</v>
      </c>
      <c r="D83" s="45">
        <v>770</v>
      </c>
      <c r="E83" s="45">
        <v>90</v>
      </c>
      <c r="F83" s="45">
        <v>4</v>
      </c>
      <c r="G83" s="45">
        <v>82076</v>
      </c>
      <c r="H83" s="45">
        <v>82841</v>
      </c>
      <c r="I83" s="45">
        <v>58176</v>
      </c>
      <c r="J83" s="45">
        <v>58941</v>
      </c>
      <c r="K83" s="45">
        <v>0</v>
      </c>
    </row>
    <row r="84" spans="1:11" s="34" customFormat="1" ht="16.5" thickBot="1">
      <c r="A84" s="73"/>
      <c r="B84" s="9" t="s">
        <v>1162</v>
      </c>
      <c r="C84" s="45">
        <v>87.272999999999996</v>
      </c>
      <c r="D84" s="45">
        <v>770</v>
      </c>
      <c r="E84" s="45">
        <v>90</v>
      </c>
      <c r="F84" s="45">
        <v>4</v>
      </c>
      <c r="G84" s="45">
        <v>58176</v>
      </c>
      <c r="H84" s="45">
        <v>58941</v>
      </c>
      <c r="I84" s="45">
        <v>82076</v>
      </c>
      <c r="J84" s="45">
        <v>82841</v>
      </c>
      <c r="K84" s="45">
        <v>0</v>
      </c>
    </row>
    <row r="85" spans="1:11" s="34" customFormat="1" ht="16.5" thickBot="1">
      <c r="A85" s="73"/>
      <c r="B85" s="9" t="s">
        <v>1162</v>
      </c>
      <c r="C85" s="45">
        <v>90.718999999999994</v>
      </c>
      <c r="D85" s="45">
        <v>431</v>
      </c>
      <c r="E85" s="45">
        <v>28</v>
      </c>
      <c r="F85" s="45">
        <v>2</v>
      </c>
      <c r="G85" s="45">
        <v>83637</v>
      </c>
      <c r="H85" s="45">
        <v>84055</v>
      </c>
      <c r="I85" s="45">
        <v>57803</v>
      </c>
      <c r="J85" s="45">
        <v>57373</v>
      </c>
      <c r="K85" s="46">
        <v>2.4499999999999999E-171</v>
      </c>
    </row>
    <row r="86" spans="1:11" s="34" customFormat="1" ht="16.5" thickBot="1">
      <c r="A86" s="73"/>
      <c r="B86" s="9" t="s">
        <v>1162</v>
      </c>
      <c r="C86" s="45">
        <v>90.718999999999994</v>
      </c>
      <c r="D86" s="45">
        <v>431</v>
      </c>
      <c r="E86" s="45">
        <v>28</v>
      </c>
      <c r="F86" s="45">
        <v>2</v>
      </c>
      <c r="G86" s="45">
        <v>57373</v>
      </c>
      <c r="H86" s="45">
        <v>57803</v>
      </c>
      <c r="I86" s="45">
        <v>84055</v>
      </c>
      <c r="J86" s="45">
        <v>83637</v>
      </c>
      <c r="K86" s="46">
        <v>2.4499999999999999E-171</v>
      </c>
    </row>
    <row r="87" spans="1:11" s="34" customFormat="1" ht="16.5" thickBot="1">
      <c r="A87" s="73"/>
      <c r="B87" s="9" t="s">
        <v>1162</v>
      </c>
      <c r="C87" s="45">
        <v>92.254000000000005</v>
      </c>
      <c r="D87" s="45">
        <v>284</v>
      </c>
      <c r="E87" s="45">
        <v>20</v>
      </c>
      <c r="F87" s="45">
        <v>2</v>
      </c>
      <c r="G87" s="45">
        <v>57133</v>
      </c>
      <c r="H87" s="45">
        <v>57415</v>
      </c>
      <c r="I87" s="45">
        <v>25302</v>
      </c>
      <c r="J87" s="45">
        <v>25584</v>
      </c>
      <c r="K87" s="46">
        <v>3.0000000000000001E-113</v>
      </c>
    </row>
    <row r="88" spans="1:11" s="34" customFormat="1" ht="16.5" thickBot="1">
      <c r="A88" s="73"/>
      <c r="B88" s="9" t="s">
        <v>1162</v>
      </c>
      <c r="C88" s="45">
        <v>92.254000000000005</v>
      </c>
      <c r="D88" s="45">
        <v>284</v>
      </c>
      <c r="E88" s="45">
        <v>20</v>
      </c>
      <c r="F88" s="45">
        <v>2</v>
      </c>
      <c r="G88" s="45">
        <v>25302</v>
      </c>
      <c r="H88" s="45">
        <v>25584</v>
      </c>
      <c r="I88" s="45">
        <v>57133</v>
      </c>
      <c r="J88" s="45">
        <v>57415</v>
      </c>
      <c r="K88" s="46">
        <v>3.0000000000000001E-113</v>
      </c>
    </row>
    <row r="89" spans="1:11" s="34" customFormat="1" ht="16.5" thickBot="1">
      <c r="A89" s="73"/>
      <c r="B89" s="9" t="s">
        <v>1162</v>
      </c>
      <c r="C89" s="45">
        <v>88.93</v>
      </c>
      <c r="D89" s="45">
        <v>271</v>
      </c>
      <c r="E89" s="45">
        <v>10</v>
      </c>
      <c r="F89" s="45">
        <v>3</v>
      </c>
      <c r="G89" s="45">
        <v>84056</v>
      </c>
      <c r="H89" s="45">
        <v>84310</v>
      </c>
      <c r="I89" s="45">
        <v>15540</v>
      </c>
      <c r="J89" s="45">
        <v>15274</v>
      </c>
      <c r="K89" s="46">
        <v>1.36E-98</v>
      </c>
    </row>
    <row r="90" spans="1:11" s="34" customFormat="1" ht="16.5" thickBot="1">
      <c r="A90" s="73"/>
      <c r="B90" s="9" t="s">
        <v>1162</v>
      </c>
      <c r="C90" s="45">
        <v>88.93</v>
      </c>
      <c r="D90" s="45">
        <v>271</v>
      </c>
      <c r="E90" s="45">
        <v>10</v>
      </c>
      <c r="F90" s="45">
        <v>3</v>
      </c>
      <c r="G90" s="45">
        <v>15274</v>
      </c>
      <c r="H90" s="45">
        <v>15540</v>
      </c>
      <c r="I90" s="45">
        <v>84310</v>
      </c>
      <c r="J90" s="45">
        <v>84056</v>
      </c>
      <c r="K90" s="46">
        <v>1.36E-98</v>
      </c>
    </row>
    <row r="91" spans="1:11" s="34" customFormat="1" ht="16.5" thickBot="1">
      <c r="A91" s="73"/>
      <c r="B91" s="9" t="s">
        <v>1162</v>
      </c>
      <c r="C91" s="45">
        <v>70.551000000000002</v>
      </c>
      <c r="D91" s="45">
        <v>635</v>
      </c>
      <c r="E91" s="45">
        <v>171</v>
      </c>
      <c r="F91" s="45">
        <v>7</v>
      </c>
      <c r="G91" s="45">
        <v>58318</v>
      </c>
      <c r="H91" s="45">
        <v>58941</v>
      </c>
      <c r="I91" s="45">
        <v>17687</v>
      </c>
      <c r="J91" s="45">
        <v>18316</v>
      </c>
      <c r="K91" s="46">
        <v>7.0600000000000001E-77</v>
      </c>
    </row>
    <row r="92" spans="1:11" s="34" customFormat="1" ht="16.5" thickBot="1">
      <c r="A92" s="73"/>
      <c r="B92" s="9" t="s">
        <v>1162</v>
      </c>
      <c r="C92" s="45">
        <v>70.551000000000002</v>
      </c>
      <c r="D92" s="45">
        <v>635</v>
      </c>
      <c r="E92" s="45">
        <v>171</v>
      </c>
      <c r="F92" s="45">
        <v>7</v>
      </c>
      <c r="G92" s="45">
        <v>17687</v>
      </c>
      <c r="H92" s="45">
        <v>18316</v>
      </c>
      <c r="I92" s="45">
        <v>58318</v>
      </c>
      <c r="J92" s="45">
        <v>58941</v>
      </c>
      <c r="K92" s="46">
        <v>7.0600000000000001E-77</v>
      </c>
    </row>
    <row r="93" spans="1:11" s="34" customFormat="1" ht="16.5" thickBot="1">
      <c r="A93" s="73"/>
      <c r="B93" s="9" t="s">
        <v>1162</v>
      </c>
      <c r="C93" s="45">
        <v>87.19</v>
      </c>
      <c r="D93" s="45">
        <v>242</v>
      </c>
      <c r="E93" s="45">
        <v>10</v>
      </c>
      <c r="F93" s="45">
        <v>8</v>
      </c>
      <c r="G93" s="45">
        <v>29003</v>
      </c>
      <c r="H93" s="45">
        <v>29242</v>
      </c>
      <c r="I93" s="45">
        <v>13082</v>
      </c>
      <c r="J93" s="45">
        <v>13304</v>
      </c>
      <c r="K93" s="46">
        <v>2.9999999999999999E-75</v>
      </c>
    </row>
    <row r="94" spans="1:11" s="34" customFormat="1" ht="16.5" thickBot="1">
      <c r="A94" s="73"/>
      <c r="B94" s="9" t="s">
        <v>1162</v>
      </c>
      <c r="C94" s="45">
        <v>87.19</v>
      </c>
      <c r="D94" s="45">
        <v>242</v>
      </c>
      <c r="E94" s="45">
        <v>10</v>
      </c>
      <c r="F94" s="45">
        <v>8</v>
      </c>
      <c r="G94" s="45">
        <v>13082</v>
      </c>
      <c r="H94" s="45">
        <v>13304</v>
      </c>
      <c r="I94" s="45">
        <v>29003</v>
      </c>
      <c r="J94" s="45">
        <v>29242</v>
      </c>
      <c r="K94" s="46">
        <v>2.9999999999999999E-75</v>
      </c>
    </row>
    <row r="95" spans="1:11" s="34" customFormat="1" ht="16.5" thickBot="1">
      <c r="A95" s="73"/>
      <c r="B95" s="9" t="s">
        <v>1162</v>
      </c>
      <c r="C95" s="45">
        <v>95.483999999999995</v>
      </c>
      <c r="D95" s="45">
        <v>155</v>
      </c>
      <c r="E95" s="45">
        <v>4</v>
      </c>
      <c r="F95" s="45">
        <v>1</v>
      </c>
      <c r="G95" s="45">
        <v>25576</v>
      </c>
      <c r="H95" s="45">
        <v>25730</v>
      </c>
      <c r="I95" s="45">
        <v>15540</v>
      </c>
      <c r="J95" s="45">
        <v>15691</v>
      </c>
      <c r="K95" s="46">
        <v>6.2000000000000003E-65</v>
      </c>
    </row>
    <row r="96" spans="1:11" s="34" customFormat="1" ht="16.5" thickBot="1">
      <c r="A96" s="73"/>
      <c r="B96" s="9" t="s">
        <v>1162</v>
      </c>
      <c r="C96" s="45">
        <v>95.483999999999995</v>
      </c>
      <c r="D96" s="45">
        <v>155</v>
      </c>
      <c r="E96" s="45">
        <v>4</v>
      </c>
      <c r="F96" s="45">
        <v>1</v>
      </c>
      <c r="G96" s="45">
        <v>15540</v>
      </c>
      <c r="H96" s="45">
        <v>15691</v>
      </c>
      <c r="I96" s="45">
        <v>25576</v>
      </c>
      <c r="J96" s="45">
        <v>25730</v>
      </c>
      <c r="K96" s="46">
        <v>6.2000000000000003E-65</v>
      </c>
    </row>
    <row r="97" spans="1:11" s="34" customFormat="1" ht="16.5" thickBot="1">
      <c r="A97" s="73"/>
      <c r="B97" s="9" t="s">
        <v>1162</v>
      </c>
      <c r="C97" s="45">
        <v>83.7</v>
      </c>
      <c r="D97" s="45">
        <v>227</v>
      </c>
      <c r="E97" s="45">
        <v>16</v>
      </c>
      <c r="F97" s="45">
        <v>7</v>
      </c>
      <c r="G97" s="45">
        <v>66225</v>
      </c>
      <c r="H97" s="45">
        <v>66445</v>
      </c>
      <c r="I97" s="45">
        <v>60434</v>
      </c>
      <c r="J97" s="45">
        <v>60645</v>
      </c>
      <c r="K97" s="46">
        <v>4.76E-60</v>
      </c>
    </row>
    <row r="98" spans="1:11" s="34" customFormat="1" ht="16.5" thickBot="1">
      <c r="A98" s="73"/>
      <c r="B98" s="9" t="s">
        <v>1162</v>
      </c>
      <c r="C98" s="45">
        <v>83.7</v>
      </c>
      <c r="D98" s="45">
        <v>227</v>
      </c>
      <c r="E98" s="45">
        <v>16</v>
      </c>
      <c r="F98" s="45">
        <v>7</v>
      </c>
      <c r="G98" s="45">
        <v>60434</v>
      </c>
      <c r="H98" s="45">
        <v>60645</v>
      </c>
      <c r="I98" s="45">
        <v>66225</v>
      </c>
      <c r="J98" s="45">
        <v>66445</v>
      </c>
      <c r="K98" s="46">
        <v>4.76E-60</v>
      </c>
    </row>
    <row r="99" spans="1:11" s="34" customFormat="1" ht="16.5" thickBot="1">
      <c r="A99" s="73"/>
      <c r="B99" s="9" t="s">
        <v>1162</v>
      </c>
      <c r="C99" s="45">
        <v>100</v>
      </c>
      <c r="D99" s="45">
        <v>127</v>
      </c>
      <c r="E99" s="45">
        <v>0</v>
      </c>
      <c r="F99" s="45">
        <v>0</v>
      </c>
      <c r="G99" s="45">
        <v>84053</v>
      </c>
      <c r="H99" s="45">
        <v>84179</v>
      </c>
      <c r="I99" s="45">
        <v>15667</v>
      </c>
      <c r="J99" s="45">
        <v>15541</v>
      </c>
      <c r="K99" s="46">
        <v>4.76E-60</v>
      </c>
    </row>
    <row r="100" spans="1:11" s="34" customFormat="1" ht="16.5" thickBot="1">
      <c r="A100" s="73"/>
      <c r="B100" s="9" t="s">
        <v>1162</v>
      </c>
      <c r="C100" s="45">
        <v>100</v>
      </c>
      <c r="D100" s="45">
        <v>127</v>
      </c>
      <c r="E100" s="45">
        <v>0</v>
      </c>
      <c r="F100" s="45">
        <v>0</v>
      </c>
      <c r="G100" s="45">
        <v>84053</v>
      </c>
      <c r="H100" s="45">
        <v>84179</v>
      </c>
      <c r="I100" s="45">
        <v>25703</v>
      </c>
      <c r="J100" s="45">
        <v>25577</v>
      </c>
      <c r="K100" s="46">
        <v>4.76E-60</v>
      </c>
    </row>
    <row r="101" spans="1:11" s="34" customFormat="1" ht="16.5" thickBot="1">
      <c r="A101" s="73"/>
      <c r="B101" s="9" t="s">
        <v>1162</v>
      </c>
      <c r="C101" s="45">
        <v>100</v>
      </c>
      <c r="D101" s="45">
        <v>127</v>
      </c>
      <c r="E101" s="45">
        <v>0</v>
      </c>
      <c r="F101" s="45">
        <v>0</v>
      </c>
      <c r="G101" s="45">
        <v>25577</v>
      </c>
      <c r="H101" s="45">
        <v>25703</v>
      </c>
      <c r="I101" s="45">
        <v>84179</v>
      </c>
      <c r="J101" s="45">
        <v>84053</v>
      </c>
      <c r="K101" s="46">
        <v>4.76E-60</v>
      </c>
    </row>
    <row r="102" spans="1:11" s="34" customFormat="1" ht="16.5" thickBot="1">
      <c r="A102" s="73"/>
      <c r="B102" s="9" t="s">
        <v>1162</v>
      </c>
      <c r="C102" s="45">
        <v>100</v>
      </c>
      <c r="D102" s="45">
        <v>127</v>
      </c>
      <c r="E102" s="45">
        <v>0</v>
      </c>
      <c r="F102" s="45">
        <v>0</v>
      </c>
      <c r="G102" s="45">
        <v>15541</v>
      </c>
      <c r="H102" s="45">
        <v>15667</v>
      </c>
      <c r="I102" s="45">
        <v>84179</v>
      </c>
      <c r="J102" s="45">
        <v>84053</v>
      </c>
      <c r="K102" s="46">
        <v>4.76E-60</v>
      </c>
    </row>
    <row r="103" spans="1:11" s="34" customFormat="1" ht="16.5" thickBot="1">
      <c r="A103" s="73"/>
      <c r="B103" s="9" t="s">
        <v>1162</v>
      </c>
      <c r="C103" s="45">
        <v>100</v>
      </c>
      <c r="D103" s="45">
        <v>124</v>
      </c>
      <c r="E103" s="45">
        <v>0</v>
      </c>
      <c r="F103" s="45">
        <v>0</v>
      </c>
      <c r="G103" s="45">
        <v>15541</v>
      </c>
      <c r="H103" s="45">
        <v>15664</v>
      </c>
      <c r="I103" s="45">
        <v>15417</v>
      </c>
      <c r="J103" s="45">
        <v>15540</v>
      </c>
      <c r="K103" s="46">
        <v>2.0299999999999999E-58</v>
      </c>
    </row>
    <row r="104" spans="1:11" s="34" customFormat="1" ht="16.5" thickBot="1">
      <c r="A104" s="73"/>
      <c r="B104" s="9" t="s">
        <v>1162</v>
      </c>
      <c r="C104" s="45">
        <v>100</v>
      </c>
      <c r="D104" s="45">
        <v>124</v>
      </c>
      <c r="E104" s="45">
        <v>0</v>
      </c>
      <c r="F104" s="45">
        <v>0</v>
      </c>
      <c r="G104" s="45">
        <v>25577</v>
      </c>
      <c r="H104" s="45">
        <v>25700</v>
      </c>
      <c r="I104" s="45">
        <v>15417</v>
      </c>
      <c r="J104" s="45">
        <v>15540</v>
      </c>
      <c r="K104" s="46">
        <v>2.0299999999999999E-58</v>
      </c>
    </row>
    <row r="105" spans="1:11" s="34" customFormat="1" ht="16.5" thickBot="1">
      <c r="A105" s="73"/>
      <c r="B105" s="9" t="s">
        <v>1162</v>
      </c>
      <c r="C105" s="45">
        <v>100</v>
      </c>
      <c r="D105" s="45">
        <v>124</v>
      </c>
      <c r="E105" s="45">
        <v>0</v>
      </c>
      <c r="F105" s="45">
        <v>0</v>
      </c>
      <c r="G105" s="45">
        <v>15417</v>
      </c>
      <c r="H105" s="45">
        <v>15540</v>
      </c>
      <c r="I105" s="45">
        <v>15541</v>
      </c>
      <c r="J105" s="45">
        <v>15664</v>
      </c>
      <c r="K105" s="46">
        <v>2.0299999999999999E-58</v>
      </c>
    </row>
    <row r="106" spans="1:11" s="34" customFormat="1" ht="16.5" thickBot="1">
      <c r="A106" s="73"/>
      <c r="B106" s="9" t="s">
        <v>1162</v>
      </c>
      <c r="C106" s="45">
        <v>100</v>
      </c>
      <c r="D106" s="45">
        <v>124</v>
      </c>
      <c r="E106" s="45">
        <v>0</v>
      </c>
      <c r="F106" s="45">
        <v>0</v>
      </c>
      <c r="G106" s="45">
        <v>15417</v>
      </c>
      <c r="H106" s="45">
        <v>15540</v>
      </c>
      <c r="I106" s="45">
        <v>25577</v>
      </c>
      <c r="J106" s="45">
        <v>25700</v>
      </c>
      <c r="K106" s="46">
        <v>2.0299999999999999E-58</v>
      </c>
    </row>
    <row r="107" spans="1:11" s="34" customFormat="1" ht="16.5" thickBot="1">
      <c r="A107" s="73"/>
      <c r="B107" s="9" t="s">
        <v>1162</v>
      </c>
      <c r="C107" s="45">
        <v>97.6</v>
      </c>
      <c r="D107" s="45">
        <v>125</v>
      </c>
      <c r="E107" s="45">
        <v>2</v>
      </c>
      <c r="F107" s="45">
        <v>1</v>
      </c>
      <c r="G107" s="45">
        <v>79602</v>
      </c>
      <c r="H107" s="45">
        <v>79725</v>
      </c>
      <c r="I107" s="45">
        <v>60484</v>
      </c>
      <c r="J107" s="45">
        <v>60608</v>
      </c>
      <c r="K107" s="46">
        <v>1.5600000000000001E-53</v>
      </c>
    </row>
    <row r="108" spans="1:11" s="34" customFormat="1" ht="16.5" thickBot="1">
      <c r="A108" s="73"/>
      <c r="B108" s="9" t="s">
        <v>1162</v>
      </c>
      <c r="C108" s="45">
        <v>97.6</v>
      </c>
      <c r="D108" s="45">
        <v>125</v>
      </c>
      <c r="E108" s="45">
        <v>2</v>
      </c>
      <c r="F108" s="45">
        <v>1</v>
      </c>
      <c r="G108" s="45">
        <v>60484</v>
      </c>
      <c r="H108" s="45">
        <v>60608</v>
      </c>
      <c r="I108" s="45">
        <v>79602</v>
      </c>
      <c r="J108" s="45">
        <v>79725</v>
      </c>
      <c r="K108" s="46">
        <v>1.5600000000000001E-53</v>
      </c>
    </row>
    <row r="109" spans="1:11" s="34" customFormat="1" ht="16.5" thickBot="1">
      <c r="A109" s="73"/>
      <c r="B109" s="9" t="s">
        <v>1162</v>
      </c>
      <c r="C109" s="45">
        <v>78.125</v>
      </c>
      <c r="D109" s="45">
        <v>224</v>
      </c>
      <c r="E109" s="45">
        <v>36</v>
      </c>
      <c r="F109" s="45">
        <v>2</v>
      </c>
      <c r="G109" s="45">
        <v>85804</v>
      </c>
      <c r="H109" s="45">
        <v>86027</v>
      </c>
      <c r="I109" s="45">
        <v>15282</v>
      </c>
      <c r="J109" s="45">
        <v>15072</v>
      </c>
      <c r="K109" s="46">
        <v>5.0900000000000003E-47</v>
      </c>
    </row>
    <row r="110" spans="1:11" s="34" customFormat="1" ht="16.5" thickBot="1">
      <c r="A110" s="73"/>
      <c r="B110" s="9" t="s">
        <v>1162</v>
      </c>
      <c r="C110" s="45">
        <v>85.093000000000004</v>
      </c>
      <c r="D110" s="45">
        <v>161</v>
      </c>
      <c r="E110" s="45">
        <v>9</v>
      </c>
      <c r="F110" s="45">
        <v>4</v>
      </c>
      <c r="G110" s="45">
        <v>79602</v>
      </c>
      <c r="H110" s="45">
        <v>79751</v>
      </c>
      <c r="I110" s="45">
        <v>66271</v>
      </c>
      <c r="J110" s="45">
        <v>66427</v>
      </c>
      <c r="K110" s="46">
        <v>2.64E-44</v>
      </c>
    </row>
    <row r="111" spans="1:11" s="34" customFormat="1" ht="16.5" thickBot="1">
      <c r="A111" s="73"/>
      <c r="B111" s="9" t="s">
        <v>1162</v>
      </c>
      <c r="C111" s="45">
        <v>85.093000000000004</v>
      </c>
      <c r="D111" s="45">
        <v>161</v>
      </c>
      <c r="E111" s="45">
        <v>9</v>
      </c>
      <c r="F111" s="45">
        <v>4</v>
      </c>
      <c r="G111" s="45">
        <v>66271</v>
      </c>
      <c r="H111" s="45">
        <v>66427</v>
      </c>
      <c r="I111" s="45">
        <v>79602</v>
      </c>
      <c r="J111" s="45">
        <v>79751</v>
      </c>
      <c r="K111" s="46">
        <v>2.64E-44</v>
      </c>
    </row>
    <row r="112" spans="1:11" s="34" customFormat="1" ht="16.5" thickBot="1">
      <c r="A112" s="73"/>
      <c r="B112" s="9" t="s">
        <v>1162</v>
      </c>
      <c r="C112" s="45">
        <v>77.436000000000007</v>
      </c>
      <c r="D112" s="45">
        <v>195</v>
      </c>
      <c r="E112" s="45">
        <v>42</v>
      </c>
      <c r="F112" s="45">
        <v>2</v>
      </c>
      <c r="G112" s="45">
        <v>59084</v>
      </c>
      <c r="H112" s="45">
        <v>59277</v>
      </c>
      <c r="I112" s="45">
        <v>15267</v>
      </c>
      <c r="J112" s="45">
        <v>15074</v>
      </c>
      <c r="K112" s="46">
        <v>4.4600000000000002E-35</v>
      </c>
    </row>
    <row r="113" spans="1:11" s="34" customFormat="1" ht="16.5" thickBot="1">
      <c r="A113" s="73"/>
      <c r="B113" s="9" t="s">
        <v>1162</v>
      </c>
      <c r="C113" s="45">
        <v>78.182000000000002</v>
      </c>
      <c r="D113" s="45">
        <v>165</v>
      </c>
      <c r="E113" s="45">
        <v>20</v>
      </c>
      <c r="F113" s="45">
        <v>4</v>
      </c>
      <c r="G113" s="45">
        <v>99495</v>
      </c>
      <c r="H113" s="45">
        <v>99644</v>
      </c>
      <c r="I113" s="45">
        <v>81888</v>
      </c>
      <c r="J113" s="45">
        <v>82051</v>
      </c>
      <c r="K113" s="46">
        <v>9.8299999999999996E-31</v>
      </c>
    </row>
    <row r="114" spans="1:11" s="34" customFormat="1" ht="16.5" thickBot="1">
      <c r="A114" s="73"/>
      <c r="B114" s="9" t="s">
        <v>1162</v>
      </c>
      <c r="C114" s="45">
        <v>78.182000000000002</v>
      </c>
      <c r="D114" s="45">
        <v>165</v>
      </c>
      <c r="E114" s="45">
        <v>20</v>
      </c>
      <c r="F114" s="45">
        <v>4</v>
      </c>
      <c r="G114" s="45">
        <v>81888</v>
      </c>
      <c r="H114" s="45">
        <v>82051</v>
      </c>
      <c r="I114" s="45">
        <v>99495</v>
      </c>
      <c r="J114" s="45">
        <v>99644</v>
      </c>
      <c r="K114" s="46">
        <v>9.8299999999999996E-31</v>
      </c>
    </row>
    <row r="115" spans="1:11" s="34" customFormat="1" ht="16.5" thickBot="1">
      <c r="A115" s="73"/>
      <c r="B115" s="9" t="s">
        <v>1162</v>
      </c>
      <c r="C115" s="45">
        <v>84.070999999999998</v>
      </c>
      <c r="D115" s="45">
        <v>113</v>
      </c>
      <c r="E115" s="45">
        <v>17</v>
      </c>
      <c r="F115" s="45">
        <v>1</v>
      </c>
      <c r="G115" s="45">
        <v>59162</v>
      </c>
      <c r="H115" s="45">
        <v>59273</v>
      </c>
      <c r="I115" s="45">
        <v>85909</v>
      </c>
      <c r="J115" s="45">
        <v>86021</v>
      </c>
      <c r="K115" s="46">
        <v>6.2099999999999999E-27</v>
      </c>
    </row>
    <row r="116" spans="1:11" s="34" customFormat="1" ht="16.5" thickBot="1">
      <c r="A116" s="73"/>
      <c r="B116" s="9" t="s">
        <v>1162</v>
      </c>
      <c r="C116" s="45">
        <v>70.731999999999999</v>
      </c>
      <c r="D116" s="45">
        <v>205</v>
      </c>
      <c r="E116" s="45">
        <v>58</v>
      </c>
      <c r="F116" s="45">
        <v>2</v>
      </c>
      <c r="G116" s="45">
        <v>100147</v>
      </c>
      <c r="H116" s="45">
        <v>100350</v>
      </c>
      <c r="I116" s="45">
        <v>98066</v>
      </c>
      <c r="J116" s="45">
        <v>98269</v>
      </c>
      <c r="K116" s="46">
        <v>8.6299999999999995E-19</v>
      </c>
    </row>
    <row r="117" spans="1:11" s="34" customFormat="1" ht="16.5" thickBot="1">
      <c r="A117" s="73"/>
      <c r="B117" s="9" t="s">
        <v>1162</v>
      </c>
      <c r="C117" s="45">
        <v>70.731999999999999</v>
      </c>
      <c r="D117" s="45">
        <v>205</v>
      </c>
      <c r="E117" s="45">
        <v>58</v>
      </c>
      <c r="F117" s="45">
        <v>2</v>
      </c>
      <c r="G117" s="45">
        <v>98066</v>
      </c>
      <c r="H117" s="45">
        <v>98269</v>
      </c>
      <c r="I117" s="45">
        <v>100147</v>
      </c>
      <c r="J117" s="45">
        <v>100350</v>
      </c>
      <c r="K117" s="46">
        <v>8.6299999999999995E-19</v>
      </c>
    </row>
    <row r="118" spans="1:11" s="34" customFormat="1" ht="16.5" thickBot="1">
      <c r="A118" s="73"/>
      <c r="B118" s="9" t="s">
        <v>1162</v>
      </c>
      <c r="C118" s="45">
        <v>70.135999999999996</v>
      </c>
      <c r="D118" s="45">
        <v>221</v>
      </c>
      <c r="E118" s="45">
        <v>46</v>
      </c>
      <c r="F118" s="45">
        <v>7</v>
      </c>
      <c r="G118" s="45">
        <v>70289</v>
      </c>
      <c r="H118" s="45">
        <v>70506</v>
      </c>
      <c r="I118" s="45">
        <v>34374</v>
      </c>
      <c r="J118" s="45">
        <v>34577</v>
      </c>
      <c r="K118" s="46">
        <v>3.6699999999999997E-17</v>
      </c>
    </row>
    <row r="119" spans="1:11" s="34" customFormat="1" ht="16.5" thickBot="1">
      <c r="A119" s="73"/>
      <c r="B119" s="9" t="s">
        <v>1162</v>
      </c>
      <c r="C119" s="45">
        <v>70.135999999999996</v>
      </c>
      <c r="D119" s="45">
        <v>221</v>
      </c>
      <c r="E119" s="45">
        <v>46</v>
      </c>
      <c r="F119" s="45">
        <v>7</v>
      </c>
      <c r="G119" s="45">
        <v>34374</v>
      </c>
      <c r="H119" s="45">
        <v>34577</v>
      </c>
      <c r="I119" s="45">
        <v>70289</v>
      </c>
      <c r="J119" s="45">
        <v>70506</v>
      </c>
      <c r="K119" s="46">
        <v>3.6699999999999997E-17</v>
      </c>
    </row>
    <row r="120" spans="1:11" s="34" customFormat="1" ht="16.5" thickBot="1">
      <c r="A120" s="73"/>
      <c r="B120" s="9" t="s">
        <v>1162</v>
      </c>
      <c r="C120" s="45">
        <v>87.691999999999993</v>
      </c>
      <c r="D120" s="45">
        <v>65</v>
      </c>
      <c r="E120" s="45">
        <v>8</v>
      </c>
      <c r="F120" s="45">
        <v>0</v>
      </c>
      <c r="G120" s="45">
        <v>29458</v>
      </c>
      <c r="H120" s="45">
        <v>29522</v>
      </c>
      <c r="I120" s="45">
        <v>13439</v>
      </c>
      <c r="J120" s="45">
        <v>13503</v>
      </c>
      <c r="K120" s="46">
        <v>1.5599999999999999E-15</v>
      </c>
    </row>
    <row r="121" spans="1:11" s="34" customFormat="1" ht="16.5" thickBot="1">
      <c r="A121" s="73"/>
      <c r="B121" s="9" t="s">
        <v>1162</v>
      </c>
      <c r="C121" s="45">
        <v>96</v>
      </c>
      <c r="D121" s="45">
        <v>50</v>
      </c>
      <c r="E121" s="45">
        <v>2</v>
      </c>
      <c r="F121" s="45">
        <v>0</v>
      </c>
      <c r="G121" s="45">
        <v>92699</v>
      </c>
      <c r="H121" s="45">
        <v>92748</v>
      </c>
      <c r="I121" s="45">
        <v>17496</v>
      </c>
      <c r="J121" s="45">
        <v>17545</v>
      </c>
      <c r="K121" s="46">
        <v>1.5599999999999999E-15</v>
      </c>
    </row>
    <row r="122" spans="1:11" s="34" customFormat="1" ht="16.5" thickBot="1">
      <c r="A122" s="73"/>
      <c r="B122" s="9" t="s">
        <v>1162</v>
      </c>
      <c r="C122" s="45">
        <v>91.070999999999998</v>
      </c>
      <c r="D122" s="45">
        <v>56</v>
      </c>
      <c r="E122" s="45">
        <v>5</v>
      </c>
      <c r="F122" s="45">
        <v>0</v>
      </c>
      <c r="G122" s="45">
        <v>44730</v>
      </c>
      <c r="H122" s="45">
        <v>44785</v>
      </c>
      <c r="I122" s="45">
        <v>25260</v>
      </c>
      <c r="J122" s="45">
        <v>25205</v>
      </c>
      <c r="K122" s="46">
        <v>1.9000000000000001E-14</v>
      </c>
    </row>
    <row r="123" spans="1:11" s="34" customFormat="1" ht="16.5" thickBot="1">
      <c r="A123" s="73"/>
      <c r="B123" s="9" t="s">
        <v>1162</v>
      </c>
      <c r="C123" s="45">
        <v>91.070999999999998</v>
      </c>
      <c r="D123" s="45">
        <v>56</v>
      </c>
      <c r="E123" s="45">
        <v>5</v>
      </c>
      <c r="F123" s="45">
        <v>0</v>
      </c>
      <c r="G123" s="45">
        <v>25205</v>
      </c>
      <c r="H123" s="45">
        <v>25260</v>
      </c>
      <c r="I123" s="45">
        <v>44785</v>
      </c>
      <c r="J123" s="45">
        <v>44730</v>
      </c>
      <c r="K123" s="46">
        <v>1.9000000000000001E-14</v>
      </c>
    </row>
    <row r="124" spans="1:11" s="34" customFormat="1" ht="16.5" thickBot="1">
      <c r="A124" s="73"/>
      <c r="B124" s="9" t="s">
        <v>1162</v>
      </c>
      <c r="C124" s="45">
        <v>67.147999999999996</v>
      </c>
      <c r="D124" s="45">
        <v>277</v>
      </c>
      <c r="E124" s="45">
        <v>81</v>
      </c>
      <c r="F124" s="45">
        <v>6</v>
      </c>
      <c r="G124" s="45">
        <v>7776</v>
      </c>
      <c r="H124" s="45">
        <v>8047</v>
      </c>
      <c r="I124" s="45">
        <v>6646</v>
      </c>
      <c r="J124" s="45">
        <v>6917</v>
      </c>
      <c r="K124" s="46">
        <v>2.8200000000000001E-12</v>
      </c>
    </row>
    <row r="125" spans="1:11" s="34" customFormat="1" ht="16.5" thickBot="1">
      <c r="A125" s="73"/>
      <c r="B125" s="9" t="s">
        <v>1162</v>
      </c>
      <c r="C125" s="45">
        <v>95.349000000000004</v>
      </c>
      <c r="D125" s="45">
        <v>43</v>
      </c>
      <c r="E125" s="45">
        <v>2</v>
      </c>
      <c r="F125" s="45">
        <v>0</v>
      </c>
      <c r="G125" s="45">
        <v>84013</v>
      </c>
      <c r="H125" s="45">
        <v>84055</v>
      </c>
      <c r="I125" s="45">
        <v>25584</v>
      </c>
      <c r="J125" s="45">
        <v>25542</v>
      </c>
      <c r="K125" s="46">
        <v>9.8400000000000001E-12</v>
      </c>
    </row>
    <row r="126" spans="1:11" s="34" customFormat="1" ht="16.5" thickBot="1">
      <c r="A126" s="73"/>
      <c r="B126" s="9" t="s">
        <v>1162</v>
      </c>
      <c r="C126" s="45">
        <v>95.349000000000004</v>
      </c>
      <c r="D126" s="45">
        <v>43</v>
      </c>
      <c r="E126" s="45">
        <v>2</v>
      </c>
      <c r="F126" s="45">
        <v>0</v>
      </c>
      <c r="G126" s="45">
        <v>25542</v>
      </c>
      <c r="H126" s="45">
        <v>25584</v>
      </c>
      <c r="I126" s="45">
        <v>84055</v>
      </c>
      <c r="J126" s="45">
        <v>84013</v>
      </c>
      <c r="K126" s="46">
        <v>9.8400000000000001E-12</v>
      </c>
    </row>
    <row r="127" spans="1:11" s="34" customFormat="1" ht="16.5" thickBot="1">
      <c r="A127" s="73"/>
      <c r="B127" s="9" t="s">
        <v>1162</v>
      </c>
      <c r="C127" s="45">
        <v>78.652000000000001</v>
      </c>
      <c r="D127" s="45">
        <v>89</v>
      </c>
      <c r="E127" s="45">
        <v>15</v>
      </c>
      <c r="F127" s="45">
        <v>4</v>
      </c>
      <c r="G127" s="45">
        <v>12993</v>
      </c>
      <c r="H127" s="45">
        <v>13079</v>
      </c>
      <c r="I127" s="45">
        <v>13079</v>
      </c>
      <c r="J127" s="45">
        <v>12993</v>
      </c>
      <c r="K127" s="46">
        <v>5.1000000000000002E-9</v>
      </c>
    </row>
    <row r="128" spans="1:11" s="34" customFormat="1" ht="16.5" thickBot="1">
      <c r="A128" s="73"/>
      <c r="B128" s="9" t="s">
        <v>1162</v>
      </c>
      <c r="C128" s="45">
        <v>85.105999999999995</v>
      </c>
      <c r="D128" s="45">
        <v>47</v>
      </c>
      <c r="E128" s="45">
        <v>7</v>
      </c>
      <c r="F128" s="45">
        <v>0</v>
      </c>
      <c r="G128" s="45">
        <v>5241</v>
      </c>
      <c r="H128" s="45">
        <v>5287</v>
      </c>
      <c r="I128" s="45">
        <v>1891</v>
      </c>
      <c r="J128" s="45">
        <v>1937</v>
      </c>
      <c r="K128" s="46">
        <v>7.5700000000000002E-7</v>
      </c>
    </row>
    <row r="129" spans="1:11" s="34" customFormat="1" ht="16.5" thickBot="1">
      <c r="A129" s="73"/>
      <c r="B129" s="9" t="s">
        <v>1162</v>
      </c>
      <c r="C129" s="45">
        <v>85.105999999999995</v>
      </c>
      <c r="D129" s="45">
        <v>47</v>
      </c>
      <c r="E129" s="45">
        <v>7</v>
      </c>
      <c r="F129" s="45">
        <v>0</v>
      </c>
      <c r="G129" s="45">
        <v>1891</v>
      </c>
      <c r="H129" s="45">
        <v>1937</v>
      </c>
      <c r="I129" s="45">
        <v>5241</v>
      </c>
      <c r="J129" s="45">
        <v>5287</v>
      </c>
      <c r="K129" s="46">
        <v>7.5700000000000002E-7</v>
      </c>
    </row>
    <row r="130" spans="1:11" s="34" customFormat="1" ht="16.5" thickBot="1">
      <c r="A130" s="73"/>
      <c r="B130" s="9" t="s">
        <v>1162</v>
      </c>
      <c r="C130" s="45">
        <v>85.105999999999995</v>
      </c>
      <c r="D130" s="45">
        <v>47</v>
      </c>
      <c r="E130" s="45">
        <v>7</v>
      </c>
      <c r="F130" s="45">
        <v>0</v>
      </c>
      <c r="G130" s="45">
        <v>63565</v>
      </c>
      <c r="H130" s="45">
        <v>63611</v>
      </c>
      <c r="I130" s="45">
        <v>42972</v>
      </c>
      <c r="J130" s="45">
        <v>43018</v>
      </c>
      <c r="K130" s="46">
        <v>7.5700000000000002E-7</v>
      </c>
    </row>
    <row r="131" spans="1:11" s="34" customFormat="1" ht="16.5" thickBot="1">
      <c r="A131" s="73"/>
      <c r="B131" s="9" t="s">
        <v>1162</v>
      </c>
      <c r="C131" s="45">
        <v>85.105999999999995</v>
      </c>
      <c r="D131" s="45">
        <v>47</v>
      </c>
      <c r="E131" s="45">
        <v>7</v>
      </c>
      <c r="F131" s="45">
        <v>0</v>
      </c>
      <c r="G131" s="45">
        <v>42972</v>
      </c>
      <c r="H131" s="45">
        <v>43018</v>
      </c>
      <c r="I131" s="45">
        <v>63565</v>
      </c>
      <c r="J131" s="45">
        <v>63611</v>
      </c>
      <c r="K131" s="46">
        <v>7.5700000000000002E-7</v>
      </c>
    </row>
    <row r="132" spans="1:11" s="34" customFormat="1" ht="16.5" thickBot="1">
      <c r="A132" s="73"/>
      <c r="B132" s="9" t="s">
        <v>1162</v>
      </c>
      <c r="C132" s="45">
        <v>68.816999999999993</v>
      </c>
      <c r="D132" s="45">
        <v>93</v>
      </c>
      <c r="E132" s="45">
        <v>26</v>
      </c>
      <c r="F132" s="45">
        <v>1</v>
      </c>
      <c r="G132" s="45">
        <v>52458</v>
      </c>
      <c r="H132" s="45">
        <v>52550</v>
      </c>
      <c r="I132" s="45">
        <v>34408</v>
      </c>
      <c r="J132" s="45">
        <v>34497</v>
      </c>
      <c r="K132" s="45">
        <v>0.2</v>
      </c>
    </row>
    <row r="133" spans="1:11" s="34" customFormat="1" ht="16.5" thickBot="1">
      <c r="A133" s="73"/>
      <c r="B133" s="9" t="s">
        <v>1162</v>
      </c>
      <c r="C133" s="45">
        <v>68.816999999999993</v>
      </c>
      <c r="D133" s="45">
        <v>93</v>
      </c>
      <c r="E133" s="45">
        <v>26</v>
      </c>
      <c r="F133" s="45">
        <v>1</v>
      </c>
      <c r="G133" s="45">
        <v>34408</v>
      </c>
      <c r="H133" s="45">
        <v>34497</v>
      </c>
      <c r="I133" s="45">
        <v>52458</v>
      </c>
      <c r="J133" s="45">
        <v>52550</v>
      </c>
      <c r="K133" s="45">
        <v>0.2</v>
      </c>
    </row>
    <row r="134" spans="1:11" s="34" customFormat="1" ht="16.5" thickBot="1">
      <c r="A134" s="73"/>
      <c r="B134" s="9" t="s">
        <v>1163</v>
      </c>
      <c r="C134" s="45">
        <v>100</v>
      </c>
      <c r="D134" s="45">
        <v>724</v>
      </c>
      <c r="E134" s="45">
        <v>0</v>
      </c>
      <c r="F134" s="45">
        <v>0</v>
      </c>
      <c r="G134" s="45">
        <v>25349</v>
      </c>
      <c r="H134" s="45">
        <v>26072</v>
      </c>
      <c r="I134" s="45">
        <v>26072</v>
      </c>
      <c r="J134" s="45">
        <v>25349</v>
      </c>
      <c r="K134" s="45">
        <v>0</v>
      </c>
    </row>
    <row r="135" spans="1:11" s="34" customFormat="1" ht="16.5" thickBot="1">
      <c r="A135" s="73"/>
      <c r="B135" s="9" t="s">
        <v>1163</v>
      </c>
      <c r="C135" s="45">
        <v>81.536000000000001</v>
      </c>
      <c r="D135" s="45">
        <v>677</v>
      </c>
      <c r="E135" s="45">
        <v>35</v>
      </c>
      <c r="F135" s="45">
        <v>16</v>
      </c>
      <c r="G135" s="45">
        <v>60414</v>
      </c>
      <c r="H135" s="45">
        <v>61059</v>
      </c>
      <c r="I135" s="45">
        <v>41217</v>
      </c>
      <c r="J135" s="45">
        <v>41834</v>
      </c>
      <c r="K135" s="45">
        <v>0</v>
      </c>
    </row>
    <row r="136" spans="1:11" s="34" customFormat="1" ht="16.5" thickBot="1">
      <c r="A136" s="73"/>
      <c r="B136" s="9" t="s">
        <v>1163</v>
      </c>
      <c r="C136" s="45">
        <v>81.536000000000001</v>
      </c>
      <c r="D136" s="45">
        <v>677</v>
      </c>
      <c r="E136" s="45">
        <v>35</v>
      </c>
      <c r="F136" s="45">
        <v>16</v>
      </c>
      <c r="G136" s="45">
        <v>41217</v>
      </c>
      <c r="H136" s="45">
        <v>41834</v>
      </c>
      <c r="I136" s="45">
        <v>60414</v>
      </c>
      <c r="J136" s="45">
        <v>61059</v>
      </c>
      <c r="K136" s="45">
        <v>0</v>
      </c>
    </row>
    <row r="137" spans="1:11" s="34" customFormat="1" ht="16.5" thickBot="1">
      <c r="A137" s="73"/>
      <c r="B137" s="9" t="s">
        <v>1163</v>
      </c>
      <c r="C137" s="45">
        <v>96.531999999999996</v>
      </c>
      <c r="D137" s="45">
        <v>173</v>
      </c>
      <c r="E137" s="45">
        <v>6</v>
      </c>
      <c r="F137" s="45">
        <v>0</v>
      </c>
      <c r="G137" s="45">
        <v>43256</v>
      </c>
      <c r="H137" s="45">
        <v>43428</v>
      </c>
      <c r="I137" s="45">
        <v>1</v>
      </c>
      <c r="J137" s="45">
        <v>173</v>
      </c>
      <c r="K137" s="46">
        <v>2.7E-77</v>
      </c>
    </row>
    <row r="138" spans="1:11" s="34" customFormat="1" ht="16.5" thickBot="1">
      <c r="A138" s="73"/>
      <c r="B138" s="9" t="s">
        <v>1163</v>
      </c>
      <c r="C138" s="45">
        <v>96.531999999999996</v>
      </c>
      <c r="D138" s="45">
        <v>173</v>
      </c>
      <c r="E138" s="45">
        <v>6</v>
      </c>
      <c r="F138" s="45">
        <v>0</v>
      </c>
      <c r="G138" s="45">
        <v>1</v>
      </c>
      <c r="H138" s="45">
        <v>173</v>
      </c>
      <c r="I138" s="45">
        <v>43256</v>
      </c>
      <c r="J138" s="45">
        <v>43428</v>
      </c>
      <c r="K138" s="46">
        <v>2.7E-77</v>
      </c>
    </row>
    <row r="139" spans="1:11" s="34" customFormat="1" ht="16.5" thickBot="1">
      <c r="A139" s="73"/>
      <c r="B139" s="9" t="s">
        <v>1163</v>
      </c>
      <c r="C139" s="45">
        <v>90.769000000000005</v>
      </c>
      <c r="D139" s="45">
        <v>195</v>
      </c>
      <c r="E139" s="45">
        <v>5</v>
      </c>
      <c r="F139" s="45">
        <v>4</v>
      </c>
      <c r="G139" s="45">
        <v>41230</v>
      </c>
      <c r="H139" s="45">
        <v>41424</v>
      </c>
      <c r="I139" s="45">
        <v>36427</v>
      </c>
      <c r="J139" s="45">
        <v>36608</v>
      </c>
      <c r="K139" s="46">
        <v>8.8299999999999999E-71</v>
      </c>
    </row>
    <row r="140" spans="1:11" s="34" customFormat="1" ht="16.5" thickBot="1">
      <c r="A140" s="73"/>
      <c r="B140" s="9" t="s">
        <v>1163</v>
      </c>
      <c r="C140" s="45">
        <v>90.769000000000005</v>
      </c>
      <c r="D140" s="45">
        <v>195</v>
      </c>
      <c r="E140" s="45">
        <v>5</v>
      </c>
      <c r="F140" s="45">
        <v>4</v>
      </c>
      <c r="G140" s="45">
        <v>36427</v>
      </c>
      <c r="H140" s="45">
        <v>36608</v>
      </c>
      <c r="I140" s="45">
        <v>41230</v>
      </c>
      <c r="J140" s="45">
        <v>41424</v>
      </c>
      <c r="K140" s="46">
        <v>8.8299999999999999E-71</v>
      </c>
    </row>
    <row r="141" spans="1:11" s="34" customFormat="1" ht="16.5" thickBot="1">
      <c r="A141" s="73"/>
      <c r="B141" s="9" t="s">
        <v>1163</v>
      </c>
      <c r="C141" s="45">
        <v>84.950999999999993</v>
      </c>
      <c r="D141" s="45">
        <v>206</v>
      </c>
      <c r="E141" s="45">
        <v>8</v>
      </c>
      <c r="F141" s="45">
        <v>3</v>
      </c>
      <c r="G141" s="45">
        <v>60427</v>
      </c>
      <c r="H141" s="45">
        <v>60632</v>
      </c>
      <c r="I141" s="45">
        <v>36427</v>
      </c>
      <c r="J141" s="45">
        <v>36609</v>
      </c>
      <c r="K141" s="46">
        <v>3.5199999999999999E-63</v>
      </c>
    </row>
    <row r="142" spans="1:11" s="34" customFormat="1" ht="16.5" thickBot="1">
      <c r="A142" s="73"/>
      <c r="B142" s="9" t="s">
        <v>1163</v>
      </c>
      <c r="C142" s="45">
        <v>84.950999999999993</v>
      </c>
      <c r="D142" s="45">
        <v>206</v>
      </c>
      <c r="E142" s="45">
        <v>8</v>
      </c>
      <c r="F142" s="45">
        <v>3</v>
      </c>
      <c r="G142" s="45">
        <v>36427</v>
      </c>
      <c r="H142" s="45">
        <v>36609</v>
      </c>
      <c r="I142" s="45">
        <v>60427</v>
      </c>
      <c r="J142" s="45">
        <v>60632</v>
      </c>
      <c r="K142" s="46">
        <v>3.5199999999999999E-63</v>
      </c>
    </row>
    <row r="143" spans="1:11" s="34" customFormat="1" ht="16.5" thickBot="1">
      <c r="A143" s="73"/>
      <c r="B143" s="9" t="s">
        <v>1163</v>
      </c>
      <c r="C143" s="45">
        <v>91.667000000000002</v>
      </c>
      <c r="D143" s="45">
        <v>96</v>
      </c>
      <c r="E143" s="45">
        <v>6</v>
      </c>
      <c r="F143" s="45">
        <v>1</v>
      </c>
      <c r="G143" s="45">
        <v>53240</v>
      </c>
      <c r="H143" s="45">
        <v>53333</v>
      </c>
      <c r="I143" s="45">
        <v>6032</v>
      </c>
      <c r="J143" s="45">
        <v>5937</v>
      </c>
      <c r="K143" s="46">
        <v>1.0799999999999999E-31</v>
      </c>
    </row>
    <row r="144" spans="1:11" s="34" customFormat="1" ht="16.5" thickBot="1">
      <c r="A144" s="73"/>
      <c r="B144" s="9" t="s">
        <v>1163</v>
      </c>
      <c r="C144" s="45">
        <v>91.667000000000002</v>
      </c>
      <c r="D144" s="45">
        <v>96</v>
      </c>
      <c r="E144" s="45">
        <v>6</v>
      </c>
      <c r="F144" s="45">
        <v>1</v>
      </c>
      <c r="G144" s="45">
        <v>5937</v>
      </c>
      <c r="H144" s="45">
        <v>6032</v>
      </c>
      <c r="I144" s="45">
        <v>53333</v>
      </c>
      <c r="J144" s="45">
        <v>53240</v>
      </c>
      <c r="K144" s="46">
        <v>1.0799999999999999E-31</v>
      </c>
    </row>
    <row r="145" spans="1:11" s="34" customFormat="1" ht="16.5" thickBot="1">
      <c r="A145" s="73"/>
      <c r="B145" s="9" t="s">
        <v>1163</v>
      </c>
      <c r="C145" s="45">
        <v>95.061999999999998</v>
      </c>
      <c r="D145" s="45">
        <v>81</v>
      </c>
      <c r="E145" s="45">
        <v>3</v>
      </c>
      <c r="F145" s="45">
        <v>1</v>
      </c>
      <c r="G145" s="45">
        <v>49186</v>
      </c>
      <c r="H145" s="45">
        <v>49266</v>
      </c>
      <c r="I145" s="45">
        <v>16845</v>
      </c>
      <c r="J145" s="45">
        <v>16766</v>
      </c>
      <c r="K145" s="46">
        <v>5.5799999999999999E-29</v>
      </c>
    </row>
    <row r="146" spans="1:11" s="34" customFormat="1" ht="16.5" thickBot="1">
      <c r="A146" s="73"/>
      <c r="B146" s="9" t="s">
        <v>1163</v>
      </c>
      <c r="C146" s="45">
        <v>95.061999999999998</v>
      </c>
      <c r="D146" s="45">
        <v>81</v>
      </c>
      <c r="E146" s="45">
        <v>3</v>
      </c>
      <c r="F146" s="45">
        <v>1</v>
      </c>
      <c r="G146" s="45">
        <v>16766</v>
      </c>
      <c r="H146" s="45">
        <v>16845</v>
      </c>
      <c r="I146" s="45">
        <v>49266</v>
      </c>
      <c r="J146" s="45">
        <v>49186</v>
      </c>
      <c r="K146" s="46">
        <v>5.5799999999999999E-29</v>
      </c>
    </row>
    <row r="147" spans="1:11" s="34" customFormat="1" ht="16.5" thickBot="1">
      <c r="A147" s="73"/>
      <c r="B147" s="9" t="s">
        <v>1163</v>
      </c>
      <c r="C147" s="45">
        <v>97.015000000000001</v>
      </c>
      <c r="D147" s="45">
        <v>67</v>
      </c>
      <c r="E147" s="45">
        <v>2</v>
      </c>
      <c r="F147" s="45">
        <v>0</v>
      </c>
      <c r="G147" s="45">
        <v>55059</v>
      </c>
      <c r="H147" s="45">
        <v>55125</v>
      </c>
      <c r="I147" s="45">
        <v>51215</v>
      </c>
      <c r="J147" s="45">
        <v>51149</v>
      </c>
      <c r="K147" s="46">
        <v>3.5200000000000001E-25</v>
      </c>
    </row>
    <row r="148" spans="1:11" s="34" customFormat="1" ht="16.5" thickBot="1">
      <c r="A148" s="73"/>
      <c r="B148" s="9" t="s">
        <v>1163</v>
      </c>
      <c r="C148" s="45">
        <v>97.015000000000001</v>
      </c>
      <c r="D148" s="45">
        <v>67</v>
      </c>
      <c r="E148" s="45">
        <v>2</v>
      </c>
      <c r="F148" s="45">
        <v>0</v>
      </c>
      <c r="G148" s="45">
        <v>51149</v>
      </c>
      <c r="H148" s="45">
        <v>51215</v>
      </c>
      <c r="I148" s="45">
        <v>55125</v>
      </c>
      <c r="J148" s="45">
        <v>55059</v>
      </c>
      <c r="K148" s="46">
        <v>3.5200000000000001E-25</v>
      </c>
    </row>
    <row r="149" spans="1:11" s="34" customFormat="1" ht="16.5" thickBot="1">
      <c r="A149" s="73"/>
      <c r="B149" s="9" t="s">
        <v>1163</v>
      </c>
      <c r="C149" s="45">
        <v>96.225999999999999</v>
      </c>
      <c r="D149" s="45">
        <v>53</v>
      </c>
      <c r="E149" s="45">
        <v>2</v>
      </c>
      <c r="F149" s="45">
        <v>0</v>
      </c>
      <c r="G149" s="45">
        <v>49495</v>
      </c>
      <c r="H149" s="45">
        <v>49547</v>
      </c>
      <c r="I149" s="45">
        <v>49003</v>
      </c>
      <c r="J149" s="45">
        <v>48951</v>
      </c>
      <c r="K149" s="46">
        <v>1.3999999999999999E-17</v>
      </c>
    </row>
    <row r="150" spans="1:11" s="34" customFormat="1" ht="16.5" thickBot="1">
      <c r="A150" s="73"/>
      <c r="B150" s="9" t="s">
        <v>1163</v>
      </c>
      <c r="C150" s="45">
        <v>96.225999999999999</v>
      </c>
      <c r="D150" s="45">
        <v>53</v>
      </c>
      <c r="E150" s="45">
        <v>2</v>
      </c>
      <c r="F150" s="45">
        <v>0</v>
      </c>
      <c r="G150" s="45">
        <v>48951</v>
      </c>
      <c r="H150" s="45">
        <v>49003</v>
      </c>
      <c r="I150" s="45">
        <v>49547</v>
      </c>
      <c r="J150" s="45">
        <v>49495</v>
      </c>
      <c r="K150" s="46">
        <v>1.3999999999999999E-17</v>
      </c>
    </row>
    <row r="151" spans="1:11" s="34" customFormat="1" ht="16.5" thickBot="1">
      <c r="A151" s="73"/>
      <c r="B151" s="9" t="s">
        <v>1163</v>
      </c>
      <c r="C151" s="45">
        <v>78.888999999999996</v>
      </c>
      <c r="D151" s="45">
        <v>90</v>
      </c>
      <c r="E151" s="45">
        <v>5</v>
      </c>
      <c r="F151" s="45">
        <v>1</v>
      </c>
      <c r="G151" s="45">
        <v>31824</v>
      </c>
      <c r="H151" s="45">
        <v>31913</v>
      </c>
      <c r="I151" s="45">
        <v>24138</v>
      </c>
      <c r="J151" s="45">
        <v>24063</v>
      </c>
      <c r="K151" s="46">
        <v>4.9000000000000001E-17</v>
      </c>
    </row>
    <row r="152" spans="1:11" s="34" customFormat="1" ht="16.5" thickBot="1">
      <c r="A152" s="73"/>
      <c r="B152" s="9" t="s">
        <v>1163</v>
      </c>
      <c r="C152" s="45">
        <v>78.888999999999996</v>
      </c>
      <c r="D152" s="45">
        <v>90</v>
      </c>
      <c r="E152" s="45">
        <v>5</v>
      </c>
      <c r="F152" s="45">
        <v>1</v>
      </c>
      <c r="G152" s="45">
        <v>24063</v>
      </c>
      <c r="H152" s="45">
        <v>24138</v>
      </c>
      <c r="I152" s="45">
        <v>31913</v>
      </c>
      <c r="J152" s="45">
        <v>31824</v>
      </c>
      <c r="K152" s="46">
        <v>4.9000000000000001E-17</v>
      </c>
    </row>
    <row r="153" spans="1:11" s="34" customFormat="1" ht="16.5" thickBot="1">
      <c r="A153" s="73"/>
      <c r="B153" s="9" t="s">
        <v>1163</v>
      </c>
      <c r="C153" s="45">
        <v>95.918000000000006</v>
      </c>
      <c r="D153" s="45">
        <v>49</v>
      </c>
      <c r="E153" s="45">
        <v>2</v>
      </c>
      <c r="F153" s="45">
        <v>0</v>
      </c>
      <c r="G153" s="45">
        <v>49221</v>
      </c>
      <c r="H153" s="45">
        <v>49269</v>
      </c>
      <c r="I153" s="45">
        <v>19670</v>
      </c>
      <c r="J153" s="45">
        <v>19718</v>
      </c>
      <c r="K153" s="46">
        <v>2.0799999999999999E-15</v>
      </c>
    </row>
    <row r="154" spans="1:11" s="34" customFormat="1" ht="16.5" thickBot="1">
      <c r="A154" s="73"/>
      <c r="B154" s="9" t="s">
        <v>1163</v>
      </c>
      <c r="C154" s="45">
        <v>95.918000000000006</v>
      </c>
      <c r="D154" s="45">
        <v>49</v>
      </c>
      <c r="E154" s="45">
        <v>2</v>
      </c>
      <c r="F154" s="45">
        <v>0</v>
      </c>
      <c r="G154" s="45">
        <v>19670</v>
      </c>
      <c r="H154" s="45">
        <v>19718</v>
      </c>
      <c r="I154" s="45">
        <v>49221</v>
      </c>
      <c r="J154" s="45">
        <v>49269</v>
      </c>
      <c r="K154" s="46">
        <v>2.0799999999999999E-15</v>
      </c>
    </row>
    <row r="155" spans="1:11" s="34" customFormat="1" ht="16.5" thickBot="1">
      <c r="A155" s="73"/>
      <c r="B155" s="9" t="s">
        <v>1163</v>
      </c>
      <c r="C155" s="45">
        <v>94.117999999999995</v>
      </c>
      <c r="D155" s="45">
        <v>51</v>
      </c>
      <c r="E155" s="45">
        <v>3</v>
      </c>
      <c r="F155" s="45">
        <v>0</v>
      </c>
      <c r="G155" s="45">
        <v>55002</v>
      </c>
      <c r="H155" s="45">
        <v>55052</v>
      </c>
      <c r="I155" s="45">
        <v>3048</v>
      </c>
      <c r="J155" s="45">
        <v>2998</v>
      </c>
      <c r="K155" s="46">
        <v>7.2700000000000002E-15</v>
      </c>
    </row>
    <row r="156" spans="1:11" s="34" customFormat="1" ht="16.5" thickBot="1">
      <c r="A156" s="73"/>
      <c r="B156" s="9" t="s">
        <v>1163</v>
      </c>
      <c r="C156" s="45">
        <v>94.117999999999995</v>
      </c>
      <c r="D156" s="45">
        <v>51</v>
      </c>
      <c r="E156" s="45">
        <v>3</v>
      </c>
      <c r="F156" s="45">
        <v>0</v>
      </c>
      <c r="G156" s="45">
        <v>2998</v>
      </c>
      <c r="H156" s="45">
        <v>3048</v>
      </c>
      <c r="I156" s="45">
        <v>55052</v>
      </c>
      <c r="J156" s="45">
        <v>55002</v>
      </c>
      <c r="K156" s="46">
        <v>7.2700000000000002E-15</v>
      </c>
    </row>
    <row r="157" spans="1:11" s="34" customFormat="1" ht="16.5" thickBot="1">
      <c r="A157" s="73"/>
      <c r="B157" s="9" t="s">
        <v>1163</v>
      </c>
      <c r="C157" s="45">
        <v>89.831000000000003</v>
      </c>
      <c r="D157" s="45">
        <v>59</v>
      </c>
      <c r="E157" s="45">
        <v>3</v>
      </c>
      <c r="F157" s="45">
        <v>1</v>
      </c>
      <c r="G157" s="45">
        <v>50452</v>
      </c>
      <c r="H157" s="45">
        <v>50507</v>
      </c>
      <c r="I157" s="45">
        <v>24049</v>
      </c>
      <c r="J157" s="45">
        <v>24107</v>
      </c>
      <c r="K157" s="46">
        <v>7.2700000000000002E-15</v>
      </c>
    </row>
    <row r="158" spans="1:11" s="34" customFormat="1" ht="16.5" thickBot="1">
      <c r="A158" s="73"/>
      <c r="B158" s="9" t="s">
        <v>1163</v>
      </c>
      <c r="C158" s="45">
        <v>89.831000000000003</v>
      </c>
      <c r="D158" s="45">
        <v>59</v>
      </c>
      <c r="E158" s="45">
        <v>3</v>
      </c>
      <c r="F158" s="45">
        <v>1</v>
      </c>
      <c r="G158" s="45">
        <v>24049</v>
      </c>
      <c r="H158" s="45">
        <v>24107</v>
      </c>
      <c r="I158" s="45">
        <v>50452</v>
      </c>
      <c r="J158" s="45">
        <v>50507</v>
      </c>
      <c r="K158" s="46">
        <v>7.2700000000000002E-15</v>
      </c>
    </row>
    <row r="159" spans="1:11" s="34" customFormat="1" ht="16.5" thickBot="1">
      <c r="A159" s="73"/>
      <c r="B159" s="9" t="s">
        <v>1163</v>
      </c>
      <c r="C159" s="45">
        <v>93.878</v>
      </c>
      <c r="D159" s="45">
        <v>49</v>
      </c>
      <c r="E159" s="45">
        <v>3</v>
      </c>
      <c r="F159" s="45">
        <v>0</v>
      </c>
      <c r="G159" s="45">
        <v>31847</v>
      </c>
      <c r="H159" s="45">
        <v>31895</v>
      </c>
      <c r="I159" s="45">
        <v>4772</v>
      </c>
      <c r="J159" s="45">
        <v>4820</v>
      </c>
      <c r="K159" s="46">
        <v>8.8500000000000002E-14</v>
      </c>
    </row>
    <row r="160" spans="1:11" s="34" customFormat="1" ht="16.5" thickBot="1">
      <c r="A160" s="73"/>
      <c r="B160" s="9" t="s">
        <v>1163</v>
      </c>
      <c r="C160" s="45">
        <v>93.878</v>
      </c>
      <c r="D160" s="45">
        <v>49</v>
      </c>
      <c r="E160" s="45">
        <v>3</v>
      </c>
      <c r="F160" s="45">
        <v>0</v>
      </c>
      <c r="G160" s="45">
        <v>4772</v>
      </c>
      <c r="H160" s="45">
        <v>4820</v>
      </c>
      <c r="I160" s="45">
        <v>31847</v>
      </c>
      <c r="J160" s="45">
        <v>31895</v>
      </c>
      <c r="K160" s="46">
        <v>8.8500000000000002E-14</v>
      </c>
    </row>
    <row r="161" spans="1:11" s="34" customFormat="1" ht="16.5" thickBot="1">
      <c r="A161" s="73"/>
      <c r="B161" s="9" t="s">
        <v>1163</v>
      </c>
      <c r="C161" s="45">
        <v>91.070999999999998</v>
      </c>
      <c r="D161" s="45">
        <v>56</v>
      </c>
      <c r="E161" s="45">
        <v>4</v>
      </c>
      <c r="F161" s="45">
        <v>1</v>
      </c>
      <c r="G161" s="45">
        <v>54714</v>
      </c>
      <c r="H161" s="45">
        <v>54769</v>
      </c>
      <c r="I161" s="45">
        <v>48946</v>
      </c>
      <c r="J161" s="45">
        <v>49000</v>
      </c>
      <c r="K161" s="46">
        <v>8.8500000000000002E-14</v>
      </c>
    </row>
    <row r="162" spans="1:11" s="34" customFormat="1" ht="16.5" thickBot="1">
      <c r="A162" s="73"/>
      <c r="B162" s="9" t="s">
        <v>1163</v>
      </c>
      <c r="C162" s="45">
        <v>91.070999999999998</v>
      </c>
      <c r="D162" s="45">
        <v>56</v>
      </c>
      <c r="E162" s="45">
        <v>4</v>
      </c>
      <c r="F162" s="45">
        <v>1</v>
      </c>
      <c r="G162" s="45">
        <v>48946</v>
      </c>
      <c r="H162" s="45">
        <v>49000</v>
      </c>
      <c r="I162" s="45">
        <v>54714</v>
      </c>
      <c r="J162" s="45">
        <v>54769</v>
      </c>
      <c r="K162" s="46">
        <v>8.8500000000000002E-14</v>
      </c>
    </row>
    <row r="163" spans="1:11" s="34" customFormat="1" ht="16.5" thickBot="1">
      <c r="A163" s="73"/>
      <c r="B163" s="9" t="s">
        <v>1163</v>
      </c>
      <c r="C163" s="45">
        <v>79</v>
      </c>
      <c r="D163" s="45">
        <v>100</v>
      </c>
      <c r="E163" s="45">
        <v>14</v>
      </c>
      <c r="F163" s="45">
        <v>4</v>
      </c>
      <c r="G163" s="45">
        <v>31386</v>
      </c>
      <c r="H163" s="45">
        <v>31484</v>
      </c>
      <c r="I163" s="45">
        <v>30132</v>
      </c>
      <c r="J163" s="45">
        <v>30039</v>
      </c>
      <c r="K163" s="46">
        <v>8.8500000000000002E-14</v>
      </c>
    </row>
    <row r="164" spans="1:11" s="34" customFormat="1" ht="16.5" thickBot="1">
      <c r="A164" s="73"/>
      <c r="B164" s="9" t="s">
        <v>1163</v>
      </c>
      <c r="C164" s="45">
        <v>79</v>
      </c>
      <c r="D164" s="45">
        <v>100</v>
      </c>
      <c r="E164" s="45">
        <v>14</v>
      </c>
      <c r="F164" s="45">
        <v>4</v>
      </c>
      <c r="G164" s="45">
        <v>30039</v>
      </c>
      <c r="H164" s="45">
        <v>30132</v>
      </c>
      <c r="I164" s="45">
        <v>31484</v>
      </c>
      <c r="J164" s="45">
        <v>31386</v>
      </c>
      <c r="K164" s="46">
        <v>8.8500000000000002E-14</v>
      </c>
    </row>
    <row r="165" spans="1:11" s="34" customFormat="1" ht="16.5" thickBot="1">
      <c r="A165" s="73"/>
      <c r="B165" s="9" t="s">
        <v>1163</v>
      </c>
      <c r="C165" s="45">
        <v>89.286000000000001</v>
      </c>
      <c r="D165" s="45">
        <v>56</v>
      </c>
      <c r="E165" s="45">
        <v>6</v>
      </c>
      <c r="F165" s="45">
        <v>0</v>
      </c>
      <c r="G165" s="45">
        <v>54714</v>
      </c>
      <c r="H165" s="45">
        <v>54769</v>
      </c>
      <c r="I165" s="45">
        <v>49553</v>
      </c>
      <c r="J165" s="45">
        <v>49498</v>
      </c>
      <c r="K165" s="46">
        <v>8.8500000000000002E-14</v>
      </c>
    </row>
    <row r="166" spans="1:11" s="34" customFormat="1" ht="16.5" thickBot="1">
      <c r="A166" s="73"/>
      <c r="B166" s="9" t="s">
        <v>1163</v>
      </c>
      <c r="C166" s="45">
        <v>89.286000000000001</v>
      </c>
      <c r="D166" s="45">
        <v>56</v>
      </c>
      <c r="E166" s="45">
        <v>6</v>
      </c>
      <c r="F166" s="45">
        <v>0</v>
      </c>
      <c r="G166" s="45">
        <v>49498</v>
      </c>
      <c r="H166" s="45">
        <v>49553</v>
      </c>
      <c r="I166" s="45">
        <v>54769</v>
      </c>
      <c r="J166" s="45">
        <v>54714</v>
      </c>
      <c r="K166" s="46">
        <v>8.8500000000000002E-14</v>
      </c>
    </row>
    <row r="167" spans="1:11" s="34" customFormat="1" ht="16.5" thickBot="1">
      <c r="A167" s="73"/>
      <c r="B167" s="9" t="s">
        <v>1163</v>
      </c>
      <c r="C167" s="45">
        <v>95.454999999999998</v>
      </c>
      <c r="D167" s="45">
        <v>44</v>
      </c>
      <c r="E167" s="45">
        <v>2</v>
      </c>
      <c r="F167" s="45">
        <v>0</v>
      </c>
      <c r="G167" s="45">
        <v>30047</v>
      </c>
      <c r="H167" s="45">
        <v>30090</v>
      </c>
      <c r="I167" s="45">
        <v>16695</v>
      </c>
      <c r="J167" s="45">
        <v>16652</v>
      </c>
      <c r="K167" s="46">
        <v>1.08E-12</v>
      </c>
    </row>
    <row r="168" spans="1:11" s="34" customFormat="1" ht="16.5" thickBot="1">
      <c r="A168" s="73"/>
      <c r="B168" s="9" t="s">
        <v>1163</v>
      </c>
      <c r="C168" s="45">
        <v>95.454999999999998</v>
      </c>
      <c r="D168" s="45">
        <v>44</v>
      </c>
      <c r="E168" s="45">
        <v>2</v>
      </c>
      <c r="F168" s="45">
        <v>0</v>
      </c>
      <c r="G168" s="45">
        <v>16652</v>
      </c>
      <c r="H168" s="45">
        <v>16695</v>
      </c>
      <c r="I168" s="45">
        <v>30090</v>
      </c>
      <c r="J168" s="45">
        <v>30047</v>
      </c>
      <c r="K168" s="46">
        <v>1.08E-12</v>
      </c>
    </row>
    <row r="169" spans="1:11" s="34" customFormat="1" ht="16.5" thickBot="1">
      <c r="A169" s="73"/>
      <c r="B169" s="9" t="s">
        <v>1163</v>
      </c>
      <c r="C169" s="45">
        <v>87.5</v>
      </c>
      <c r="D169" s="45">
        <v>56</v>
      </c>
      <c r="E169" s="45">
        <v>7</v>
      </c>
      <c r="F169" s="45">
        <v>0</v>
      </c>
      <c r="G169" s="45">
        <v>50467</v>
      </c>
      <c r="H169" s="45">
        <v>50522</v>
      </c>
      <c r="I169" s="45">
        <v>31909</v>
      </c>
      <c r="J169" s="45">
        <v>31854</v>
      </c>
      <c r="K169" s="46">
        <v>3.7600000000000001E-12</v>
      </c>
    </row>
    <row r="170" spans="1:11" s="34" customFormat="1" ht="16.5" thickBot="1">
      <c r="A170" s="73"/>
      <c r="B170" s="9" t="s">
        <v>1163</v>
      </c>
      <c r="C170" s="45">
        <v>87.5</v>
      </c>
      <c r="D170" s="45">
        <v>56</v>
      </c>
      <c r="E170" s="45">
        <v>7</v>
      </c>
      <c r="F170" s="45">
        <v>0</v>
      </c>
      <c r="G170" s="45">
        <v>31854</v>
      </c>
      <c r="H170" s="45">
        <v>31909</v>
      </c>
      <c r="I170" s="45">
        <v>50522</v>
      </c>
      <c r="J170" s="45">
        <v>50467</v>
      </c>
      <c r="K170" s="46">
        <v>3.7600000000000001E-12</v>
      </c>
    </row>
    <row r="171" spans="1:11" s="34" customFormat="1" ht="16.5" thickBot="1">
      <c r="A171" s="73"/>
      <c r="B171" s="9" t="s">
        <v>1163</v>
      </c>
      <c r="C171" s="45">
        <v>86.441000000000003</v>
      </c>
      <c r="D171" s="45">
        <v>59</v>
      </c>
      <c r="E171" s="45">
        <v>6</v>
      </c>
      <c r="F171" s="45">
        <v>1</v>
      </c>
      <c r="G171" s="45">
        <v>31414</v>
      </c>
      <c r="H171" s="45">
        <v>31470</v>
      </c>
      <c r="I171" s="45">
        <v>16634</v>
      </c>
      <c r="J171" s="45">
        <v>16692</v>
      </c>
      <c r="K171" s="46">
        <v>1.31E-11</v>
      </c>
    </row>
    <row r="172" spans="1:11" s="34" customFormat="1" ht="16.5" thickBot="1">
      <c r="A172" s="73"/>
      <c r="B172" s="9" t="s">
        <v>1163</v>
      </c>
      <c r="C172" s="45">
        <v>86.441000000000003</v>
      </c>
      <c r="D172" s="45">
        <v>59</v>
      </c>
      <c r="E172" s="45">
        <v>6</v>
      </c>
      <c r="F172" s="45">
        <v>1</v>
      </c>
      <c r="G172" s="45">
        <v>16634</v>
      </c>
      <c r="H172" s="45">
        <v>16692</v>
      </c>
      <c r="I172" s="45">
        <v>31414</v>
      </c>
      <c r="J172" s="45">
        <v>31470</v>
      </c>
      <c r="K172" s="46">
        <v>1.31E-11</v>
      </c>
    </row>
    <row r="173" spans="1:11" s="34" customFormat="1" ht="16.5" thickBot="1">
      <c r="A173" s="73"/>
      <c r="B173" s="9" t="s">
        <v>1163</v>
      </c>
      <c r="C173" s="45">
        <v>100</v>
      </c>
      <c r="D173" s="45">
        <v>34</v>
      </c>
      <c r="E173" s="45">
        <v>0</v>
      </c>
      <c r="F173" s="45">
        <v>0</v>
      </c>
      <c r="G173" s="45">
        <v>24106</v>
      </c>
      <c r="H173" s="45">
        <v>24139</v>
      </c>
      <c r="I173" s="45">
        <v>16830</v>
      </c>
      <c r="J173" s="45">
        <v>16797</v>
      </c>
      <c r="K173" s="46">
        <v>5.5900000000000003E-10</v>
      </c>
    </row>
    <row r="174" spans="1:11" s="34" customFormat="1" ht="16.5" thickBot="1">
      <c r="A174" s="73"/>
      <c r="B174" s="9" t="s">
        <v>1163</v>
      </c>
      <c r="C174" s="45">
        <v>100</v>
      </c>
      <c r="D174" s="45">
        <v>34</v>
      </c>
      <c r="E174" s="45">
        <v>0</v>
      </c>
      <c r="F174" s="45">
        <v>0</v>
      </c>
      <c r="G174" s="45">
        <v>16986</v>
      </c>
      <c r="H174" s="45">
        <v>17019</v>
      </c>
      <c r="I174" s="45">
        <v>19454</v>
      </c>
      <c r="J174" s="45">
        <v>19421</v>
      </c>
      <c r="K174" s="46">
        <v>5.5900000000000003E-10</v>
      </c>
    </row>
    <row r="175" spans="1:11" s="34" customFormat="1" ht="16.5" thickBot="1">
      <c r="A175" s="73"/>
      <c r="B175" s="9" t="s">
        <v>1163</v>
      </c>
      <c r="C175" s="45">
        <v>100</v>
      </c>
      <c r="D175" s="45">
        <v>34</v>
      </c>
      <c r="E175" s="45">
        <v>0</v>
      </c>
      <c r="F175" s="45">
        <v>0</v>
      </c>
      <c r="G175" s="45">
        <v>16797</v>
      </c>
      <c r="H175" s="45">
        <v>16830</v>
      </c>
      <c r="I175" s="45">
        <v>24139</v>
      </c>
      <c r="J175" s="45">
        <v>24106</v>
      </c>
      <c r="K175" s="46">
        <v>5.5900000000000003E-10</v>
      </c>
    </row>
    <row r="176" spans="1:11" s="34" customFormat="1" ht="16.5" thickBot="1">
      <c r="A176" s="73"/>
      <c r="B176" s="9" t="s">
        <v>1163</v>
      </c>
      <c r="C176" s="45">
        <v>97.221999999999994</v>
      </c>
      <c r="D176" s="45">
        <v>36</v>
      </c>
      <c r="E176" s="45">
        <v>1</v>
      </c>
      <c r="F176" s="45">
        <v>0</v>
      </c>
      <c r="G176" s="45">
        <v>60055</v>
      </c>
      <c r="H176" s="45">
        <v>60090</v>
      </c>
      <c r="I176" s="45">
        <v>6310</v>
      </c>
      <c r="J176" s="45">
        <v>6345</v>
      </c>
      <c r="K176" s="46">
        <v>1.9500000000000001E-9</v>
      </c>
    </row>
    <row r="177" spans="1:11" s="34" customFormat="1" ht="16.5" thickBot="1">
      <c r="A177" s="73"/>
      <c r="B177" s="9" t="s">
        <v>1163</v>
      </c>
      <c r="C177" s="45">
        <v>97.221999999999994</v>
      </c>
      <c r="D177" s="45">
        <v>36</v>
      </c>
      <c r="E177" s="45">
        <v>1</v>
      </c>
      <c r="F177" s="45">
        <v>0</v>
      </c>
      <c r="G177" s="45">
        <v>6310</v>
      </c>
      <c r="H177" s="45">
        <v>6345</v>
      </c>
      <c r="I177" s="45">
        <v>60055</v>
      </c>
      <c r="J177" s="45">
        <v>60090</v>
      </c>
      <c r="K177" s="46">
        <v>1.9500000000000001E-9</v>
      </c>
    </row>
    <row r="178" spans="1:11" s="34" customFormat="1" ht="16.5" thickBot="1">
      <c r="A178" s="73"/>
      <c r="B178" s="9" t="s">
        <v>1163</v>
      </c>
      <c r="C178" s="45">
        <v>90.475999999999999</v>
      </c>
      <c r="D178" s="45">
        <v>42</v>
      </c>
      <c r="E178" s="45">
        <v>4</v>
      </c>
      <c r="F178" s="45">
        <v>0</v>
      </c>
      <c r="G178" s="45">
        <v>50481</v>
      </c>
      <c r="H178" s="45">
        <v>50522</v>
      </c>
      <c r="I178" s="45">
        <v>4820</v>
      </c>
      <c r="J178" s="45">
        <v>4779</v>
      </c>
      <c r="K178" s="46">
        <v>6.8100000000000003E-9</v>
      </c>
    </row>
    <row r="179" spans="1:11" s="34" customFormat="1" ht="16.5" thickBot="1">
      <c r="A179" s="73"/>
      <c r="B179" s="9" t="s">
        <v>1163</v>
      </c>
      <c r="C179" s="45">
        <v>90.475999999999999</v>
      </c>
      <c r="D179" s="45">
        <v>42</v>
      </c>
      <c r="E179" s="45">
        <v>4</v>
      </c>
      <c r="F179" s="45">
        <v>0</v>
      </c>
      <c r="G179" s="45">
        <v>4779</v>
      </c>
      <c r="H179" s="45">
        <v>4820</v>
      </c>
      <c r="I179" s="45">
        <v>50522</v>
      </c>
      <c r="J179" s="45">
        <v>50481</v>
      </c>
      <c r="K179" s="46">
        <v>6.8100000000000003E-9</v>
      </c>
    </row>
    <row r="180" spans="1:11" s="34" customFormat="1" ht="16.5" thickBot="1">
      <c r="A180" s="73"/>
      <c r="B180" s="9" t="s">
        <v>1163</v>
      </c>
      <c r="C180" s="45">
        <v>68.02</v>
      </c>
      <c r="D180" s="45">
        <v>197</v>
      </c>
      <c r="E180" s="45">
        <v>40</v>
      </c>
      <c r="F180" s="45">
        <v>8</v>
      </c>
      <c r="G180" s="45">
        <v>50685</v>
      </c>
      <c r="H180" s="45">
        <v>50859</v>
      </c>
      <c r="I180" s="45">
        <v>50527</v>
      </c>
      <c r="J180" s="45">
        <v>50332</v>
      </c>
      <c r="K180" s="46">
        <v>2.3800000000000001E-8</v>
      </c>
    </row>
    <row r="181" spans="1:11" s="34" customFormat="1" ht="16.5" thickBot="1">
      <c r="A181" s="73"/>
      <c r="B181" s="9" t="s">
        <v>1163</v>
      </c>
      <c r="C181" s="45">
        <v>68.02</v>
      </c>
      <c r="D181" s="45">
        <v>197</v>
      </c>
      <c r="E181" s="45">
        <v>40</v>
      </c>
      <c r="F181" s="45">
        <v>8</v>
      </c>
      <c r="G181" s="45">
        <v>50332</v>
      </c>
      <c r="H181" s="45">
        <v>50527</v>
      </c>
      <c r="I181" s="45">
        <v>50859</v>
      </c>
      <c r="J181" s="45">
        <v>50685</v>
      </c>
      <c r="K181" s="46">
        <v>2.3800000000000001E-8</v>
      </c>
    </row>
    <row r="182" spans="1:11" s="34" customFormat="1" ht="16.5" thickBot="1">
      <c r="A182" s="73"/>
      <c r="B182" s="9" t="s">
        <v>1163</v>
      </c>
      <c r="C182" s="45">
        <v>88.372</v>
      </c>
      <c r="D182" s="45">
        <v>43</v>
      </c>
      <c r="E182" s="45">
        <v>5</v>
      </c>
      <c r="F182" s="45">
        <v>0</v>
      </c>
      <c r="G182" s="45">
        <v>51150</v>
      </c>
      <c r="H182" s="45">
        <v>51192</v>
      </c>
      <c r="I182" s="45">
        <v>43072</v>
      </c>
      <c r="J182" s="45">
        <v>43114</v>
      </c>
      <c r="K182" s="46">
        <v>8.2899999999999995E-8</v>
      </c>
    </row>
    <row r="183" spans="1:11" s="34" customFormat="1" ht="16.5" thickBot="1">
      <c r="A183" s="73"/>
      <c r="B183" s="9" t="s">
        <v>1163</v>
      </c>
      <c r="C183" s="45">
        <v>88.372</v>
      </c>
      <c r="D183" s="45">
        <v>43</v>
      </c>
      <c r="E183" s="45">
        <v>5</v>
      </c>
      <c r="F183" s="45">
        <v>0</v>
      </c>
      <c r="G183" s="45">
        <v>43072</v>
      </c>
      <c r="H183" s="45">
        <v>43114</v>
      </c>
      <c r="I183" s="45">
        <v>51150</v>
      </c>
      <c r="J183" s="45">
        <v>51192</v>
      </c>
      <c r="K183" s="46">
        <v>8.2899999999999995E-8</v>
      </c>
    </row>
    <row r="184" spans="1:11" s="34" customFormat="1" ht="16.5" thickBot="1">
      <c r="A184" s="73"/>
      <c r="B184" s="9" t="s">
        <v>1163</v>
      </c>
      <c r="C184" s="45">
        <v>89.474000000000004</v>
      </c>
      <c r="D184" s="45">
        <v>38</v>
      </c>
      <c r="E184" s="45">
        <v>4</v>
      </c>
      <c r="F184" s="45">
        <v>0</v>
      </c>
      <c r="G184" s="45">
        <v>4745</v>
      </c>
      <c r="H184" s="45">
        <v>4782</v>
      </c>
      <c r="I184" s="45">
        <v>50743</v>
      </c>
      <c r="J184" s="45">
        <v>50706</v>
      </c>
      <c r="K184" s="46">
        <v>1.0100000000000001E-6</v>
      </c>
    </row>
    <row r="185" spans="1:11" s="34" customFormat="1" ht="16.5" thickBot="1">
      <c r="A185" s="73"/>
      <c r="B185" s="9" t="s">
        <v>1163</v>
      </c>
      <c r="C185" s="45">
        <v>91.429000000000002</v>
      </c>
      <c r="D185" s="45">
        <v>35</v>
      </c>
      <c r="E185" s="45">
        <v>3</v>
      </c>
      <c r="F185" s="45">
        <v>0</v>
      </c>
      <c r="G185" s="45">
        <v>23397</v>
      </c>
      <c r="H185" s="45">
        <v>23431</v>
      </c>
      <c r="I185" s="45">
        <v>23431</v>
      </c>
      <c r="J185" s="45">
        <v>23397</v>
      </c>
      <c r="K185" s="46">
        <v>3.5300000000000001E-6</v>
      </c>
    </row>
    <row r="186" spans="1:11" s="34" customFormat="1" ht="16.5" thickBot="1">
      <c r="A186" s="73"/>
      <c r="B186" s="9" t="s">
        <v>1163</v>
      </c>
      <c r="C186" s="45">
        <v>82.608999999999995</v>
      </c>
      <c r="D186" s="45">
        <v>46</v>
      </c>
      <c r="E186" s="45">
        <v>8</v>
      </c>
      <c r="F186" s="45">
        <v>0</v>
      </c>
      <c r="G186" s="45">
        <v>60291</v>
      </c>
      <c r="H186" s="45">
        <v>60336</v>
      </c>
      <c r="I186" s="45">
        <v>50696</v>
      </c>
      <c r="J186" s="45">
        <v>50741</v>
      </c>
      <c r="K186" s="46">
        <v>1.2300000000000001E-5</v>
      </c>
    </row>
    <row r="187" spans="1:11" s="34" customFormat="1" ht="16.5" thickBot="1">
      <c r="A187" s="73"/>
      <c r="B187" s="9" t="s">
        <v>1163</v>
      </c>
      <c r="C187" s="45">
        <v>82.608999999999995</v>
      </c>
      <c r="D187" s="45">
        <v>46</v>
      </c>
      <c r="E187" s="45">
        <v>8</v>
      </c>
      <c r="F187" s="45">
        <v>0</v>
      </c>
      <c r="G187" s="45">
        <v>50696</v>
      </c>
      <c r="H187" s="45">
        <v>50741</v>
      </c>
      <c r="I187" s="45">
        <v>60291</v>
      </c>
      <c r="J187" s="45">
        <v>60336</v>
      </c>
      <c r="K187" s="46">
        <v>1.2300000000000001E-5</v>
      </c>
    </row>
    <row r="188" spans="1:11" s="34" customFormat="1" ht="16.5" thickBot="1">
      <c r="A188" s="73"/>
      <c r="B188" s="9" t="s">
        <v>1163</v>
      </c>
      <c r="C188" s="45">
        <v>86.111000000000004</v>
      </c>
      <c r="D188" s="45">
        <v>36</v>
      </c>
      <c r="E188" s="45">
        <v>5</v>
      </c>
      <c r="F188" s="45">
        <v>0</v>
      </c>
      <c r="G188" s="45">
        <v>9655</v>
      </c>
      <c r="H188" s="45">
        <v>9690</v>
      </c>
      <c r="I188" s="45">
        <v>60066</v>
      </c>
      <c r="J188" s="45">
        <v>60101</v>
      </c>
      <c r="K188" s="46">
        <v>5.2300000000000003E-4</v>
      </c>
    </row>
    <row r="189" spans="1:11" s="34" customFormat="1" ht="16.5" thickBot="1">
      <c r="A189" s="73"/>
      <c r="B189" s="9" t="s">
        <v>1163</v>
      </c>
      <c r="C189" s="45">
        <v>73.912999999999997</v>
      </c>
      <c r="D189" s="45">
        <v>46</v>
      </c>
      <c r="E189" s="45">
        <v>12</v>
      </c>
      <c r="F189" s="45">
        <v>0</v>
      </c>
      <c r="G189" s="45">
        <v>27756</v>
      </c>
      <c r="H189" s="45">
        <v>27801</v>
      </c>
      <c r="I189" s="45">
        <v>31132</v>
      </c>
      <c r="J189" s="45">
        <v>31087</v>
      </c>
      <c r="K189" s="45">
        <v>3.3</v>
      </c>
    </row>
    <row r="190" spans="1:11" s="34" customFormat="1" ht="16.5" thickBot="1">
      <c r="A190" s="73"/>
      <c r="B190" s="9" t="s">
        <v>1164</v>
      </c>
      <c r="C190" s="45">
        <v>98.313999999999993</v>
      </c>
      <c r="D190" s="45">
        <v>593</v>
      </c>
      <c r="E190" s="45">
        <v>5</v>
      </c>
      <c r="F190" s="45">
        <v>2</v>
      </c>
      <c r="G190" s="45">
        <v>39795</v>
      </c>
      <c r="H190" s="45">
        <v>40385</v>
      </c>
      <c r="I190" s="45">
        <v>23710</v>
      </c>
      <c r="J190" s="45">
        <v>23121</v>
      </c>
      <c r="K190" s="45">
        <v>0</v>
      </c>
    </row>
    <row r="191" spans="1:11" s="34" customFormat="1" ht="16.5" thickBot="1">
      <c r="A191" s="73"/>
      <c r="B191" s="9" t="s">
        <v>1164</v>
      </c>
      <c r="C191" s="45">
        <v>98.313999999999993</v>
      </c>
      <c r="D191" s="45">
        <v>593</v>
      </c>
      <c r="E191" s="45">
        <v>5</v>
      </c>
      <c r="F191" s="45">
        <v>2</v>
      </c>
      <c r="G191" s="45">
        <v>23121</v>
      </c>
      <c r="H191" s="45">
        <v>23710</v>
      </c>
      <c r="I191" s="45">
        <v>40385</v>
      </c>
      <c r="J191" s="45">
        <v>39795</v>
      </c>
      <c r="K191" s="45">
        <v>0</v>
      </c>
    </row>
    <row r="192" spans="1:11" s="34" customFormat="1" ht="16.5" thickBot="1">
      <c r="A192" s="73"/>
      <c r="B192" s="9" t="s">
        <v>1164</v>
      </c>
      <c r="C192" s="45">
        <v>77.748999999999995</v>
      </c>
      <c r="D192" s="45">
        <v>1146</v>
      </c>
      <c r="E192" s="45">
        <v>227</v>
      </c>
      <c r="F192" s="45">
        <v>10</v>
      </c>
      <c r="G192" s="45">
        <v>31553</v>
      </c>
      <c r="H192" s="45">
        <v>32678</v>
      </c>
      <c r="I192" s="45">
        <v>30173</v>
      </c>
      <c r="J192" s="45">
        <v>31310</v>
      </c>
      <c r="K192" s="45">
        <v>0</v>
      </c>
    </row>
    <row r="193" spans="1:11" s="34" customFormat="1" ht="16.5" thickBot="1">
      <c r="A193" s="73"/>
      <c r="B193" s="9" t="s">
        <v>1164</v>
      </c>
      <c r="C193" s="45">
        <v>77.748999999999995</v>
      </c>
      <c r="D193" s="45">
        <v>1146</v>
      </c>
      <c r="E193" s="45">
        <v>227</v>
      </c>
      <c r="F193" s="45">
        <v>10</v>
      </c>
      <c r="G193" s="45">
        <v>30173</v>
      </c>
      <c r="H193" s="45">
        <v>31310</v>
      </c>
      <c r="I193" s="45">
        <v>31553</v>
      </c>
      <c r="J193" s="45">
        <v>32678</v>
      </c>
      <c r="K193" s="45">
        <v>0</v>
      </c>
    </row>
    <row r="194" spans="1:11" s="34" customFormat="1" ht="16.5" thickBot="1">
      <c r="A194" s="73"/>
      <c r="B194" s="9" t="s">
        <v>1164</v>
      </c>
      <c r="C194" s="45">
        <v>82.927000000000007</v>
      </c>
      <c r="D194" s="45">
        <v>246</v>
      </c>
      <c r="E194" s="45">
        <v>17</v>
      </c>
      <c r="F194" s="45">
        <v>6</v>
      </c>
      <c r="G194" s="45">
        <v>23109</v>
      </c>
      <c r="H194" s="45">
        <v>23329</v>
      </c>
      <c r="I194" s="45">
        <v>21144</v>
      </c>
      <c r="J194" s="45">
        <v>21389</v>
      </c>
      <c r="K194" s="46">
        <v>1.3799999999999999E-66</v>
      </c>
    </row>
    <row r="195" spans="1:11" s="34" customFormat="1" ht="16.5" thickBot="1">
      <c r="A195" s="73"/>
      <c r="B195" s="9" t="s">
        <v>1164</v>
      </c>
      <c r="C195" s="45">
        <v>83.539000000000001</v>
      </c>
      <c r="D195" s="45">
        <v>243</v>
      </c>
      <c r="E195" s="45">
        <v>14</v>
      </c>
      <c r="F195" s="45">
        <v>7</v>
      </c>
      <c r="G195" s="45">
        <v>40177</v>
      </c>
      <c r="H195" s="45">
        <v>40393</v>
      </c>
      <c r="I195" s="45">
        <v>21389</v>
      </c>
      <c r="J195" s="45">
        <v>21147</v>
      </c>
      <c r="K195" s="46">
        <v>1.3799999999999999E-66</v>
      </c>
    </row>
    <row r="196" spans="1:11" s="34" customFormat="1" ht="16.5" thickBot="1">
      <c r="A196" s="73"/>
      <c r="B196" s="9" t="s">
        <v>1164</v>
      </c>
      <c r="C196" s="45">
        <v>82.927000000000007</v>
      </c>
      <c r="D196" s="45">
        <v>246</v>
      </c>
      <c r="E196" s="45">
        <v>17</v>
      </c>
      <c r="F196" s="45">
        <v>6</v>
      </c>
      <c r="G196" s="45">
        <v>21144</v>
      </c>
      <c r="H196" s="45">
        <v>21389</v>
      </c>
      <c r="I196" s="45">
        <v>23109</v>
      </c>
      <c r="J196" s="45">
        <v>23329</v>
      </c>
      <c r="K196" s="46">
        <v>1.3799999999999999E-66</v>
      </c>
    </row>
    <row r="197" spans="1:11" s="34" customFormat="1" ht="16.5" thickBot="1">
      <c r="A197" s="73"/>
      <c r="B197" s="9" t="s">
        <v>1164</v>
      </c>
      <c r="C197" s="45">
        <v>83.539000000000001</v>
      </c>
      <c r="D197" s="45">
        <v>243</v>
      </c>
      <c r="E197" s="45">
        <v>14</v>
      </c>
      <c r="F197" s="45">
        <v>7</v>
      </c>
      <c r="G197" s="45">
        <v>21147</v>
      </c>
      <c r="H197" s="45">
        <v>21389</v>
      </c>
      <c r="I197" s="45">
        <v>40393</v>
      </c>
      <c r="J197" s="45">
        <v>40177</v>
      </c>
      <c r="K197" s="46">
        <v>1.3799999999999999E-66</v>
      </c>
    </row>
    <row r="198" spans="1:11" s="34" customFormat="1" ht="16.5" thickBot="1">
      <c r="A198" s="73"/>
      <c r="B198" s="9" t="s">
        <v>1164</v>
      </c>
      <c r="C198" s="45">
        <v>74.581000000000003</v>
      </c>
      <c r="D198" s="45">
        <v>358</v>
      </c>
      <c r="E198" s="45">
        <v>53</v>
      </c>
      <c r="F198" s="45">
        <v>13</v>
      </c>
      <c r="G198" s="45">
        <v>7238</v>
      </c>
      <c r="H198" s="45">
        <v>7570</v>
      </c>
      <c r="I198" s="45">
        <v>9226</v>
      </c>
      <c r="J198" s="45">
        <v>9570</v>
      </c>
      <c r="K198" s="46">
        <v>3.4799999999999997E-55</v>
      </c>
    </row>
    <row r="199" spans="1:11" s="34" customFormat="1" ht="16.5" thickBot="1">
      <c r="A199" s="73"/>
      <c r="B199" s="9" t="s">
        <v>1164</v>
      </c>
      <c r="C199" s="45">
        <v>71.944000000000003</v>
      </c>
      <c r="D199" s="45">
        <v>360</v>
      </c>
      <c r="E199" s="45">
        <v>88</v>
      </c>
      <c r="F199" s="45">
        <v>5</v>
      </c>
      <c r="G199" s="45">
        <v>34558</v>
      </c>
      <c r="H199" s="45">
        <v>34912</v>
      </c>
      <c r="I199" s="45">
        <v>33480</v>
      </c>
      <c r="J199" s="45">
        <v>33831</v>
      </c>
      <c r="K199" s="46">
        <v>1.6899999999999999E-46</v>
      </c>
    </row>
    <row r="200" spans="1:11" s="34" customFormat="1" ht="16.5" thickBot="1">
      <c r="A200" s="73"/>
      <c r="B200" s="9" t="s">
        <v>1164</v>
      </c>
      <c r="C200" s="45">
        <v>71.944000000000003</v>
      </c>
      <c r="D200" s="45">
        <v>360</v>
      </c>
      <c r="E200" s="45">
        <v>88</v>
      </c>
      <c r="F200" s="45">
        <v>5</v>
      </c>
      <c r="G200" s="45">
        <v>33480</v>
      </c>
      <c r="H200" s="45">
        <v>33831</v>
      </c>
      <c r="I200" s="45">
        <v>34558</v>
      </c>
      <c r="J200" s="45">
        <v>34912</v>
      </c>
      <c r="K200" s="46">
        <v>1.6899999999999999E-46</v>
      </c>
    </row>
    <row r="201" spans="1:11" s="34" customFormat="1" ht="16.5" thickBot="1">
      <c r="A201" s="73"/>
      <c r="B201" s="9" t="s">
        <v>1164</v>
      </c>
      <c r="C201" s="45">
        <v>97.917000000000002</v>
      </c>
      <c r="D201" s="45">
        <v>96</v>
      </c>
      <c r="E201" s="45">
        <v>2</v>
      </c>
      <c r="F201" s="45">
        <v>0</v>
      </c>
      <c r="G201" s="45">
        <v>40380</v>
      </c>
      <c r="H201" s="45">
        <v>40475</v>
      </c>
      <c r="I201" s="45">
        <v>4742</v>
      </c>
      <c r="J201" s="45">
        <v>4647</v>
      </c>
      <c r="K201" s="46">
        <v>4.5200000000000002E-41</v>
      </c>
    </row>
    <row r="202" spans="1:11" s="34" customFormat="1" ht="16.5" thickBot="1">
      <c r="A202" s="73"/>
      <c r="B202" s="9" t="s">
        <v>1164</v>
      </c>
      <c r="C202" s="45">
        <v>97.917000000000002</v>
      </c>
      <c r="D202" s="45">
        <v>96</v>
      </c>
      <c r="E202" s="45">
        <v>2</v>
      </c>
      <c r="F202" s="45">
        <v>0</v>
      </c>
      <c r="G202" s="45">
        <v>4647</v>
      </c>
      <c r="H202" s="45">
        <v>4742</v>
      </c>
      <c r="I202" s="45">
        <v>40475</v>
      </c>
      <c r="J202" s="45">
        <v>40380</v>
      </c>
      <c r="K202" s="46">
        <v>4.5200000000000002E-41</v>
      </c>
    </row>
    <row r="203" spans="1:11" s="34" customFormat="1" ht="16.5" thickBot="1">
      <c r="A203" s="73"/>
      <c r="B203" s="9" t="s">
        <v>1164</v>
      </c>
      <c r="C203" s="45">
        <v>70.248000000000005</v>
      </c>
      <c r="D203" s="45">
        <v>242</v>
      </c>
      <c r="E203" s="45">
        <v>72</v>
      </c>
      <c r="F203" s="45">
        <v>0</v>
      </c>
      <c r="G203" s="45">
        <v>35123</v>
      </c>
      <c r="H203" s="45">
        <v>35364</v>
      </c>
      <c r="I203" s="45">
        <v>32867</v>
      </c>
      <c r="J203" s="45">
        <v>33108</v>
      </c>
      <c r="K203" s="46">
        <v>2.4999999999999998E-25</v>
      </c>
    </row>
    <row r="204" spans="1:11" s="34" customFormat="1" ht="16.5" thickBot="1">
      <c r="A204" s="73"/>
      <c r="B204" s="9" t="s">
        <v>1164</v>
      </c>
      <c r="C204" s="45">
        <v>70.248000000000005</v>
      </c>
      <c r="D204" s="45">
        <v>242</v>
      </c>
      <c r="E204" s="45">
        <v>72</v>
      </c>
      <c r="F204" s="45">
        <v>0</v>
      </c>
      <c r="G204" s="45">
        <v>32867</v>
      </c>
      <c r="H204" s="45">
        <v>33108</v>
      </c>
      <c r="I204" s="45">
        <v>35123</v>
      </c>
      <c r="J204" s="45">
        <v>35364</v>
      </c>
      <c r="K204" s="46">
        <v>2.4999999999999998E-25</v>
      </c>
    </row>
    <row r="205" spans="1:11" s="34" customFormat="1" ht="16.5" thickBot="1">
      <c r="A205" s="73"/>
      <c r="B205" s="9" t="s">
        <v>1164</v>
      </c>
      <c r="C205" s="45">
        <v>71.641999999999996</v>
      </c>
      <c r="D205" s="45">
        <v>134</v>
      </c>
      <c r="E205" s="45">
        <v>35</v>
      </c>
      <c r="F205" s="45">
        <v>2</v>
      </c>
      <c r="G205" s="45">
        <v>35173</v>
      </c>
      <c r="H205" s="45">
        <v>35306</v>
      </c>
      <c r="I205" s="45">
        <v>33992</v>
      </c>
      <c r="J205" s="45">
        <v>34122</v>
      </c>
      <c r="K205" s="46">
        <v>1.1399999999999999E-10</v>
      </c>
    </row>
    <row r="206" spans="1:11" s="34" customFormat="1" ht="16.5" thickBot="1">
      <c r="A206" s="73"/>
      <c r="B206" s="9" t="s">
        <v>1164</v>
      </c>
      <c r="C206" s="45">
        <v>71.641999999999996</v>
      </c>
      <c r="D206" s="45">
        <v>134</v>
      </c>
      <c r="E206" s="45">
        <v>35</v>
      </c>
      <c r="F206" s="45">
        <v>2</v>
      </c>
      <c r="G206" s="45">
        <v>33992</v>
      </c>
      <c r="H206" s="45">
        <v>34122</v>
      </c>
      <c r="I206" s="45">
        <v>35173</v>
      </c>
      <c r="J206" s="45">
        <v>35306</v>
      </c>
      <c r="K206" s="46">
        <v>1.1399999999999999E-10</v>
      </c>
    </row>
    <row r="207" spans="1:11" s="34" customFormat="1" ht="16.5" thickBot="1">
      <c r="A207" s="73"/>
      <c r="B207" s="9" t="s">
        <v>1164</v>
      </c>
      <c r="C207" s="45">
        <v>75</v>
      </c>
      <c r="D207" s="45">
        <v>40</v>
      </c>
      <c r="E207" s="45">
        <v>10</v>
      </c>
      <c r="F207" s="45">
        <v>0</v>
      </c>
      <c r="G207" s="45">
        <v>3628</v>
      </c>
      <c r="H207" s="45">
        <v>3667</v>
      </c>
      <c r="I207" s="45">
        <v>3667</v>
      </c>
      <c r="J207" s="45">
        <v>3628</v>
      </c>
      <c r="K207" s="45">
        <v>8.1999999999999993</v>
      </c>
    </row>
    <row r="208" spans="1:11" s="32" customFormat="1" ht="16.5" thickBot="1">
      <c r="A208" s="74" t="s">
        <v>1433</v>
      </c>
      <c r="B208" s="9" t="s">
        <v>1159</v>
      </c>
      <c r="C208" s="45">
        <v>98.188000000000002</v>
      </c>
      <c r="D208" s="45">
        <v>276</v>
      </c>
      <c r="E208" s="45">
        <v>4</v>
      </c>
      <c r="F208" s="45">
        <v>1</v>
      </c>
      <c r="G208" s="45">
        <v>6860</v>
      </c>
      <c r="H208" s="45">
        <v>7134</v>
      </c>
      <c r="I208" s="45">
        <v>5042</v>
      </c>
      <c r="J208" s="45">
        <v>5317</v>
      </c>
      <c r="K208" s="46">
        <v>2.99E-133</v>
      </c>
    </row>
    <row r="209" spans="1:11" s="32" customFormat="1" ht="16.5" thickBot="1">
      <c r="A209" s="74"/>
      <c r="B209" s="9" t="s">
        <v>1159</v>
      </c>
      <c r="C209" s="45">
        <v>98.188000000000002</v>
      </c>
      <c r="D209" s="45">
        <v>276</v>
      </c>
      <c r="E209" s="45">
        <v>4</v>
      </c>
      <c r="F209" s="45">
        <v>1</v>
      </c>
      <c r="G209" s="45">
        <v>5042</v>
      </c>
      <c r="H209" s="45">
        <v>5317</v>
      </c>
      <c r="I209" s="45">
        <v>6860</v>
      </c>
      <c r="J209" s="45">
        <v>7134</v>
      </c>
      <c r="K209" s="46">
        <v>2.99E-133</v>
      </c>
    </row>
    <row r="210" spans="1:11" s="32" customFormat="1" ht="16.5" thickBot="1">
      <c r="A210" s="74"/>
      <c r="B210" s="9" t="s">
        <v>1159</v>
      </c>
      <c r="C210" s="45">
        <v>96.117000000000004</v>
      </c>
      <c r="D210" s="45">
        <v>103</v>
      </c>
      <c r="E210" s="45">
        <v>3</v>
      </c>
      <c r="F210" s="45">
        <v>1</v>
      </c>
      <c r="G210" s="45">
        <v>6717</v>
      </c>
      <c r="H210" s="45">
        <v>6819</v>
      </c>
      <c r="I210" s="45">
        <v>4793</v>
      </c>
      <c r="J210" s="45">
        <v>4894</v>
      </c>
      <c r="K210" s="46">
        <v>5.7999999999999995E-41</v>
      </c>
    </row>
    <row r="211" spans="1:11" s="32" customFormat="1" ht="16.5" thickBot="1">
      <c r="A211" s="74"/>
      <c r="B211" s="9" t="s">
        <v>1159</v>
      </c>
      <c r="C211" s="45">
        <v>96.117000000000004</v>
      </c>
      <c r="D211" s="45">
        <v>103</v>
      </c>
      <c r="E211" s="45">
        <v>3</v>
      </c>
      <c r="F211" s="45">
        <v>1</v>
      </c>
      <c r="G211" s="45">
        <v>4793</v>
      </c>
      <c r="H211" s="45">
        <v>4894</v>
      </c>
      <c r="I211" s="45">
        <v>6717</v>
      </c>
      <c r="J211" s="45">
        <v>6819</v>
      </c>
      <c r="K211" s="46">
        <v>5.7999999999999995E-41</v>
      </c>
    </row>
    <row r="212" spans="1:11" s="32" customFormat="1" ht="16.5" thickBot="1">
      <c r="A212" s="74"/>
      <c r="B212" s="9" t="s">
        <v>1159</v>
      </c>
      <c r="C212" s="45">
        <v>88.75</v>
      </c>
      <c r="D212" s="45">
        <v>80</v>
      </c>
      <c r="E212" s="45">
        <v>8</v>
      </c>
      <c r="F212" s="45">
        <v>1</v>
      </c>
      <c r="G212" s="45">
        <v>59602</v>
      </c>
      <c r="H212" s="45">
        <v>59681</v>
      </c>
      <c r="I212" s="45">
        <v>27705</v>
      </c>
      <c r="J212" s="45">
        <v>27783</v>
      </c>
      <c r="K212" s="46">
        <v>2.0299999999999998E-21</v>
      </c>
    </row>
    <row r="213" spans="1:11" s="32" customFormat="1" ht="16.5" thickBot="1">
      <c r="A213" s="74"/>
      <c r="B213" s="9" t="s">
        <v>1159</v>
      </c>
      <c r="C213" s="45">
        <v>100</v>
      </c>
      <c r="D213" s="45">
        <v>55</v>
      </c>
      <c r="E213" s="45">
        <v>0</v>
      </c>
      <c r="F213" s="45">
        <v>0</v>
      </c>
      <c r="G213" s="45">
        <v>57757</v>
      </c>
      <c r="H213" s="45">
        <v>57811</v>
      </c>
      <c r="I213" s="45">
        <v>36602</v>
      </c>
      <c r="J213" s="45">
        <v>36548</v>
      </c>
      <c r="K213" s="46">
        <v>2.0299999999999998E-21</v>
      </c>
    </row>
    <row r="214" spans="1:11" s="32" customFormat="1" ht="16.5" thickBot="1">
      <c r="A214" s="74"/>
      <c r="B214" s="9" t="s">
        <v>1159</v>
      </c>
      <c r="C214" s="45">
        <v>74.468000000000004</v>
      </c>
      <c r="D214" s="45">
        <v>47</v>
      </c>
      <c r="E214" s="45">
        <v>12</v>
      </c>
      <c r="F214" s="45">
        <v>0</v>
      </c>
      <c r="G214" s="45">
        <v>31600</v>
      </c>
      <c r="H214" s="45">
        <v>31646</v>
      </c>
      <c r="I214" s="45">
        <v>30251</v>
      </c>
      <c r="J214" s="45">
        <v>30297</v>
      </c>
      <c r="K214" s="45">
        <v>0.86</v>
      </c>
    </row>
    <row r="215" spans="1:11" s="32" customFormat="1" ht="16.5" thickBot="1">
      <c r="A215" s="74"/>
      <c r="B215" s="9" t="s">
        <v>1159</v>
      </c>
      <c r="C215" s="45">
        <v>74.468000000000004</v>
      </c>
      <c r="D215" s="45">
        <v>47</v>
      </c>
      <c r="E215" s="45">
        <v>12</v>
      </c>
      <c r="F215" s="45">
        <v>0</v>
      </c>
      <c r="G215" s="45">
        <v>30251</v>
      </c>
      <c r="H215" s="45">
        <v>30297</v>
      </c>
      <c r="I215" s="45">
        <v>31600</v>
      </c>
      <c r="J215" s="45">
        <v>31646</v>
      </c>
      <c r="K215" s="45">
        <v>0.86</v>
      </c>
    </row>
    <row r="216" spans="1:11" s="32" customFormat="1" ht="16.5" thickBot="1">
      <c r="A216" s="74"/>
      <c r="B216" s="9" t="s">
        <v>1166</v>
      </c>
      <c r="C216" s="45">
        <v>96.04</v>
      </c>
      <c r="D216" s="45">
        <v>1111</v>
      </c>
      <c r="E216" s="45">
        <v>16</v>
      </c>
      <c r="F216" s="45">
        <v>4</v>
      </c>
      <c r="G216" s="45">
        <v>14415</v>
      </c>
      <c r="H216" s="45">
        <v>15497</v>
      </c>
      <c r="I216" s="45">
        <v>11726</v>
      </c>
      <c r="J216" s="45">
        <v>12836</v>
      </c>
      <c r="K216" s="45">
        <v>0</v>
      </c>
    </row>
    <row r="217" spans="1:11" s="32" customFormat="1" ht="16.5" thickBot="1">
      <c r="A217" s="74"/>
      <c r="B217" s="9" t="s">
        <v>1166</v>
      </c>
      <c r="C217" s="45">
        <v>96.04</v>
      </c>
      <c r="D217" s="45">
        <v>1111</v>
      </c>
      <c r="E217" s="45">
        <v>16</v>
      </c>
      <c r="F217" s="45">
        <v>4</v>
      </c>
      <c r="G217" s="45">
        <v>11726</v>
      </c>
      <c r="H217" s="45">
        <v>12836</v>
      </c>
      <c r="I217" s="45">
        <v>14415</v>
      </c>
      <c r="J217" s="45">
        <v>15497</v>
      </c>
      <c r="K217" s="45">
        <v>0</v>
      </c>
    </row>
    <row r="218" spans="1:11" s="32" customFormat="1" ht="16.5" thickBot="1">
      <c r="A218" s="74"/>
      <c r="B218" s="9" t="s">
        <v>1166</v>
      </c>
      <c r="C218" s="45">
        <v>78.478999999999999</v>
      </c>
      <c r="D218" s="45">
        <v>539</v>
      </c>
      <c r="E218" s="45">
        <v>102</v>
      </c>
      <c r="F218" s="45">
        <v>5</v>
      </c>
      <c r="G218" s="45">
        <v>132566</v>
      </c>
      <c r="H218" s="45">
        <v>133098</v>
      </c>
      <c r="I218" s="45">
        <v>34901</v>
      </c>
      <c r="J218" s="45">
        <v>35431</v>
      </c>
      <c r="K218" s="46">
        <v>9.3700000000000005E-123</v>
      </c>
    </row>
    <row r="219" spans="1:11" s="32" customFormat="1" ht="16.5" thickBot="1">
      <c r="A219" s="74"/>
      <c r="B219" s="9" t="s">
        <v>1166</v>
      </c>
      <c r="C219" s="45">
        <v>78.478999999999999</v>
      </c>
      <c r="D219" s="45">
        <v>539</v>
      </c>
      <c r="E219" s="45">
        <v>102</v>
      </c>
      <c r="F219" s="45">
        <v>5</v>
      </c>
      <c r="G219" s="45">
        <v>34901</v>
      </c>
      <c r="H219" s="45">
        <v>35431</v>
      </c>
      <c r="I219" s="45">
        <v>132566</v>
      </c>
      <c r="J219" s="45">
        <v>133098</v>
      </c>
      <c r="K219" s="46">
        <v>9.3700000000000005E-123</v>
      </c>
    </row>
    <row r="220" spans="1:11" s="32" customFormat="1" ht="16.5" thickBot="1">
      <c r="A220" s="74"/>
      <c r="B220" s="9" t="s">
        <v>1166</v>
      </c>
      <c r="C220" s="45">
        <v>96.103999999999999</v>
      </c>
      <c r="D220" s="45">
        <v>231</v>
      </c>
      <c r="E220" s="45">
        <v>2</v>
      </c>
      <c r="F220" s="45">
        <v>2</v>
      </c>
      <c r="G220" s="45">
        <v>90598</v>
      </c>
      <c r="H220" s="45">
        <v>90828</v>
      </c>
      <c r="I220" s="45">
        <v>78184</v>
      </c>
      <c r="J220" s="45">
        <v>78407</v>
      </c>
      <c r="K220" s="46">
        <v>3.2699999999999999E-103</v>
      </c>
    </row>
    <row r="221" spans="1:11" s="32" customFormat="1" ht="16.5" thickBot="1">
      <c r="A221" s="74"/>
      <c r="B221" s="9" t="s">
        <v>1166</v>
      </c>
      <c r="C221" s="45">
        <v>96.103999999999999</v>
      </c>
      <c r="D221" s="45">
        <v>231</v>
      </c>
      <c r="E221" s="45">
        <v>2</v>
      </c>
      <c r="F221" s="45">
        <v>2</v>
      </c>
      <c r="G221" s="45">
        <v>78184</v>
      </c>
      <c r="H221" s="45">
        <v>78407</v>
      </c>
      <c r="I221" s="45">
        <v>90598</v>
      </c>
      <c r="J221" s="45">
        <v>90828</v>
      </c>
      <c r="K221" s="46">
        <v>3.2699999999999999E-103</v>
      </c>
    </row>
    <row r="222" spans="1:11" s="32" customFormat="1" ht="16.5" thickBot="1">
      <c r="A222" s="74"/>
      <c r="B222" s="9" t="s">
        <v>1166</v>
      </c>
      <c r="C222" s="45">
        <v>100</v>
      </c>
      <c r="D222" s="45">
        <v>199</v>
      </c>
      <c r="E222" s="45">
        <v>0</v>
      </c>
      <c r="F222" s="45">
        <v>0</v>
      </c>
      <c r="G222" s="45">
        <v>70128</v>
      </c>
      <c r="H222" s="45">
        <v>70326</v>
      </c>
      <c r="I222" s="45">
        <v>36048</v>
      </c>
      <c r="J222" s="45">
        <v>36246</v>
      </c>
      <c r="K222" s="46">
        <v>7.2099999999999999E-99</v>
      </c>
    </row>
    <row r="223" spans="1:11" s="32" customFormat="1" ht="16.5" thickBot="1">
      <c r="A223" s="74"/>
      <c r="B223" s="9" t="s">
        <v>1166</v>
      </c>
      <c r="C223" s="45">
        <v>100</v>
      </c>
      <c r="D223" s="45">
        <v>199</v>
      </c>
      <c r="E223" s="45">
        <v>0</v>
      </c>
      <c r="F223" s="45">
        <v>0</v>
      </c>
      <c r="G223" s="45">
        <v>36048</v>
      </c>
      <c r="H223" s="45">
        <v>36246</v>
      </c>
      <c r="I223" s="45">
        <v>70128</v>
      </c>
      <c r="J223" s="45">
        <v>70326</v>
      </c>
      <c r="K223" s="46">
        <v>7.2099999999999999E-99</v>
      </c>
    </row>
    <row r="224" spans="1:11" s="32" customFormat="1" ht="16.5" thickBot="1">
      <c r="A224" s="74"/>
      <c r="B224" s="9" t="s">
        <v>1166</v>
      </c>
      <c r="C224" s="45">
        <v>99.412000000000006</v>
      </c>
      <c r="D224" s="45">
        <v>170</v>
      </c>
      <c r="E224" s="45">
        <v>1</v>
      </c>
      <c r="F224" s="45">
        <v>0</v>
      </c>
      <c r="G224" s="45">
        <v>129274</v>
      </c>
      <c r="H224" s="45">
        <v>129443</v>
      </c>
      <c r="I224" s="45">
        <v>105910</v>
      </c>
      <c r="J224" s="45">
        <v>106079</v>
      </c>
      <c r="K224" s="46">
        <v>1.6999999999999999E-81</v>
      </c>
    </row>
    <row r="225" spans="1:11" s="32" customFormat="1" ht="16.5" thickBot="1">
      <c r="A225" s="74"/>
      <c r="B225" s="9" t="s">
        <v>1166</v>
      </c>
      <c r="C225" s="45">
        <v>99.412000000000006</v>
      </c>
      <c r="D225" s="45">
        <v>170</v>
      </c>
      <c r="E225" s="45">
        <v>1</v>
      </c>
      <c r="F225" s="45">
        <v>0</v>
      </c>
      <c r="G225" s="45">
        <v>105910</v>
      </c>
      <c r="H225" s="45">
        <v>106079</v>
      </c>
      <c r="I225" s="45">
        <v>129274</v>
      </c>
      <c r="J225" s="45">
        <v>129443</v>
      </c>
      <c r="K225" s="46">
        <v>1.6999999999999999E-81</v>
      </c>
    </row>
    <row r="226" spans="1:11" s="32" customFormat="1" ht="16.5" thickBot="1">
      <c r="A226" s="74"/>
      <c r="B226" s="9" t="s">
        <v>1166</v>
      </c>
      <c r="C226" s="45">
        <v>87.117000000000004</v>
      </c>
      <c r="D226" s="45">
        <v>163</v>
      </c>
      <c r="E226" s="45">
        <v>11</v>
      </c>
      <c r="F226" s="45">
        <v>2</v>
      </c>
      <c r="G226" s="45">
        <v>78227</v>
      </c>
      <c r="H226" s="45">
        <v>78386</v>
      </c>
      <c r="I226" s="45">
        <v>72755</v>
      </c>
      <c r="J226" s="45">
        <v>72910</v>
      </c>
      <c r="K226" s="46">
        <v>1.4899999999999999E-50</v>
      </c>
    </row>
    <row r="227" spans="1:11" s="32" customFormat="1" ht="16.5" thickBot="1">
      <c r="A227" s="74"/>
      <c r="B227" s="9" t="s">
        <v>1166</v>
      </c>
      <c r="C227" s="45">
        <v>87.117000000000004</v>
      </c>
      <c r="D227" s="45">
        <v>163</v>
      </c>
      <c r="E227" s="45">
        <v>11</v>
      </c>
      <c r="F227" s="45">
        <v>2</v>
      </c>
      <c r="G227" s="45">
        <v>72755</v>
      </c>
      <c r="H227" s="45">
        <v>72910</v>
      </c>
      <c r="I227" s="45">
        <v>78227</v>
      </c>
      <c r="J227" s="45">
        <v>78386</v>
      </c>
      <c r="K227" s="46">
        <v>1.4899999999999999E-50</v>
      </c>
    </row>
    <row r="228" spans="1:11" s="32" customFormat="1" ht="16.5" thickBot="1">
      <c r="A228" s="74"/>
      <c r="B228" s="9" t="s">
        <v>1166</v>
      </c>
      <c r="C228" s="45">
        <v>86.503</v>
      </c>
      <c r="D228" s="45">
        <v>163</v>
      </c>
      <c r="E228" s="45">
        <v>12</v>
      </c>
      <c r="F228" s="45">
        <v>2</v>
      </c>
      <c r="G228" s="45">
        <v>90645</v>
      </c>
      <c r="H228" s="45">
        <v>90804</v>
      </c>
      <c r="I228" s="45">
        <v>72755</v>
      </c>
      <c r="J228" s="45">
        <v>72910</v>
      </c>
      <c r="K228" s="46">
        <v>1.82E-49</v>
      </c>
    </row>
    <row r="229" spans="1:11" s="32" customFormat="1" ht="16.5" thickBot="1">
      <c r="A229" s="74"/>
      <c r="B229" s="9" t="s">
        <v>1166</v>
      </c>
      <c r="C229" s="45">
        <v>86.503</v>
      </c>
      <c r="D229" s="45">
        <v>163</v>
      </c>
      <c r="E229" s="45">
        <v>12</v>
      </c>
      <c r="F229" s="45">
        <v>2</v>
      </c>
      <c r="G229" s="45">
        <v>72755</v>
      </c>
      <c r="H229" s="45">
        <v>72910</v>
      </c>
      <c r="I229" s="45">
        <v>90645</v>
      </c>
      <c r="J229" s="45">
        <v>90804</v>
      </c>
      <c r="K229" s="46">
        <v>1.82E-49</v>
      </c>
    </row>
    <row r="230" spans="1:11" s="32" customFormat="1" ht="16.5" thickBot="1">
      <c r="A230" s="74"/>
      <c r="B230" s="9" t="s">
        <v>1166</v>
      </c>
      <c r="C230" s="45">
        <v>83.117000000000004</v>
      </c>
      <c r="D230" s="45">
        <v>154</v>
      </c>
      <c r="E230" s="45">
        <v>19</v>
      </c>
      <c r="F230" s="45">
        <v>3</v>
      </c>
      <c r="G230" s="45">
        <v>49968</v>
      </c>
      <c r="H230" s="45">
        <v>50115</v>
      </c>
      <c r="I230" s="45">
        <v>45672</v>
      </c>
      <c r="J230" s="45">
        <v>45824</v>
      </c>
      <c r="K230" s="46">
        <v>5.5600000000000002E-37</v>
      </c>
    </row>
    <row r="231" spans="1:11" s="32" customFormat="1" ht="16.5" thickBot="1">
      <c r="A231" s="74"/>
      <c r="B231" s="9" t="s">
        <v>1166</v>
      </c>
      <c r="C231" s="45">
        <v>83.117000000000004</v>
      </c>
      <c r="D231" s="45">
        <v>154</v>
      </c>
      <c r="E231" s="45">
        <v>19</v>
      </c>
      <c r="F231" s="45">
        <v>3</v>
      </c>
      <c r="G231" s="45">
        <v>45672</v>
      </c>
      <c r="H231" s="45">
        <v>45824</v>
      </c>
      <c r="I231" s="45">
        <v>49968</v>
      </c>
      <c r="J231" s="45">
        <v>50115</v>
      </c>
      <c r="K231" s="46">
        <v>5.5600000000000002E-37</v>
      </c>
    </row>
    <row r="232" spans="1:11" s="32" customFormat="1" ht="16.5" thickBot="1">
      <c r="A232" s="74"/>
      <c r="B232" s="9" t="s">
        <v>1166</v>
      </c>
      <c r="C232" s="45">
        <v>93.75</v>
      </c>
      <c r="D232" s="45">
        <v>96</v>
      </c>
      <c r="E232" s="45">
        <v>6</v>
      </c>
      <c r="F232" s="45">
        <v>0</v>
      </c>
      <c r="G232" s="45">
        <v>128641</v>
      </c>
      <c r="H232" s="45">
        <v>128736</v>
      </c>
      <c r="I232" s="45">
        <v>42274</v>
      </c>
      <c r="J232" s="45">
        <v>42179</v>
      </c>
      <c r="K232" s="46">
        <v>8.2499999999999996E-35</v>
      </c>
    </row>
    <row r="233" spans="1:11" s="32" customFormat="1" ht="16.5" thickBot="1">
      <c r="A233" s="74"/>
      <c r="B233" s="9" t="s">
        <v>1166</v>
      </c>
      <c r="C233" s="45">
        <v>93.75</v>
      </c>
      <c r="D233" s="45">
        <v>96</v>
      </c>
      <c r="E233" s="45">
        <v>6</v>
      </c>
      <c r="F233" s="45">
        <v>0</v>
      </c>
      <c r="G233" s="45">
        <v>42179</v>
      </c>
      <c r="H233" s="45">
        <v>42274</v>
      </c>
      <c r="I233" s="45">
        <v>128736</v>
      </c>
      <c r="J233" s="45">
        <v>128641</v>
      </c>
      <c r="K233" s="46">
        <v>8.2499999999999996E-35</v>
      </c>
    </row>
    <row r="234" spans="1:11" s="32" customFormat="1" ht="16.5" thickBot="1">
      <c r="A234" s="74"/>
      <c r="B234" s="9" t="s">
        <v>1166</v>
      </c>
      <c r="C234" s="45">
        <v>91.304000000000002</v>
      </c>
      <c r="D234" s="45">
        <v>92</v>
      </c>
      <c r="E234" s="45">
        <v>8</v>
      </c>
      <c r="F234" s="45">
        <v>0</v>
      </c>
      <c r="G234" s="45">
        <v>70037</v>
      </c>
      <c r="H234" s="45">
        <v>70128</v>
      </c>
      <c r="I234" s="45">
        <v>36012</v>
      </c>
      <c r="J234" s="45">
        <v>36103</v>
      </c>
      <c r="K234" s="46">
        <v>6.3400000000000002E-30</v>
      </c>
    </row>
    <row r="235" spans="1:11" s="32" customFormat="1" ht="16.5" thickBot="1">
      <c r="A235" s="74"/>
      <c r="B235" s="9" t="s">
        <v>1166</v>
      </c>
      <c r="C235" s="45">
        <v>91.304000000000002</v>
      </c>
      <c r="D235" s="45">
        <v>92</v>
      </c>
      <c r="E235" s="45">
        <v>8</v>
      </c>
      <c r="F235" s="45">
        <v>0</v>
      </c>
      <c r="G235" s="45">
        <v>36012</v>
      </c>
      <c r="H235" s="45">
        <v>36103</v>
      </c>
      <c r="I235" s="45">
        <v>70037</v>
      </c>
      <c r="J235" s="45">
        <v>70128</v>
      </c>
      <c r="K235" s="46">
        <v>6.3400000000000002E-30</v>
      </c>
    </row>
    <row r="236" spans="1:11" s="32" customFormat="1" ht="16.5" thickBot="1">
      <c r="A236" s="74"/>
      <c r="B236" s="9" t="s">
        <v>1166</v>
      </c>
      <c r="C236" s="45">
        <v>89.552000000000007</v>
      </c>
      <c r="D236" s="45">
        <v>67</v>
      </c>
      <c r="E236" s="45">
        <v>7</v>
      </c>
      <c r="F236" s="45">
        <v>0</v>
      </c>
      <c r="G236" s="45">
        <v>84649</v>
      </c>
      <c r="H236" s="45">
        <v>84715</v>
      </c>
      <c r="I236" s="45">
        <v>82892</v>
      </c>
      <c r="J236" s="45">
        <v>82958</v>
      </c>
      <c r="K236" s="46">
        <v>1.9399999999999998E-17</v>
      </c>
    </row>
    <row r="237" spans="1:11" s="32" customFormat="1" ht="16.5" thickBot="1">
      <c r="A237" s="74"/>
      <c r="B237" s="9" t="s">
        <v>1166</v>
      </c>
      <c r="C237" s="45">
        <v>89.552000000000007</v>
      </c>
      <c r="D237" s="45">
        <v>67</v>
      </c>
      <c r="E237" s="45">
        <v>7</v>
      </c>
      <c r="F237" s="45">
        <v>0</v>
      </c>
      <c r="G237" s="45">
        <v>82892</v>
      </c>
      <c r="H237" s="45">
        <v>82958</v>
      </c>
      <c r="I237" s="45">
        <v>84649</v>
      </c>
      <c r="J237" s="45">
        <v>84715</v>
      </c>
      <c r="K237" s="46">
        <v>1.9399999999999998E-17</v>
      </c>
    </row>
    <row r="238" spans="1:11" s="32" customFormat="1" ht="16.5" thickBot="1">
      <c r="A238" s="74"/>
      <c r="B238" s="9" t="s">
        <v>1166</v>
      </c>
      <c r="C238" s="45">
        <v>87.5</v>
      </c>
      <c r="D238" s="45">
        <v>56</v>
      </c>
      <c r="E238" s="45">
        <v>7</v>
      </c>
      <c r="F238" s="45">
        <v>0</v>
      </c>
      <c r="G238" s="45">
        <v>96389</v>
      </c>
      <c r="H238" s="45">
        <v>96444</v>
      </c>
      <c r="I238" s="45">
        <v>45425</v>
      </c>
      <c r="J238" s="45">
        <v>45480</v>
      </c>
      <c r="K238" s="46">
        <v>1.8199999999999999E-11</v>
      </c>
    </row>
    <row r="239" spans="1:11" s="32" customFormat="1" ht="16.5" thickBot="1">
      <c r="A239" s="74"/>
      <c r="B239" s="9" t="s">
        <v>1166</v>
      </c>
      <c r="C239" s="45">
        <v>87.5</v>
      </c>
      <c r="D239" s="45">
        <v>56</v>
      </c>
      <c r="E239" s="45">
        <v>7</v>
      </c>
      <c r="F239" s="45">
        <v>0</v>
      </c>
      <c r="G239" s="45">
        <v>45425</v>
      </c>
      <c r="H239" s="45">
        <v>45480</v>
      </c>
      <c r="I239" s="45">
        <v>96389</v>
      </c>
      <c r="J239" s="45">
        <v>96444</v>
      </c>
      <c r="K239" s="46">
        <v>1.8199999999999999E-11</v>
      </c>
    </row>
    <row r="240" spans="1:11" s="32" customFormat="1" ht="16.5" thickBot="1">
      <c r="A240" s="74"/>
      <c r="B240" s="9" t="s">
        <v>1166</v>
      </c>
      <c r="C240" s="45">
        <v>82.811999999999998</v>
      </c>
      <c r="D240" s="45">
        <v>64</v>
      </c>
      <c r="E240" s="45">
        <v>11</v>
      </c>
      <c r="F240" s="45">
        <v>0</v>
      </c>
      <c r="G240" s="45">
        <v>87323</v>
      </c>
      <c r="H240" s="45">
        <v>87386</v>
      </c>
      <c r="I240" s="45">
        <v>47952</v>
      </c>
      <c r="J240" s="45">
        <v>48015</v>
      </c>
      <c r="K240" s="46">
        <v>2.2200000000000001E-10</v>
      </c>
    </row>
    <row r="241" spans="1:11" s="32" customFormat="1" ht="16.5" thickBot="1">
      <c r="A241" s="74"/>
      <c r="B241" s="9" t="s">
        <v>1166</v>
      </c>
      <c r="C241" s="45">
        <v>82.811999999999998</v>
      </c>
      <c r="D241" s="45">
        <v>64</v>
      </c>
      <c r="E241" s="45">
        <v>11</v>
      </c>
      <c r="F241" s="45">
        <v>0</v>
      </c>
      <c r="G241" s="45">
        <v>47952</v>
      </c>
      <c r="H241" s="45">
        <v>48015</v>
      </c>
      <c r="I241" s="45">
        <v>87323</v>
      </c>
      <c r="J241" s="45">
        <v>87386</v>
      </c>
      <c r="K241" s="46">
        <v>2.2200000000000001E-10</v>
      </c>
    </row>
    <row r="242" spans="1:11" s="32" customFormat="1" ht="16.5" thickBot="1">
      <c r="A242" s="74"/>
      <c r="B242" s="9" t="s">
        <v>1166</v>
      </c>
      <c r="C242" s="45">
        <v>76.786000000000001</v>
      </c>
      <c r="D242" s="45">
        <v>56</v>
      </c>
      <c r="E242" s="45">
        <v>11</v>
      </c>
      <c r="F242" s="45">
        <v>1</v>
      </c>
      <c r="G242" s="45">
        <v>126951</v>
      </c>
      <c r="H242" s="45">
        <v>127004</v>
      </c>
      <c r="I242" s="45">
        <v>114513</v>
      </c>
      <c r="J242" s="45">
        <v>114458</v>
      </c>
      <c r="K242" s="45">
        <v>8.9999999999999993E-3</v>
      </c>
    </row>
    <row r="243" spans="1:11" s="32" customFormat="1" ht="16.5" thickBot="1">
      <c r="A243" s="74"/>
      <c r="B243" s="9" t="s">
        <v>1166</v>
      </c>
      <c r="C243" s="45">
        <v>82.051000000000002</v>
      </c>
      <c r="D243" s="45">
        <v>39</v>
      </c>
      <c r="E243" s="45">
        <v>7</v>
      </c>
      <c r="F243" s="45">
        <v>0</v>
      </c>
      <c r="G243" s="45">
        <v>126949</v>
      </c>
      <c r="H243" s="45">
        <v>126987</v>
      </c>
      <c r="I243" s="45">
        <v>137343</v>
      </c>
      <c r="J243" s="45">
        <v>137305</v>
      </c>
      <c r="K243" s="45">
        <v>3.1E-2</v>
      </c>
    </row>
    <row r="244" spans="1:11" s="32" customFormat="1" ht="16.5" thickBot="1">
      <c r="A244" s="74"/>
      <c r="B244" s="9" t="s">
        <v>1166</v>
      </c>
      <c r="C244" s="45">
        <v>81.578999999999994</v>
      </c>
      <c r="D244" s="45">
        <v>38</v>
      </c>
      <c r="E244" s="45">
        <v>7</v>
      </c>
      <c r="F244" s="45">
        <v>0</v>
      </c>
      <c r="G244" s="45">
        <v>126950</v>
      </c>
      <c r="H244" s="45">
        <v>126987</v>
      </c>
      <c r="I244" s="45">
        <v>137348</v>
      </c>
      <c r="J244" s="45">
        <v>137311</v>
      </c>
      <c r="K244" s="45">
        <v>0.11</v>
      </c>
    </row>
    <row r="245" spans="1:11" s="32" customFormat="1" ht="16.5" thickBot="1">
      <c r="A245" s="74"/>
      <c r="B245" s="9" t="s">
        <v>1166</v>
      </c>
      <c r="C245" s="45">
        <v>80</v>
      </c>
      <c r="D245" s="45">
        <v>40</v>
      </c>
      <c r="E245" s="45">
        <v>8</v>
      </c>
      <c r="F245" s="45">
        <v>0</v>
      </c>
      <c r="G245" s="45">
        <v>126946</v>
      </c>
      <c r="H245" s="45">
        <v>126985</v>
      </c>
      <c r="I245" s="45">
        <v>137340</v>
      </c>
      <c r="J245" s="45">
        <v>137301</v>
      </c>
      <c r="K245" s="45">
        <v>0.11</v>
      </c>
    </row>
    <row r="246" spans="1:11" s="32" customFormat="1" ht="16.5" thickBot="1">
      <c r="A246" s="74"/>
      <c r="B246" s="9" t="s">
        <v>1166</v>
      </c>
      <c r="C246" s="45">
        <v>72.881</v>
      </c>
      <c r="D246" s="45">
        <v>59</v>
      </c>
      <c r="E246" s="45">
        <v>16</v>
      </c>
      <c r="F246" s="45">
        <v>0</v>
      </c>
      <c r="G246" s="45">
        <v>97915</v>
      </c>
      <c r="H246" s="45">
        <v>97973</v>
      </c>
      <c r="I246" s="45">
        <v>71266</v>
      </c>
      <c r="J246" s="45">
        <v>71324</v>
      </c>
      <c r="K246" s="45">
        <v>0.38</v>
      </c>
    </row>
    <row r="247" spans="1:11" s="32" customFormat="1" ht="16.5" thickBot="1">
      <c r="A247" s="74"/>
      <c r="B247" s="9" t="s">
        <v>1166</v>
      </c>
      <c r="C247" s="45">
        <v>75</v>
      </c>
      <c r="D247" s="45">
        <v>56</v>
      </c>
      <c r="E247" s="45">
        <v>13</v>
      </c>
      <c r="F247" s="45">
        <v>1</v>
      </c>
      <c r="G247" s="45">
        <v>72702</v>
      </c>
      <c r="H247" s="45">
        <v>72757</v>
      </c>
      <c r="I247" s="45">
        <v>72576</v>
      </c>
      <c r="J247" s="45">
        <v>72522</v>
      </c>
      <c r="K247" s="45">
        <v>0.38</v>
      </c>
    </row>
    <row r="248" spans="1:11" s="32" customFormat="1" ht="16.5" thickBot="1">
      <c r="A248" s="74"/>
      <c r="B248" s="9" t="s">
        <v>1166</v>
      </c>
      <c r="C248" s="45">
        <v>72.881</v>
      </c>
      <c r="D248" s="45">
        <v>59</v>
      </c>
      <c r="E248" s="45">
        <v>16</v>
      </c>
      <c r="F248" s="45">
        <v>0</v>
      </c>
      <c r="G248" s="45">
        <v>71266</v>
      </c>
      <c r="H248" s="45">
        <v>71324</v>
      </c>
      <c r="I248" s="45">
        <v>97915</v>
      </c>
      <c r="J248" s="45">
        <v>97973</v>
      </c>
      <c r="K248" s="45">
        <v>0.38</v>
      </c>
    </row>
    <row r="249" spans="1:11" s="32" customFormat="1" ht="16.5" thickBot="1">
      <c r="A249" s="74"/>
      <c r="B249" s="9" t="s">
        <v>1166</v>
      </c>
      <c r="C249" s="45">
        <v>72.414000000000001</v>
      </c>
      <c r="D249" s="45">
        <v>58</v>
      </c>
      <c r="E249" s="45">
        <v>16</v>
      </c>
      <c r="F249" s="45">
        <v>0</v>
      </c>
      <c r="G249" s="45">
        <v>52705</v>
      </c>
      <c r="H249" s="45">
        <v>52762</v>
      </c>
      <c r="I249" s="45">
        <v>88165</v>
      </c>
      <c r="J249" s="45">
        <v>88108</v>
      </c>
      <c r="K249" s="45">
        <v>1.3</v>
      </c>
    </row>
  </sheetData>
  <sortState ref="B1:L247">
    <sortCondition ref="B1"/>
  </sortState>
  <mergeCells count="3">
    <mergeCell ref="A3:A207"/>
    <mergeCell ref="A208:A249"/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500"/>
  <sheetViews>
    <sheetView topLeftCell="A19" workbookViewId="0">
      <selection activeCell="F28" sqref="F28"/>
    </sheetView>
  </sheetViews>
  <sheetFormatPr defaultColWidth="9" defaultRowHeight="13.5"/>
  <cols>
    <col min="1" max="1" width="21.125" customWidth="1"/>
    <col min="2" max="2" width="15.875" style="1" customWidth="1"/>
    <col min="3" max="3" width="14" customWidth="1"/>
    <col min="5" max="10" width="11.5" customWidth="1"/>
    <col min="11" max="11" width="74.75" customWidth="1"/>
  </cols>
  <sheetData>
    <row r="1" spans="1:11" ht="16.5" thickBot="1">
      <c r="A1" s="75" t="s">
        <v>1372</v>
      </c>
      <c r="B1" s="76"/>
      <c r="C1" s="76"/>
      <c r="D1" s="76"/>
      <c r="E1" s="76"/>
      <c r="F1" s="76"/>
      <c r="G1" s="76"/>
      <c r="H1" s="76"/>
      <c r="I1" s="76"/>
      <c r="J1" s="76"/>
      <c r="K1" s="77"/>
    </row>
    <row r="2" spans="1:11" s="2" customFormat="1" ht="16.5" thickBot="1">
      <c r="A2" s="5" t="s">
        <v>1437</v>
      </c>
      <c r="B2" s="16" t="s">
        <v>1189</v>
      </c>
      <c r="C2" s="16" t="s">
        <v>193</v>
      </c>
      <c r="D2" s="16" t="s">
        <v>1344</v>
      </c>
      <c r="E2" s="16" t="s">
        <v>1345</v>
      </c>
      <c r="F2" s="16" t="s">
        <v>1346</v>
      </c>
      <c r="G2" s="16" t="s">
        <v>1347</v>
      </c>
      <c r="H2" s="16" t="s">
        <v>1348</v>
      </c>
      <c r="I2" s="16" t="s">
        <v>194</v>
      </c>
      <c r="J2" s="16" t="s">
        <v>1349</v>
      </c>
      <c r="K2" s="16" t="s">
        <v>1350</v>
      </c>
    </row>
    <row r="3" spans="1:11" ht="15" customHeight="1" thickBot="1">
      <c r="A3" s="81" t="s">
        <v>1432</v>
      </c>
      <c r="B3" s="7" t="s">
        <v>1145</v>
      </c>
      <c r="C3" s="17" t="s">
        <v>211</v>
      </c>
      <c r="D3" s="18">
        <v>127</v>
      </c>
      <c r="E3" s="18">
        <v>2</v>
      </c>
      <c r="F3" s="18">
        <v>127</v>
      </c>
      <c r="G3" s="18">
        <v>100</v>
      </c>
      <c r="H3" s="18">
        <v>0</v>
      </c>
      <c r="I3" s="18">
        <v>510</v>
      </c>
      <c r="J3" s="18">
        <v>1.78</v>
      </c>
      <c r="K3" s="6" t="s">
        <v>212</v>
      </c>
    </row>
    <row r="4" spans="1:11" ht="15" customHeight="1" thickBot="1">
      <c r="A4" s="82"/>
      <c r="B4" s="7" t="s">
        <v>1145</v>
      </c>
      <c r="C4" s="17" t="s">
        <v>213</v>
      </c>
      <c r="D4" s="18">
        <v>15</v>
      </c>
      <c r="E4" s="18">
        <v>2.1</v>
      </c>
      <c r="F4" s="18">
        <v>14</v>
      </c>
      <c r="G4" s="18">
        <v>94</v>
      </c>
      <c r="H4" s="18">
        <v>5</v>
      </c>
      <c r="I4" s="18">
        <v>53</v>
      </c>
      <c r="J4" s="18">
        <v>0.98</v>
      </c>
      <c r="K4" s="6" t="s">
        <v>214</v>
      </c>
    </row>
    <row r="5" spans="1:11" ht="15" customHeight="1" thickBot="1">
      <c r="A5" s="82"/>
      <c r="B5" s="7" t="s">
        <v>1145</v>
      </c>
      <c r="C5" s="17" t="s">
        <v>215</v>
      </c>
      <c r="D5" s="18">
        <v>27</v>
      </c>
      <c r="E5" s="18">
        <v>2</v>
      </c>
      <c r="F5" s="18">
        <v>27</v>
      </c>
      <c r="G5" s="18">
        <v>82</v>
      </c>
      <c r="H5" s="18">
        <v>6</v>
      </c>
      <c r="I5" s="18">
        <v>67</v>
      </c>
      <c r="J5" s="18">
        <v>1.69</v>
      </c>
      <c r="K5" s="6" t="s">
        <v>216</v>
      </c>
    </row>
    <row r="6" spans="1:11" ht="15" customHeight="1" thickBot="1">
      <c r="A6" s="82"/>
      <c r="B6" s="7" t="s">
        <v>1145</v>
      </c>
      <c r="C6" s="17" t="s">
        <v>217</v>
      </c>
      <c r="D6" s="18">
        <v>22</v>
      </c>
      <c r="E6" s="18">
        <v>1.9</v>
      </c>
      <c r="F6" s="18">
        <v>21</v>
      </c>
      <c r="G6" s="18">
        <v>85</v>
      </c>
      <c r="H6" s="18">
        <v>5</v>
      </c>
      <c r="I6" s="18">
        <v>55</v>
      </c>
      <c r="J6" s="18">
        <v>1.28</v>
      </c>
      <c r="K6" s="6" t="s">
        <v>218</v>
      </c>
    </row>
    <row r="7" spans="1:11" ht="15" customHeight="1" thickBot="1">
      <c r="A7" s="82"/>
      <c r="B7" s="7" t="s">
        <v>1145</v>
      </c>
      <c r="C7" s="17" t="s">
        <v>219</v>
      </c>
      <c r="D7" s="18">
        <v>15</v>
      </c>
      <c r="E7" s="18">
        <v>1.9</v>
      </c>
      <c r="F7" s="18">
        <v>16</v>
      </c>
      <c r="G7" s="18">
        <v>93</v>
      </c>
      <c r="H7" s="18">
        <v>6</v>
      </c>
      <c r="I7" s="18">
        <v>53</v>
      </c>
      <c r="J7" s="18">
        <v>1.48</v>
      </c>
      <c r="K7" s="6" t="s">
        <v>220</v>
      </c>
    </row>
    <row r="8" spans="1:11" ht="15" customHeight="1" thickBot="1">
      <c r="A8" s="82"/>
      <c r="B8" s="7" t="s">
        <v>1145</v>
      </c>
      <c r="C8" s="17" t="s">
        <v>221</v>
      </c>
      <c r="D8" s="18">
        <v>20</v>
      </c>
      <c r="E8" s="18">
        <v>2.1</v>
      </c>
      <c r="F8" s="18">
        <v>20</v>
      </c>
      <c r="G8" s="18">
        <v>82</v>
      </c>
      <c r="H8" s="18">
        <v>8</v>
      </c>
      <c r="I8" s="18">
        <v>50</v>
      </c>
      <c r="J8" s="18">
        <v>1.0900000000000001</v>
      </c>
      <c r="K8" s="6" t="s">
        <v>222</v>
      </c>
    </row>
    <row r="9" spans="1:11" ht="15" customHeight="1" thickBot="1">
      <c r="A9" s="82"/>
      <c r="B9" s="7" t="s">
        <v>1145</v>
      </c>
      <c r="C9" s="17" t="s">
        <v>223</v>
      </c>
      <c r="D9" s="18">
        <v>18</v>
      </c>
      <c r="E9" s="18">
        <v>2</v>
      </c>
      <c r="F9" s="18">
        <v>18</v>
      </c>
      <c r="G9" s="18">
        <v>89</v>
      </c>
      <c r="H9" s="18">
        <v>10</v>
      </c>
      <c r="I9" s="18">
        <v>56</v>
      </c>
      <c r="J9" s="18">
        <v>1.65</v>
      </c>
      <c r="K9" s="6" t="s">
        <v>224</v>
      </c>
    </row>
    <row r="10" spans="1:11" ht="15" customHeight="1" thickBot="1">
      <c r="A10" s="82"/>
      <c r="B10" s="7" t="s">
        <v>1332</v>
      </c>
      <c r="C10" s="17" t="s">
        <v>441</v>
      </c>
      <c r="D10" s="18">
        <v>60</v>
      </c>
      <c r="E10" s="18">
        <v>2</v>
      </c>
      <c r="F10" s="18">
        <v>60</v>
      </c>
      <c r="G10" s="18">
        <v>93</v>
      </c>
      <c r="H10" s="18">
        <v>0</v>
      </c>
      <c r="I10" s="18">
        <v>210</v>
      </c>
      <c r="J10" s="18">
        <v>1.71</v>
      </c>
      <c r="K10" s="6" t="s">
        <v>442</v>
      </c>
    </row>
    <row r="11" spans="1:11" ht="15" customHeight="1" thickBot="1">
      <c r="A11" s="82"/>
      <c r="B11" s="7" t="s">
        <v>1332</v>
      </c>
      <c r="C11" s="17" t="s">
        <v>443</v>
      </c>
      <c r="D11" s="18">
        <v>25</v>
      </c>
      <c r="E11" s="18">
        <v>2</v>
      </c>
      <c r="F11" s="18">
        <v>25</v>
      </c>
      <c r="G11" s="18">
        <v>81</v>
      </c>
      <c r="H11" s="18">
        <v>7</v>
      </c>
      <c r="I11" s="18">
        <v>59</v>
      </c>
      <c r="J11" s="18">
        <v>1.2</v>
      </c>
      <c r="K11" s="6" t="s">
        <v>444</v>
      </c>
    </row>
    <row r="12" spans="1:11" ht="15" customHeight="1" thickBot="1">
      <c r="A12" s="82"/>
      <c r="B12" s="7" t="s">
        <v>1332</v>
      </c>
      <c r="C12" s="17" t="s">
        <v>445</v>
      </c>
      <c r="D12" s="18">
        <v>14</v>
      </c>
      <c r="E12" s="18">
        <v>2.8</v>
      </c>
      <c r="F12" s="18">
        <v>15</v>
      </c>
      <c r="G12" s="18">
        <v>85</v>
      </c>
      <c r="H12" s="18">
        <v>7</v>
      </c>
      <c r="I12" s="18">
        <v>50</v>
      </c>
      <c r="J12" s="18">
        <v>1.1299999999999999</v>
      </c>
      <c r="K12" s="6" t="s">
        <v>446</v>
      </c>
    </row>
    <row r="13" spans="1:11" ht="15" customHeight="1" thickBot="1">
      <c r="A13" s="82"/>
      <c r="B13" s="7" t="s">
        <v>1332</v>
      </c>
      <c r="C13" s="17" t="s">
        <v>447</v>
      </c>
      <c r="D13" s="18">
        <v>19</v>
      </c>
      <c r="E13" s="18">
        <v>2</v>
      </c>
      <c r="F13" s="18">
        <v>21</v>
      </c>
      <c r="G13" s="18">
        <v>86</v>
      </c>
      <c r="H13" s="18">
        <v>9</v>
      </c>
      <c r="I13" s="18">
        <v>59</v>
      </c>
      <c r="J13" s="18">
        <v>1.46</v>
      </c>
      <c r="K13" s="6" t="s">
        <v>448</v>
      </c>
    </row>
    <row r="14" spans="1:11" ht="15" customHeight="1" thickBot="1">
      <c r="A14" s="82"/>
      <c r="B14" s="7" t="s">
        <v>1332</v>
      </c>
      <c r="C14" s="17" t="s">
        <v>449</v>
      </c>
      <c r="D14" s="18">
        <v>18</v>
      </c>
      <c r="E14" s="18">
        <v>2</v>
      </c>
      <c r="F14" s="18">
        <v>18</v>
      </c>
      <c r="G14" s="18">
        <v>89</v>
      </c>
      <c r="H14" s="18">
        <v>10</v>
      </c>
      <c r="I14" s="18">
        <v>56</v>
      </c>
      <c r="J14" s="18">
        <v>0.92</v>
      </c>
      <c r="K14" s="6" t="s">
        <v>450</v>
      </c>
    </row>
    <row r="15" spans="1:11" ht="15" customHeight="1" thickBot="1">
      <c r="A15" s="82"/>
      <c r="B15" s="7" t="s">
        <v>1332</v>
      </c>
      <c r="C15" s="17" t="s">
        <v>451</v>
      </c>
      <c r="D15" s="18">
        <v>21</v>
      </c>
      <c r="E15" s="18">
        <v>1.9</v>
      </c>
      <c r="F15" s="18">
        <v>24</v>
      </c>
      <c r="G15" s="18">
        <v>81</v>
      </c>
      <c r="H15" s="18">
        <v>13</v>
      </c>
      <c r="I15" s="18">
        <v>56</v>
      </c>
      <c r="J15" s="18">
        <v>1.41</v>
      </c>
      <c r="K15" s="6" t="s">
        <v>452</v>
      </c>
    </row>
    <row r="16" spans="1:11" ht="15" customHeight="1" thickBot="1">
      <c r="A16" s="82"/>
      <c r="B16" s="7" t="s">
        <v>1332</v>
      </c>
      <c r="C16" s="17" t="s">
        <v>453</v>
      </c>
      <c r="D16" s="18">
        <v>23</v>
      </c>
      <c r="E16" s="18">
        <v>2.2000000000000002</v>
      </c>
      <c r="F16" s="18">
        <v>23</v>
      </c>
      <c r="G16" s="18">
        <v>89</v>
      </c>
      <c r="H16" s="18">
        <v>10</v>
      </c>
      <c r="I16" s="18">
        <v>77</v>
      </c>
      <c r="J16" s="18">
        <v>1.18</v>
      </c>
      <c r="K16" s="6" t="s">
        <v>454</v>
      </c>
    </row>
    <row r="17" spans="1:11" ht="15" customHeight="1" thickBot="1">
      <c r="A17" s="82"/>
      <c r="B17" s="7" t="s">
        <v>1332</v>
      </c>
      <c r="C17" s="17" t="s">
        <v>455</v>
      </c>
      <c r="D17" s="18">
        <v>14</v>
      </c>
      <c r="E17" s="18">
        <v>1.9</v>
      </c>
      <c r="F17" s="18">
        <v>14</v>
      </c>
      <c r="G17" s="18">
        <v>100</v>
      </c>
      <c r="H17" s="18">
        <v>0</v>
      </c>
      <c r="I17" s="18">
        <v>54</v>
      </c>
      <c r="J17" s="18">
        <v>0.95</v>
      </c>
      <c r="K17" s="6" t="s">
        <v>456</v>
      </c>
    </row>
    <row r="18" spans="1:11" ht="15" customHeight="1" thickBot="1">
      <c r="A18" s="82"/>
      <c r="B18" s="7" t="s">
        <v>1332</v>
      </c>
      <c r="C18" s="17" t="s">
        <v>457</v>
      </c>
      <c r="D18" s="18">
        <v>54</v>
      </c>
      <c r="E18" s="18">
        <v>2.2000000000000002</v>
      </c>
      <c r="F18" s="18">
        <v>54</v>
      </c>
      <c r="G18" s="18">
        <v>96</v>
      </c>
      <c r="H18" s="18">
        <v>3</v>
      </c>
      <c r="I18" s="18">
        <v>216</v>
      </c>
      <c r="J18" s="18">
        <v>1.49</v>
      </c>
      <c r="K18" s="6" t="s">
        <v>458</v>
      </c>
    </row>
    <row r="19" spans="1:11" ht="15" customHeight="1" thickBot="1">
      <c r="A19" s="82"/>
      <c r="B19" s="7" t="s">
        <v>1332</v>
      </c>
      <c r="C19" s="17" t="s">
        <v>459</v>
      </c>
      <c r="D19" s="18">
        <v>15</v>
      </c>
      <c r="E19" s="18">
        <v>2</v>
      </c>
      <c r="F19" s="18">
        <v>15</v>
      </c>
      <c r="G19" s="18">
        <v>93</v>
      </c>
      <c r="H19" s="18">
        <v>0</v>
      </c>
      <c r="I19" s="18">
        <v>51</v>
      </c>
      <c r="J19" s="18">
        <v>0.88</v>
      </c>
      <c r="K19" s="6" t="s">
        <v>460</v>
      </c>
    </row>
    <row r="20" spans="1:11" ht="15" customHeight="1" thickBot="1">
      <c r="A20" s="82"/>
      <c r="B20" s="7" t="s">
        <v>1332</v>
      </c>
      <c r="C20" s="17" t="s">
        <v>461</v>
      </c>
      <c r="D20" s="18">
        <v>6</v>
      </c>
      <c r="E20" s="18">
        <v>6.7</v>
      </c>
      <c r="F20" s="18">
        <v>6</v>
      </c>
      <c r="G20" s="18">
        <v>82</v>
      </c>
      <c r="H20" s="18">
        <v>0</v>
      </c>
      <c r="I20" s="18">
        <v>53</v>
      </c>
      <c r="J20" s="18">
        <v>0.81</v>
      </c>
      <c r="K20" s="6" t="s">
        <v>462</v>
      </c>
    </row>
    <row r="21" spans="1:11" ht="15" customHeight="1" thickBot="1">
      <c r="A21" s="82"/>
      <c r="B21" s="7" t="s">
        <v>1332</v>
      </c>
      <c r="C21" s="17" t="s">
        <v>461</v>
      </c>
      <c r="D21" s="18">
        <v>12</v>
      </c>
      <c r="E21" s="18">
        <v>3.3</v>
      </c>
      <c r="F21" s="18">
        <v>12</v>
      </c>
      <c r="G21" s="18">
        <v>100</v>
      </c>
      <c r="H21" s="18">
        <v>0</v>
      </c>
      <c r="I21" s="18">
        <v>80</v>
      </c>
      <c r="J21" s="18">
        <v>0.81</v>
      </c>
      <c r="K21" s="6" t="s">
        <v>463</v>
      </c>
    </row>
    <row r="22" spans="1:11" ht="15" customHeight="1" thickBot="1">
      <c r="A22" s="82"/>
      <c r="B22" s="7" t="s">
        <v>1332</v>
      </c>
      <c r="C22" s="17" t="s">
        <v>464</v>
      </c>
      <c r="D22" s="18">
        <v>14</v>
      </c>
      <c r="E22" s="18">
        <v>2.4</v>
      </c>
      <c r="F22" s="18">
        <v>14</v>
      </c>
      <c r="G22" s="18">
        <v>100</v>
      </c>
      <c r="H22" s="18">
        <v>0</v>
      </c>
      <c r="I22" s="18">
        <v>66</v>
      </c>
      <c r="J22" s="18">
        <v>1.4</v>
      </c>
      <c r="K22" s="6" t="s">
        <v>465</v>
      </c>
    </row>
    <row r="23" spans="1:11" ht="15" customHeight="1" thickBot="1">
      <c r="A23" s="82"/>
      <c r="B23" s="7" t="s">
        <v>1332</v>
      </c>
      <c r="C23" s="17" t="s">
        <v>466</v>
      </c>
      <c r="D23" s="18">
        <v>18</v>
      </c>
      <c r="E23" s="18">
        <v>3.1</v>
      </c>
      <c r="F23" s="18">
        <v>17</v>
      </c>
      <c r="G23" s="18">
        <v>81</v>
      </c>
      <c r="H23" s="18">
        <v>10</v>
      </c>
      <c r="I23" s="18">
        <v>52</v>
      </c>
      <c r="J23" s="18">
        <v>1.6</v>
      </c>
      <c r="K23" s="6" t="s">
        <v>467</v>
      </c>
    </row>
    <row r="24" spans="1:11" ht="15" customHeight="1" thickBot="1">
      <c r="A24" s="82"/>
      <c r="B24" s="7" t="s">
        <v>1332</v>
      </c>
      <c r="C24" s="17" t="s">
        <v>468</v>
      </c>
      <c r="D24" s="18">
        <v>15</v>
      </c>
      <c r="E24" s="18">
        <v>3.2</v>
      </c>
      <c r="F24" s="18">
        <v>14</v>
      </c>
      <c r="G24" s="18">
        <v>81</v>
      </c>
      <c r="H24" s="18">
        <v>18</v>
      </c>
      <c r="I24" s="18">
        <v>58</v>
      </c>
      <c r="J24" s="18">
        <v>0.96</v>
      </c>
      <c r="K24" s="6" t="s">
        <v>469</v>
      </c>
    </row>
    <row r="25" spans="1:11" ht="15" customHeight="1" thickBot="1">
      <c r="A25" s="82"/>
      <c r="B25" s="7" t="s">
        <v>1146</v>
      </c>
      <c r="C25" s="17" t="s">
        <v>225</v>
      </c>
      <c r="D25" s="18">
        <v>15</v>
      </c>
      <c r="E25" s="18">
        <v>2.1</v>
      </c>
      <c r="F25" s="18">
        <v>15</v>
      </c>
      <c r="G25" s="18">
        <v>100</v>
      </c>
      <c r="H25" s="18">
        <v>0</v>
      </c>
      <c r="I25" s="18">
        <v>64</v>
      </c>
      <c r="J25" s="18">
        <v>1.23</v>
      </c>
      <c r="K25" s="6" t="s">
        <v>226</v>
      </c>
    </row>
    <row r="26" spans="1:11" ht="15" customHeight="1" thickBot="1">
      <c r="A26" s="82"/>
      <c r="B26" s="7" t="s">
        <v>1146</v>
      </c>
      <c r="C26" s="17" t="s">
        <v>227</v>
      </c>
      <c r="D26" s="18">
        <v>7</v>
      </c>
      <c r="E26" s="18">
        <v>5.9</v>
      </c>
      <c r="F26" s="18">
        <v>7</v>
      </c>
      <c r="G26" s="18">
        <v>94</v>
      </c>
      <c r="H26" s="18">
        <v>0</v>
      </c>
      <c r="I26" s="18">
        <v>73</v>
      </c>
      <c r="J26" s="18">
        <v>1.5</v>
      </c>
      <c r="K26" s="6" t="s">
        <v>228</v>
      </c>
    </row>
    <row r="27" spans="1:11" ht="15" customHeight="1" thickBot="1">
      <c r="A27" s="82"/>
      <c r="B27" s="7" t="s">
        <v>1146</v>
      </c>
      <c r="C27" s="17" t="s">
        <v>227</v>
      </c>
      <c r="D27" s="18">
        <v>21</v>
      </c>
      <c r="E27" s="18">
        <v>2</v>
      </c>
      <c r="F27" s="18">
        <v>21</v>
      </c>
      <c r="G27" s="18">
        <v>100</v>
      </c>
      <c r="H27" s="18">
        <v>0</v>
      </c>
      <c r="I27" s="18">
        <v>82</v>
      </c>
      <c r="J27" s="18">
        <v>1.5</v>
      </c>
      <c r="K27" s="6" t="s">
        <v>229</v>
      </c>
    </row>
    <row r="28" spans="1:11" ht="15" customHeight="1" thickBot="1">
      <c r="A28" s="82"/>
      <c r="B28" s="7" t="s">
        <v>1146</v>
      </c>
      <c r="C28" s="17" t="s">
        <v>230</v>
      </c>
      <c r="D28" s="18">
        <v>21</v>
      </c>
      <c r="E28" s="18">
        <v>2.2000000000000002</v>
      </c>
      <c r="F28" s="18">
        <v>22</v>
      </c>
      <c r="G28" s="18">
        <v>85</v>
      </c>
      <c r="H28" s="18">
        <v>10</v>
      </c>
      <c r="I28" s="18">
        <v>64</v>
      </c>
      <c r="J28" s="18">
        <v>1.42</v>
      </c>
      <c r="K28" s="6" t="s">
        <v>231</v>
      </c>
    </row>
    <row r="29" spans="1:11" ht="15" customHeight="1" thickBot="1">
      <c r="A29" s="82"/>
      <c r="B29" s="7" t="s">
        <v>1146</v>
      </c>
      <c r="C29" s="17" t="s">
        <v>232</v>
      </c>
      <c r="D29" s="18">
        <v>22</v>
      </c>
      <c r="E29" s="18">
        <v>2</v>
      </c>
      <c r="F29" s="18">
        <v>22</v>
      </c>
      <c r="G29" s="18">
        <v>83</v>
      </c>
      <c r="H29" s="18">
        <v>8</v>
      </c>
      <c r="I29" s="18">
        <v>56</v>
      </c>
      <c r="J29" s="18">
        <v>1.06</v>
      </c>
      <c r="K29" s="6" t="s">
        <v>233</v>
      </c>
    </row>
    <row r="30" spans="1:11" ht="15" customHeight="1" thickBot="1">
      <c r="A30" s="82"/>
      <c r="B30" s="7" t="s">
        <v>1146</v>
      </c>
      <c r="C30" s="17" t="s">
        <v>234</v>
      </c>
      <c r="D30" s="18">
        <v>3</v>
      </c>
      <c r="E30" s="18">
        <v>11</v>
      </c>
      <c r="F30" s="18">
        <v>3</v>
      </c>
      <c r="G30" s="18">
        <v>100</v>
      </c>
      <c r="H30" s="18">
        <v>0</v>
      </c>
      <c r="I30" s="18">
        <v>66</v>
      </c>
      <c r="J30" s="18">
        <v>0.92</v>
      </c>
      <c r="K30" s="6" t="s">
        <v>191</v>
      </c>
    </row>
    <row r="31" spans="1:11" ht="15" customHeight="1" thickBot="1">
      <c r="A31" s="82"/>
      <c r="B31" s="7" t="s">
        <v>1146</v>
      </c>
      <c r="C31" s="17" t="s">
        <v>235</v>
      </c>
      <c r="D31" s="18">
        <v>11</v>
      </c>
      <c r="E31" s="18">
        <v>3.3</v>
      </c>
      <c r="F31" s="18">
        <v>12</v>
      </c>
      <c r="G31" s="18">
        <v>82</v>
      </c>
      <c r="H31" s="18">
        <v>10</v>
      </c>
      <c r="I31" s="18">
        <v>53</v>
      </c>
      <c r="J31" s="18">
        <v>0.86</v>
      </c>
      <c r="K31" s="6" t="s">
        <v>236</v>
      </c>
    </row>
    <row r="32" spans="1:11" ht="15" customHeight="1" thickBot="1">
      <c r="A32" s="82"/>
      <c r="B32" s="7" t="s">
        <v>1146</v>
      </c>
      <c r="C32" s="17" t="s">
        <v>237</v>
      </c>
      <c r="D32" s="18">
        <v>5</v>
      </c>
      <c r="E32" s="18">
        <v>11.4</v>
      </c>
      <c r="F32" s="18">
        <v>5</v>
      </c>
      <c r="G32" s="18">
        <v>100</v>
      </c>
      <c r="H32" s="18">
        <v>0</v>
      </c>
      <c r="I32" s="18">
        <v>114</v>
      </c>
      <c r="J32" s="18">
        <v>0.74</v>
      </c>
      <c r="K32" s="6" t="s">
        <v>238</v>
      </c>
    </row>
    <row r="33" spans="1:11" ht="15" customHeight="1" thickBot="1">
      <c r="A33" s="82"/>
      <c r="B33" s="7" t="s">
        <v>1146</v>
      </c>
      <c r="C33" s="17" t="s">
        <v>239</v>
      </c>
      <c r="D33" s="18">
        <v>5</v>
      </c>
      <c r="E33" s="18">
        <v>8.4</v>
      </c>
      <c r="F33" s="18">
        <v>5</v>
      </c>
      <c r="G33" s="18">
        <v>83</v>
      </c>
      <c r="H33" s="18">
        <v>0</v>
      </c>
      <c r="I33" s="18">
        <v>57</v>
      </c>
      <c r="J33" s="18">
        <v>1.2</v>
      </c>
      <c r="K33" s="6" t="s">
        <v>240</v>
      </c>
    </row>
    <row r="34" spans="1:11" ht="15" customHeight="1" thickBot="1">
      <c r="A34" s="82"/>
      <c r="B34" s="7" t="s">
        <v>1146</v>
      </c>
      <c r="C34" s="17" t="s">
        <v>241</v>
      </c>
      <c r="D34" s="18">
        <v>7</v>
      </c>
      <c r="E34" s="18">
        <v>5.9</v>
      </c>
      <c r="F34" s="18">
        <v>7</v>
      </c>
      <c r="G34" s="18">
        <v>100</v>
      </c>
      <c r="H34" s="18">
        <v>0</v>
      </c>
      <c r="I34" s="18">
        <v>82</v>
      </c>
      <c r="J34" s="18">
        <v>1.41</v>
      </c>
      <c r="K34" s="6" t="s">
        <v>228</v>
      </c>
    </row>
    <row r="35" spans="1:11" ht="15" customHeight="1" thickBot="1">
      <c r="A35" s="82"/>
      <c r="B35" s="7" t="s">
        <v>1146</v>
      </c>
      <c r="C35" s="17" t="s">
        <v>242</v>
      </c>
      <c r="D35" s="18">
        <v>15</v>
      </c>
      <c r="E35" s="18">
        <v>2.1</v>
      </c>
      <c r="F35" s="18">
        <v>16</v>
      </c>
      <c r="G35" s="18">
        <v>88</v>
      </c>
      <c r="H35" s="18">
        <v>5</v>
      </c>
      <c r="I35" s="18">
        <v>50</v>
      </c>
      <c r="J35" s="18">
        <v>1.49</v>
      </c>
      <c r="K35" s="6" t="s">
        <v>243</v>
      </c>
    </row>
    <row r="36" spans="1:11" ht="15" customHeight="1" thickBot="1">
      <c r="A36" s="82"/>
      <c r="B36" s="7" t="s">
        <v>1146</v>
      </c>
      <c r="C36" s="17" t="s">
        <v>244</v>
      </c>
      <c r="D36" s="18">
        <v>17</v>
      </c>
      <c r="E36" s="18">
        <v>2.2999999999999998</v>
      </c>
      <c r="F36" s="18">
        <v>17</v>
      </c>
      <c r="G36" s="18">
        <v>86</v>
      </c>
      <c r="H36" s="18">
        <v>0</v>
      </c>
      <c r="I36" s="18">
        <v>51</v>
      </c>
      <c r="J36" s="18">
        <v>1.53</v>
      </c>
      <c r="K36" s="6" t="s">
        <v>245</v>
      </c>
    </row>
    <row r="37" spans="1:11" ht="15" customHeight="1" thickBot="1">
      <c r="A37" s="82"/>
      <c r="B37" s="7" t="s">
        <v>1146</v>
      </c>
      <c r="C37" s="17" t="s">
        <v>246</v>
      </c>
      <c r="D37" s="18">
        <v>19</v>
      </c>
      <c r="E37" s="18">
        <v>2.2999999999999998</v>
      </c>
      <c r="F37" s="18">
        <v>19</v>
      </c>
      <c r="G37" s="18">
        <v>84</v>
      </c>
      <c r="H37" s="18">
        <v>7</v>
      </c>
      <c r="I37" s="18">
        <v>54</v>
      </c>
      <c r="J37" s="18">
        <v>1.01</v>
      </c>
      <c r="K37" s="6" t="s">
        <v>247</v>
      </c>
    </row>
    <row r="38" spans="1:11" ht="15" customHeight="1" thickBot="1">
      <c r="A38" s="82"/>
      <c r="B38" s="7" t="s">
        <v>1146</v>
      </c>
      <c r="C38" s="17" t="s">
        <v>248</v>
      </c>
      <c r="D38" s="18">
        <v>9</v>
      </c>
      <c r="E38" s="18">
        <v>3.3</v>
      </c>
      <c r="F38" s="18">
        <v>9</v>
      </c>
      <c r="G38" s="18">
        <v>100</v>
      </c>
      <c r="H38" s="18">
        <v>0</v>
      </c>
      <c r="I38" s="18">
        <v>60</v>
      </c>
      <c r="J38" s="18">
        <v>1.21</v>
      </c>
      <c r="K38" s="6" t="s">
        <v>249</v>
      </c>
    </row>
    <row r="39" spans="1:11" ht="15" customHeight="1" thickBot="1">
      <c r="A39" s="82"/>
      <c r="B39" s="7" t="s">
        <v>1146</v>
      </c>
      <c r="C39" s="17" t="s">
        <v>250</v>
      </c>
      <c r="D39" s="18">
        <v>7</v>
      </c>
      <c r="E39" s="18">
        <v>3.7</v>
      </c>
      <c r="F39" s="18">
        <v>7</v>
      </c>
      <c r="G39" s="18">
        <v>100</v>
      </c>
      <c r="H39" s="18">
        <v>0</v>
      </c>
      <c r="I39" s="18">
        <v>52</v>
      </c>
      <c r="J39" s="18">
        <v>1.4</v>
      </c>
      <c r="K39" s="6" t="s">
        <v>251</v>
      </c>
    </row>
    <row r="40" spans="1:11" ht="15" customHeight="1" thickBot="1">
      <c r="A40" s="82"/>
      <c r="B40" s="7" t="s">
        <v>1146</v>
      </c>
      <c r="C40" s="17" t="s">
        <v>252</v>
      </c>
      <c r="D40" s="18">
        <v>15</v>
      </c>
      <c r="E40" s="18">
        <v>2.4</v>
      </c>
      <c r="F40" s="18">
        <v>15</v>
      </c>
      <c r="G40" s="18">
        <v>90</v>
      </c>
      <c r="H40" s="18">
        <v>0</v>
      </c>
      <c r="I40" s="18">
        <v>54</v>
      </c>
      <c r="J40" s="18">
        <v>1.3</v>
      </c>
      <c r="K40" s="6" t="s">
        <v>253</v>
      </c>
    </row>
    <row r="41" spans="1:11" ht="15" customHeight="1" thickBot="1">
      <c r="A41" s="82"/>
      <c r="B41" s="7" t="s">
        <v>1146</v>
      </c>
      <c r="C41" s="17" t="s">
        <v>254</v>
      </c>
      <c r="D41" s="18">
        <v>22</v>
      </c>
      <c r="E41" s="18">
        <v>2.4</v>
      </c>
      <c r="F41" s="18">
        <v>21</v>
      </c>
      <c r="G41" s="18">
        <v>87</v>
      </c>
      <c r="H41" s="18">
        <v>9</v>
      </c>
      <c r="I41" s="18">
        <v>68</v>
      </c>
      <c r="J41" s="18">
        <v>1.24</v>
      </c>
      <c r="K41" s="6" t="s">
        <v>255</v>
      </c>
    </row>
    <row r="42" spans="1:11" ht="15" customHeight="1" thickBot="1">
      <c r="A42" s="82"/>
      <c r="B42" s="7" t="s">
        <v>1146</v>
      </c>
      <c r="C42" s="17" t="s">
        <v>256</v>
      </c>
      <c r="D42" s="18">
        <v>21</v>
      </c>
      <c r="E42" s="18">
        <v>2.1</v>
      </c>
      <c r="F42" s="18">
        <v>21</v>
      </c>
      <c r="G42" s="18">
        <v>87</v>
      </c>
      <c r="H42" s="18">
        <v>4</v>
      </c>
      <c r="I42" s="18">
        <v>63</v>
      </c>
      <c r="J42" s="18">
        <v>1.0900000000000001</v>
      </c>
      <c r="K42" s="6" t="s">
        <v>257</v>
      </c>
    </row>
    <row r="43" spans="1:11" ht="15" customHeight="1" thickBot="1">
      <c r="A43" s="82"/>
      <c r="B43" s="7" t="s">
        <v>1146</v>
      </c>
      <c r="C43" s="17" t="s">
        <v>258</v>
      </c>
      <c r="D43" s="18">
        <v>18</v>
      </c>
      <c r="E43" s="18">
        <v>2.5</v>
      </c>
      <c r="F43" s="18">
        <v>18</v>
      </c>
      <c r="G43" s="18">
        <v>100</v>
      </c>
      <c r="H43" s="18">
        <v>0</v>
      </c>
      <c r="I43" s="18">
        <v>90</v>
      </c>
      <c r="J43" s="18">
        <v>0.97</v>
      </c>
      <c r="K43" s="6" t="s">
        <v>259</v>
      </c>
    </row>
    <row r="44" spans="1:11" ht="15" customHeight="1" thickBot="1">
      <c r="A44" s="82"/>
      <c r="B44" s="7" t="s">
        <v>1146</v>
      </c>
      <c r="C44" s="17" t="s">
        <v>260</v>
      </c>
      <c r="D44" s="18">
        <v>7</v>
      </c>
      <c r="E44" s="18">
        <v>5.3</v>
      </c>
      <c r="F44" s="18">
        <v>7</v>
      </c>
      <c r="G44" s="18">
        <v>100</v>
      </c>
      <c r="H44" s="18">
        <v>0</v>
      </c>
      <c r="I44" s="18">
        <v>74</v>
      </c>
      <c r="J44" s="18">
        <v>1.44</v>
      </c>
      <c r="K44" s="6" t="s">
        <v>261</v>
      </c>
    </row>
    <row r="45" spans="1:11" ht="15" customHeight="1" thickBot="1">
      <c r="A45" s="82"/>
      <c r="B45" s="7" t="s">
        <v>1146</v>
      </c>
      <c r="C45" s="17" t="s">
        <v>262</v>
      </c>
      <c r="D45" s="18">
        <v>5</v>
      </c>
      <c r="E45" s="18">
        <v>5</v>
      </c>
      <c r="F45" s="18">
        <v>5</v>
      </c>
      <c r="G45" s="18">
        <v>100</v>
      </c>
      <c r="H45" s="18">
        <v>0</v>
      </c>
      <c r="I45" s="18">
        <v>50</v>
      </c>
      <c r="J45" s="18">
        <v>1.37</v>
      </c>
      <c r="K45" s="6" t="s">
        <v>263</v>
      </c>
    </row>
    <row r="46" spans="1:11" ht="15" customHeight="1" thickBot="1">
      <c r="A46" s="82"/>
      <c r="B46" s="7" t="s">
        <v>1146</v>
      </c>
      <c r="C46" s="17" t="s">
        <v>264</v>
      </c>
      <c r="D46" s="18">
        <v>19</v>
      </c>
      <c r="E46" s="18">
        <v>2.8</v>
      </c>
      <c r="F46" s="18">
        <v>20</v>
      </c>
      <c r="G46" s="18">
        <v>71</v>
      </c>
      <c r="H46" s="18">
        <v>20</v>
      </c>
      <c r="I46" s="18">
        <v>53</v>
      </c>
      <c r="J46" s="18">
        <v>1.04</v>
      </c>
      <c r="K46" s="6" t="s">
        <v>265</v>
      </c>
    </row>
    <row r="47" spans="1:11" ht="15" customHeight="1" thickBot="1">
      <c r="A47" s="82"/>
      <c r="B47" s="7" t="s">
        <v>1146</v>
      </c>
      <c r="C47" s="17" t="s">
        <v>266</v>
      </c>
      <c r="D47" s="18">
        <v>6</v>
      </c>
      <c r="E47" s="18">
        <v>13.5</v>
      </c>
      <c r="F47" s="18">
        <v>6</v>
      </c>
      <c r="G47" s="18">
        <v>97</v>
      </c>
      <c r="H47" s="18">
        <v>0</v>
      </c>
      <c r="I47" s="18">
        <v>153</v>
      </c>
      <c r="J47" s="18">
        <v>1.23</v>
      </c>
      <c r="K47" s="6" t="s">
        <v>267</v>
      </c>
    </row>
    <row r="48" spans="1:11" ht="15" customHeight="1" thickBot="1">
      <c r="A48" s="82"/>
      <c r="B48" s="7" t="s">
        <v>1146</v>
      </c>
      <c r="C48" s="17" t="s">
        <v>268</v>
      </c>
      <c r="D48" s="18">
        <v>7</v>
      </c>
      <c r="E48" s="18">
        <v>6.1</v>
      </c>
      <c r="F48" s="18">
        <v>7</v>
      </c>
      <c r="G48" s="18">
        <v>100</v>
      </c>
      <c r="H48" s="18">
        <v>0</v>
      </c>
      <c r="I48" s="18">
        <v>86</v>
      </c>
      <c r="J48" s="18">
        <v>1.44</v>
      </c>
      <c r="K48" s="6" t="s">
        <v>269</v>
      </c>
    </row>
    <row r="49" spans="1:11" ht="15" customHeight="1" thickBot="1">
      <c r="A49" s="82"/>
      <c r="B49" s="7" t="s">
        <v>1146</v>
      </c>
      <c r="C49" s="17" t="s">
        <v>270</v>
      </c>
      <c r="D49" s="18">
        <v>5</v>
      </c>
      <c r="E49" s="18">
        <v>7</v>
      </c>
      <c r="F49" s="18">
        <v>5</v>
      </c>
      <c r="G49" s="18">
        <v>93</v>
      </c>
      <c r="H49" s="18">
        <v>0</v>
      </c>
      <c r="I49" s="18">
        <v>61</v>
      </c>
      <c r="J49" s="18">
        <v>1.1200000000000001</v>
      </c>
      <c r="K49" s="6" t="s">
        <v>271</v>
      </c>
    </row>
    <row r="50" spans="1:11" ht="15" customHeight="1" thickBot="1">
      <c r="A50" s="82"/>
      <c r="B50" s="7" t="s">
        <v>1146</v>
      </c>
      <c r="C50" s="17" t="s">
        <v>272</v>
      </c>
      <c r="D50" s="18">
        <v>3</v>
      </c>
      <c r="E50" s="18">
        <v>22</v>
      </c>
      <c r="F50" s="18">
        <v>3</v>
      </c>
      <c r="G50" s="18">
        <v>79</v>
      </c>
      <c r="H50" s="18">
        <v>14</v>
      </c>
      <c r="I50" s="18">
        <v>75</v>
      </c>
      <c r="J50" s="18">
        <v>0.9</v>
      </c>
      <c r="K50" s="6" t="s">
        <v>187</v>
      </c>
    </row>
    <row r="51" spans="1:11" ht="15" customHeight="1" thickBot="1">
      <c r="A51" s="82"/>
      <c r="B51" s="7" t="s">
        <v>1146</v>
      </c>
      <c r="C51" s="17" t="s">
        <v>273</v>
      </c>
      <c r="D51" s="18">
        <v>9</v>
      </c>
      <c r="E51" s="18">
        <v>5.3</v>
      </c>
      <c r="F51" s="18">
        <v>9</v>
      </c>
      <c r="G51" s="18">
        <v>82</v>
      </c>
      <c r="H51" s="18">
        <v>4</v>
      </c>
      <c r="I51" s="18">
        <v>53</v>
      </c>
      <c r="J51" s="18">
        <v>0.93</v>
      </c>
      <c r="K51" s="6" t="s">
        <v>274</v>
      </c>
    </row>
    <row r="52" spans="1:11" ht="15" customHeight="1" thickBot="1">
      <c r="A52" s="82"/>
      <c r="B52" s="7" t="s">
        <v>1146</v>
      </c>
      <c r="C52" s="17" t="s">
        <v>275</v>
      </c>
      <c r="D52" s="18">
        <v>28</v>
      </c>
      <c r="E52" s="18">
        <v>2.9</v>
      </c>
      <c r="F52" s="18">
        <v>28</v>
      </c>
      <c r="G52" s="18">
        <v>90</v>
      </c>
      <c r="H52" s="18">
        <v>5</v>
      </c>
      <c r="I52" s="18">
        <v>119</v>
      </c>
      <c r="J52" s="18">
        <v>0.9</v>
      </c>
      <c r="K52" s="6" t="s">
        <v>276</v>
      </c>
    </row>
    <row r="53" spans="1:11" ht="15" customHeight="1" thickBot="1">
      <c r="A53" s="82"/>
      <c r="B53" s="7" t="s">
        <v>1146</v>
      </c>
      <c r="C53" s="17" t="s">
        <v>277</v>
      </c>
      <c r="D53" s="18">
        <v>5</v>
      </c>
      <c r="E53" s="18">
        <v>10</v>
      </c>
      <c r="F53" s="18">
        <v>5</v>
      </c>
      <c r="G53" s="18">
        <v>86</v>
      </c>
      <c r="H53" s="18">
        <v>0</v>
      </c>
      <c r="I53" s="18">
        <v>73</v>
      </c>
      <c r="J53" s="18">
        <v>1.21</v>
      </c>
      <c r="K53" s="6" t="s">
        <v>278</v>
      </c>
    </row>
    <row r="54" spans="1:11" ht="15" customHeight="1" thickBot="1">
      <c r="A54" s="82"/>
      <c r="B54" s="7" t="s">
        <v>1146</v>
      </c>
      <c r="C54" s="17" t="s">
        <v>279</v>
      </c>
      <c r="D54" s="18">
        <v>5</v>
      </c>
      <c r="E54" s="18">
        <v>8.4</v>
      </c>
      <c r="F54" s="18">
        <v>5</v>
      </c>
      <c r="G54" s="18">
        <v>94</v>
      </c>
      <c r="H54" s="18">
        <v>0</v>
      </c>
      <c r="I54" s="18">
        <v>75</v>
      </c>
      <c r="J54" s="18">
        <v>1.1000000000000001</v>
      </c>
      <c r="K54" s="6" t="s">
        <v>240</v>
      </c>
    </row>
    <row r="55" spans="1:11" ht="15" customHeight="1" thickBot="1">
      <c r="A55" s="82"/>
      <c r="B55" s="7" t="s">
        <v>1146</v>
      </c>
      <c r="C55" s="17" t="s">
        <v>280</v>
      </c>
      <c r="D55" s="18">
        <v>7</v>
      </c>
      <c r="E55" s="18">
        <v>6.4</v>
      </c>
      <c r="F55" s="18">
        <v>7</v>
      </c>
      <c r="G55" s="18">
        <v>84</v>
      </c>
      <c r="H55" s="18">
        <v>0</v>
      </c>
      <c r="I55" s="18">
        <v>54</v>
      </c>
      <c r="J55" s="18">
        <v>1.27</v>
      </c>
      <c r="K55" s="6" t="s">
        <v>281</v>
      </c>
    </row>
    <row r="56" spans="1:11" ht="15" customHeight="1" thickBot="1">
      <c r="A56" s="82"/>
      <c r="B56" s="7" t="s">
        <v>1146</v>
      </c>
      <c r="C56" s="17" t="s">
        <v>282</v>
      </c>
      <c r="D56" s="18">
        <v>15</v>
      </c>
      <c r="E56" s="18">
        <v>2.1</v>
      </c>
      <c r="F56" s="18">
        <v>15</v>
      </c>
      <c r="G56" s="18">
        <v>100</v>
      </c>
      <c r="H56" s="18">
        <v>0</v>
      </c>
      <c r="I56" s="18">
        <v>62</v>
      </c>
      <c r="J56" s="18">
        <v>1</v>
      </c>
      <c r="K56" s="6" t="s">
        <v>283</v>
      </c>
    </row>
    <row r="57" spans="1:11" ht="15" customHeight="1" thickBot="1">
      <c r="A57" s="82"/>
      <c r="B57" s="7" t="s">
        <v>1146</v>
      </c>
      <c r="C57" s="17" t="s">
        <v>284</v>
      </c>
      <c r="D57" s="18">
        <v>14</v>
      </c>
      <c r="E57" s="18">
        <v>2.7</v>
      </c>
      <c r="F57" s="18">
        <v>14</v>
      </c>
      <c r="G57" s="18">
        <v>88</v>
      </c>
      <c r="H57" s="18">
        <v>8</v>
      </c>
      <c r="I57" s="18">
        <v>51</v>
      </c>
      <c r="J57" s="18">
        <v>1.03</v>
      </c>
      <c r="K57" s="6" t="s">
        <v>285</v>
      </c>
    </row>
    <row r="58" spans="1:11" ht="15" customHeight="1" thickBot="1">
      <c r="A58" s="82"/>
      <c r="B58" s="7" t="s">
        <v>1146</v>
      </c>
      <c r="C58" s="17" t="s">
        <v>286</v>
      </c>
      <c r="D58" s="18">
        <v>6</v>
      </c>
      <c r="E58" s="18">
        <v>19.8</v>
      </c>
      <c r="F58" s="18">
        <v>6</v>
      </c>
      <c r="G58" s="18">
        <v>82</v>
      </c>
      <c r="H58" s="18">
        <v>10</v>
      </c>
      <c r="I58" s="18">
        <v>127</v>
      </c>
      <c r="J58" s="18">
        <v>1.01</v>
      </c>
      <c r="K58" s="6" t="s">
        <v>287</v>
      </c>
    </row>
    <row r="59" spans="1:11" ht="15" customHeight="1" thickBot="1">
      <c r="A59" s="82"/>
      <c r="B59" s="7" t="s">
        <v>1146</v>
      </c>
      <c r="C59" s="17" t="s">
        <v>288</v>
      </c>
      <c r="D59" s="18">
        <v>127</v>
      </c>
      <c r="E59" s="18">
        <v>2</v>
      </c>
      <c r="F59" s="18">
        <v>127</v>
      </c>
      <c r="G59" s="18">
        <v>100</v>
      </c>
      <c r="H59" s="18">
        <v>0</v>
      </c>
      <c r="I59" s="18">
        <v>508</v>
      </c>
      <c r="J59" s="18">
        <v>1.75</v>
      </c>
      <c r="K59" s="6" t="s">
        <v>289</v>
      </c>
    </row>
    <row r="60" spans="1:11" ht="15" customHeight="1" thickBot="1">
      <c r="A60" s="82"/>
      <c r="B60" s="7" t="s">
        <v>1146</v>
      </c>
      <c r="C60" s="17" t="s">
        <v>290</v>
      </c>
      <c r="D60" s="18">
        <v>6</v>
      </c>
      <c r="E60" s="18">
        <v>15.2</v>
      </c>
      <c r="F60" s="18">
        <v>6</v>
      </c>
      <c r="G60" s="18">
        <v>80</v>
      </c>
      <c r="H60" s="18">
        <v>6</v>
      </c>
      <c r="I60" s="18">
        <v>67</v>
      </c>
      <c r="J60" s="18">
        <v>1.17</v>
      </c>
      <c r="K60" s="6" t="s">
        <v>291</v>
      </c>
    </row>
    <row r="61" spans="1:11" ht="15" customHeight="1" thickBot="1">
      <c r="A61" s="82"/>
      <c r="B61" s="7" t="s">
        <v>1146</v>
      </c>
      <c r="C61" s="17" t="s">
        <v>292</v>
      </c>
      <c r="D61" s="18">
        <v>12</v>
      </c>
      <c r="E61" s="18">
        <v>5.7</v>
      </c>
      <c r="F61" s="18">
        <v>13</v>
      </c>
      <c r="G61" s="18">
        <v>86</v>
      </c>
      <c r="H61" s="18">
        <v>10</v>
      </c>
      <c r="I61" s="18">
        <v>85</v>
      </c>
      <c r="J61" s="18">
        <v>1.1299999999999999</v>
      </c>
      <c r="K61" s="6" t="s">
        <v>293</v>
      </c>
    </row>
    <row r="62" spans="1:11" ht="15" customHeight="1" thickBot="1">
      <c r="A62" s="82"/>
      <c r="B62" s="7" t="s">
        <v>1146</v>
      </c>
      <c r="C62" s="17" t="s">
        <v>294</v>
      </c>
      <c r="D62" s="18">
        <v>18</v>
      </c>
      <c r="E62" s="18">
        <v>3.6</v>
      </c>
      <c r="F62" s="18">
        <v>18</v>
      </c>
      <c r="G62" s="18">
        <v>95</v>
      </c>
      <c r="H62" s="18">
        <v>2</v>
      </c>
      <c r="I62" s="18">
        <v>112</v>
      </c>
      <c r="J62" s="18">
        <v>1.1299999999999999</v>
      </c>
      <c r="K62" s="6" t="s">
        <v>295</v>
      </c>
    </row>
    <row r="63" spans="1:11" ht="15" customHeight="1" thickBot="1">
      <c r="A63" s="82"/>
      <c r="B63" s="7" t="s">
        <v>1146</v>
      </c>
      <c r="C63" s="17" t="s">
        <v>296</v>
      </c>
      <c r="D63" s="18">
        <v>7</v>
      </c>
      <c r="E63" s="18">
        <v>4</v>
      </c>
      <c r="F63" s="18">
        <v>7</v>
      </c>
      <c r="G63" s="18">
        <v>100</v>
      </c>
      <c r="H63" s="18">
        <v>0</v>
      </c>
      <c r="I63" s="18">
        <v>56</v>
      </c>
      <c r="J63" s="18">
        <v>1.1499999999999999</v>
      </c>
      <c r="K63" s="6" t="s">
        <v>297</v>
      </c>
    </row>
    <row r="64" spans="1:11" ht="15" customHeight="1" thickBot="1">
      <c r="A64" s="82"/>
      <c r="B64" s="7" t="s">
        <v>1146</v>
      </c>
      <c r="C64" s="17" t="s">
        <v>298</v>
      </c>
      <c r="D64" s="18">
        <v>5</v>
      </c>
      <c r="E64" s="18">
        <v>16.2</v>
      </c>
      <c r="F64" s="18">
        <v>5</v>
      </c>
      <c r="G64" s="18">
        <v>84</v>
      </c>
      <c r="H64" s="18">
        <v>0</v>
      </c>
      <c r="I64" s="18">
        <v>99</v>
      </c>
      <c r="J64" s="18">
        <v>1.24</v>
      </c>
      <c r="K64" s="6" t="s">
        <v>299</v>
      </c>
    </row>
    <row r="65" spans="1:11" ht="15" customHeight="1" thickBot="1">
      <c r="A65" s="82"/>
      <c r="B65" s="7" t="s">
        <v>1146</v>
      </c>
      <c r="C65" s="17" t="s">
        <v>300</v>
      </c>
      <c r="D65" s="18">
        <v>7</v>
      </c>
      <c r="E65" s="18">
        <v>6.9</v>
      </c>
      <c r="F65" s="18">
        <v>7</v>
      </c>
      <c r="G65" s="18">
        <v>97</v>
      </c>
      <c r="H65" s="18">
        <v>2</v>
      </c>
      <c r="I65" s="18">
        <v>89</v>
      </c>
      <c r="J65" s="18">
        <v>1.41</v>
      </c>
      <c r="K65" s="6" t="s">
        <v>228</v>
      </c>
    </row>
    <row r="66" spans="1:11" ht="15" customHeight="1" thickBot="1">
      <c r="A66" s="82"/>
      <c r="B66" s="7" t="s">
        <v>1146</v>
      </c>
      <c r="C66" s="17" t="s">
        <v>301</v>
      </c>
      <c r="D66" s="18">
        <v>16</v>
      </c>
      <c r="E66" s="18">
        <v>3.4</v>
      </c>
      <c r="F66" s="18">
        <v>16</v>
      </c>
      <c r="G66" s="18">
        <v>76</v>
      </c>
      <c r="H66" s="18">
        <v>18</v>
      </c>
      <c r="I66" s="18">
        <v>62</v>
      </c>
      <c r="J66" s="18">
        <v>1.06</v>
      </c>
      <c r="K66" s="6" t="s">
        <v>302</v>
      </c>
    </row>
    <row r="67" spans="1:11" ht="15" customHeight="1" thickBot="1">
      <c r="A67" s="82"/>
      <c r="B67" s="7" t="s">
        <v>1146</v>
      </c>
      <c r="C67" s="17" t="s">
        <v>303</v>
      </c>
      <c r="D67" s="18">
        <v>16</v>
      </c>
      <c r="E67" s="18">
        <v>4.3</v>
      </c>
      <c r="F67" s="18">
        <v>16</v>
      </c>
      <c r="G67" s="18">
        <v>73</v>
      </c>
      <c r="H67" s="18">
        <v>19</v>
      </c>
      <c r="I67" s="18">
        <v>58</v>
      </c>
      <c r="J67" s="18">
        <v>1.1499999999999999</v>
      </c>
      <c r="K67" s="6" t="s">
        <v>304</v>
      </c>
    </row>
    <row r="68" spans="1:11" ht="15" customHeight="1" thickBot="1">
      <c r="A68" s="82"/>
      <c r="B68" s="7" t="s">
        <v>1146</v>
      </c>
      <c r="C68" s="17" t="s">
        <v>305</v>
      </c>
      <c r="D68" s="18">
        <v>32</v>
      </c>
      <c r="E68" s="18">
        <v>2.2999999999999998</v>
      </c>
      <c r="F68" s="18">
        <v>32</v>
      </c>
      <c r="G68" s="18">
        <v>88</v>
      </c>
      <c r="H68" s="18">
        <v>2</v>
      </c>
      <c r="I68" s="18">
        <v>116</v>
      </c>
      <c r="J68" s="18">
        <v>1.07</v>
      </c>
      <c r="K68" s="6" t="s">
        <v>306</v>
      </c>
    </row>
    <row r="69" spans="1:11" ht="15" customHeight="1" thickBot="1">
      <c r="A69" s="82"/>
      <c r="B69" s="7" t="s">
        <v>1146</v>
      </c>
      <c r="C69" s="17" t="s">
        <v>307</v>
      </c>
      <c r="D69" s="18">
        <v>27</v>
      </c>
      <c r="E69" s="18">
        <v>3</v>
      </c>
      <c r="F69" s="18">
        <v>27</v>
      </c>
      <c r="G69" s="18">
        <v>87</v>
      </c>
      <c r="H69" s="18">
        <v>3</v>
      </c>
      <c r="I69" s="18">
        <v>117</v>
      </c>
      <c r="J69" s="18">
        <v>1.1200000000000001</v>
      </c>
      <c r="K69" s="6" t="s">
        <v>308</v>
      </c>
    </row>
    <row r="70" spans="1:11" ht="15" customHeight="1" thickBot="1">
      <c r="A70" s="82"/>
      <c r="B70" s="7" t="s">
        <v>1146</v>
      </c>
      <c r="C70" s="17" t="s">
        <v>309</v>
      </c>
      <c r="D70" s="18">
        <v>11</v>
      </c>
      <c r="E70" s="18">
        <v>5</v>
      </c>
      <c r="F70" s="18">
        <v>11</v>
      </c>
      <c r="G70" s="18">
        <v>76</v>
      </c>
      <c r="H70" s="18">
        <v>21</v>
      </c>
      <c r="I70" s="18">
        <v>59</v>
      </c>
      <c r="J70" s="18">
        <v>1.1299999999999999</v>
      </c>
      <c r="K70" s="6" t="s">
        <v>310</v>
      </c>
    </row>
    <row r="71" spans="1:11" ht="15" customHeight="1" thickBot="1">
      <c r="A71" s="82"/>
      <c r="B71" s="7" t="s">
        <v>1147</v>
      </c>
      <c r="C71" s="17" t="s">
        <v>470</v>
      </c>
      <c r="D71" s="18">
        <v>124</v>
      </c>
      <c r="E71" s="18">
        <v>2</v>
      </c>
      <c r="F71" s="18">
        <v>124</v>
      </c>
      <c r="G71" s="18">
        <v>100</v>
      </c>
      <c r="H71" s="18">
        <v>0</v>
      </c>
      <c r="I71" s="18">
        <v>496</v>
      </c>
      <c r="J71" s="18">
        <v>1.72</v>
      </c>
      <c r="K71" s="6" t="s">
        <v>471</v>
      </c>
    </row>
    <row r="72" spans="1:11" ht="15" customHeight="1" thickBot="1">
      <c r="A72" s="82"/>
      <c r="B72" s="7" t="s">
        <v>1147</v>
      </c>
      <c r="C72" s="17" t="s">
        <v>472</v>
      </c>
      <c r="D72" s="18">
        <v>20</v>
      </c>
      <c r="E72" s="18">
        <v>2</v>
      </c>
      <c r="F72" s="18">
        <v>20</v>
      </c>
      <c r="G72" s="18">
        <v>90</v>
      </c>
      <c r="H72" s="18">
        <v>0</v>
      </c>
      <c r="I72" s="18">
        <v>62</v>
      </c>
      <c r="J72" s="18">
        <v>1.22</v>
      </c>
      <c r="K72" s="6" t="s">
        <v>473</v>
      </c>
    </row>
    <row r="73" spans="1:11" ht="15" customHeight="1" thickBot="1">
      <c r="A73" s="82"/>
      <c r="B73" s="7" t="s">
        <v>1147</v>
      </c>
      <c r="C73" s="17" t="s">
        <v>474</v>
      </c>
      <c r="D73" s="18">
        <v>12</v>
      </c>
      <c r="E73" s="18">
        <v>3.2</v>
      </c>
      <c r="F73" s="18">
        <v>12</v>
      </c>
      <c r="G73" s="18">
        <v>88</v>
      </c>
      <c r="H73" s="18">
        <v>0</v>
      </c>
      <c r="I73" s="18">
        <v>58</v>
      </c>
      <c r="J73" s="18">
        <v>1.26</v>
      </c>
      <c r="K73" s="6" t="s">
        <v>475</v>
      </c>
    </row>
    <row r="74" spans="1:11" ht="15" customHeight="1" thickBot="1">
      <c r="A74" s="82"/>
      <c r="B74" s="7" t="s">
        <v>1147</v>
      </c>
      <c r="C74" s="17" t="s">
        <v>476</v>
      </c>
      <c r="D74" s="18">
        <v>6</v>
      </c>
      <c r="E74" s="18">
        <v>5.7</v>
      </c>
      <c r="F74" s="18">
        <v>6</v>
      </c>
      <c r="G74" s="18">
        <v>85</v>
      </c>
      <c r="H74" s="18">
        <v>0</v>
      </c>
      <c r="I74" s="18">
        <v>50</v>
      </c>
      <c r="J74" s="18">
        <v>1.23</v>
      </c>
      <c r="K74" s="6" t="s">
        <v>477</v>
      </c>
    </row>
    <row r="75" spans="1:11" ht="15" customHeight="1" thickBot="1">
      <c r="A75" s="82"/>
      <c r="B75" s="7" t="s">
        <v>1147</v>
      </c>
      <c r="C75" s="17" t="s">
        <v>478</v>
      </c>
      <c r="D75" s="18">
        <v>4</v>
      </c>
      <c r="E75" s="18">
        <v>13.5</v>
      </c>
      <c r="F75" s="18">
        <v>4</v>
      </c>
      <c r="G75" s="18">
        <v>88</v>
      </c>
      <c r="H75" s="18">
        <v>3</v>
      </c>
      <c r="I75" s="18">
        <v>83</v>
      </c>
      <c r="J75" s="18">
        <v>0.97</v>
      </c>
      <c r="K75" s="6" t="s">
        <v>479</v>
      </c>
    </row>
    <row r="76" spans="1:11" ht="15" customHeight="1" thickBot="1">
      <c r="A76" s="82"/>
      <c r="B76" s="7" t="s">
        <v>1147</v>
      </c>
      <c r="C76" s="17" t="s">
        <v>480</v>
      </c>
      <c r="D76" s="18">
        <v>21</v>
      </c>
      <c r="E76" s="18">
        <v>1.9</v>
      </c>
      <c r="F76" s="18">
        <v>21</v>
      </c>
      <c r="G76" s="18">
        <v>89</v>
      </c>
      <c r="H76" s="18">
        <v>0</v>
      </c>
      <c r="I76" s="18">
        <v>62</v>
      </c>
      <c r="J76" s="18">
        <v>1.04</v>
      </c>
      <c r="K76" s="6" t="s">
        <v>481</v>
      </c>
    </row>
    <row r="77" spans="1:11" ht="15" customHeight="1" thickBot="1">
      <c r="A77" s="82"/>
      <c r="B77" s="7" t="s">
        <v>1147</v>
      </c>
      <c r="C77" s="17" t="s">
        <v>482</v>
      </c>
      <c r="D77" s="18">
        <v>21</v>
      </c>
      <c r="E77" s="18">
        <v>2.2999999999999998</v>
      </c>
      <c r="F77" s="18">
        <v>20</v>
      </c>
      <c r="G77" s="18">
        <v>82</v>
      </c>
      <c r="H77" s="18">
        <v>10</v>
      </c>
      <c r="I77" s="18">
        <v>58</v>
      </c>
      <c r="J77" s="18">
        <v>1.02</v>
      </c>
      <c r="K77" s="6" t="s">
        <v>483</v>
      </c>
    </row>
    <row r="78" spans="1:11" ht="15" customHeight="1" thickBot="1">
      <c r="A78" s="82"/>
      <c r="B78" s="7" t="s">
        <v>1147</v>
      </c>
      <c r="C78" s="17" t="s">
        <v>484</v>
      </c>
      <c r="D78" s="18">
        <v>26</v>
      </c>
      <c r="E78" s="18">
        <v>2.4</v>
      </c>
      <c r="F78" s="18">
        <v>25</v>
      </c>
      <c r="G78" s="18">
        <v>81</v>
      </c>
      <c r="H78" s="18">
        <v>5</v>
      </c>
      <c r="I78" s="18">
        <v>70</v>
      </c>
      <c r="J78" s="18">
        <v>1.51</v>
      </c>
      <c r="K78" s="6" t="s">
        <v>485</v>
      </c>
    </row>
    <row r="79" spans="1:11" ht="15" customHeight="1" thickBot="1">
      <c r="A79" s="82"/>
      <c r="B79" s="7" t="s">
        <v>1147</v>
      </c>
      <c r="C79" s="17" t="s">
        <v>486</v>
      </c>
      <c r="D79" s="18">
        <v>21</v>
      </c>
      <c r="E79" s="18">
        <v>2.6</v>
      </c>
      <c r="F79" s="18">
        <v>21</v>
      </c>
      <c r="G79" s="18">
        <v>81</v>
      </c>
      <c r="H79" s="18">
        <v>3</v>
      </c>
      <c r="I79" s="18">
        <v>54</v>
      </c>
      <c r="J79" s="18">
        <v>1.37</v>
      </c>
      <c r="K79" s="6" t="s">
        <v>487</v>
      </c>
    </row>
    <row r="80" spans="1:11" ht="15" customHeight="1" thickBot="1">
      <c r="A80" s="82"/>
      <c r="B80" s="7" t="s">
        <v>1147</v>
      </c>
      <c r="C80" s="17" t="s">
        <v>488</v>
      </c>
      <c r="D80" s="18">
        <v>3</v>
      </c>
      <c r="E80" s="18">
        <v>14.3</v>
      </c>
      <c r="F80" s="18">
        <v>3</v>
      </c>
      <c r="G80" s="18">
        <v>80</v>
      </c>
      <c r="H80" s="18">
        <v>0</v>
      </c>
      <c r="I80" s="18">
        <v>50</v>
      </c>
      <c r="J80" s="18">
        <v>1.19</v>
      </c>
      <c r="K80" s="6" t="s">
        <v>189</v>
      </c>
    </row>
    <row r="81" spans="1:11" ht="15" customHeight="1" thickBot="1">
      <c r="A81" s="82"/>
      <c r="B81" s="7" t="s">
        <v>1147</v>
      </c>
      <c r="C81" s="17" t="s">
        <v>489</v>
      </c>
      <c r="D81" s="18">
        <v>6</v>
      </c>
      <c r="E81" s="18">
        <v>7.7</v>
      </c>
      <c r="F81" s="18">
        <v>6</v>
      </c>
      <c r="G81" s="18">
        <v>95</v>
      </c>
      <c r="H81" s="18">
        <v>0</v>
      </c>
      <c r="I81" s="18">
        <v>65</v>
      </c>
      <c r="J81" s="18">
        <v>1.35</v>
      </c>
      <c r="K81" s="6" t="s">
        <v>490</v>
      </c>
    </row>
    <row r="82" spans="1:11" ht="15" customHeight="1" thickBot="1">
      <c r="A82" s="82"/>
      <c r="B82" s="7" t="s">
        <v>1147</v>
      </c>
      <c r="C82" s="17" t="s">
        <v>491</v>
      </c>
      <c r="D82" s="18">
        <v>23</v>
      </c>
      <c r="E82" s="18">
        <v>2.1</v>
      </c>
      <c r="F82" s="18">
        <v>23</v>
      </c>
      <c r="G82" s="18">
        <v>84</v>
      </c>
      <c r="H82" s="18">
        <v>7</v>
      </c>
      <c r="I82" s="18">
        <v>62</v>
      </c>
      <c r="J82" s="18">
        <v>1.01</v>
      </c>
      <c r="K82" s="6" t="s">
        <v>492</v>
      </c>
    </row>
    <row r="83" spans="1:11" ht="15" customHeight="1" thickBot="1">
      <c r="A83" s="82"/>
      <c r="B83" s="7" t="s">
        <v>1147</v>
      </c>
      <c r="C83" s="17" t="s">
        <v>493</v>
      </c>
      <c r="D83" s="18">
        <v>3</v>
      </c>
      <c r="E83" s="18">
        <v>23.3</v>
      </c>
      <c r="F83" s="18">
        <v>3</v>
      </c>
      <c r="G83" s="18">
        <v>100</v>
      </c>
      <c r="H83" s="18">
        <v>0</v>
      </c>
      <c r="I83" s="18">
        <v>140</v>
      </c>
      <c r="J83" s="18">
        <v>0.91</v>
      </c>
      <c r="K83" s="6" t="s">
        <v>189</v>
      </c>
    </row>
    <row r="84" spans="1:11" ht="15" customHeight="1" thickBot="1">
      <c r="A84" s="82"/>
      <c r="B84" s="7" t="s">
        <v>1147</v>
      </c>
      <c r="C84" s="17" t="s">
        <v>494</v>
      </c>
      <c r="D84" s="18">
        <v>22</v>
      </c>
      <c r="E84" s="18">
        <v>2.8</v>
      </c>
      <c r="F84" s="18">
        <v>23</v>
      </c>
      <c r="G84" s="18">
        <v>87</v>
      </c>
      <c r="H84" s="18">
        <v>4</v>
      </c>
      <c r="I84" s="18">
        <v>67</v>
      </c>
      <c r="J84" s="18">
        <v>1.72</v>
      </c>
      <c r="K84" s="6" t="s">
        <v>495</v>
      </c>
    </row>
    <row r="85" spans="1:11" ht="15" customHeight="1" thickBot="1">
      <c r="A85" s="82"/>
      <c r="B85" s="7" t="s">
        <v>1147</v>
      </c>
      <c r="C85" s="17" t="s">
        <v>496</v>
      </c>
      <c r="D85" s="18">
        <v>22</v>
      </c>
      <c r="E85" s="18">
        <v>2</v>
      </c>
      <c r="F85" s="18">
        <v>22</v>
      </c>
      <c r="G85" s="18">
        <v>100</v>
      </c>
      <c r="H85" s="18">
        <v>0</v>
      </c>
      <c r="I85" s="18">
        <v>88</v>
      </c>
      <c r="J85" s="18">
        <v>1.72</v>
      </c>
      <c r="K85" s="6" t="s">
        <v>497</v>
      </c>
    </row>
    <row r="86" spans="1:11" ht="15" customHeight="1" thickBot="1">
      <c r="A86" s="82"/>
      <c r="B86" s="7" t="s">
        <v>1147</v>
      </c>
      <c r="C86" s="17" t="s">
        <v>498</v>
      </c>
      <c r="D86" s="18">
        <v>15</v>
      </c>
      <c r="E86" s="18">
        <v>2.1</v>
      </c>
      <c r="F86" s="18">
        <v>16</v>
      </c>
      <c r="G86" s="18">
        <v>88</v>
      </c>
      <c r="H86" s="18">
        <v>5</v>
      </c>
      <c r="I86" s="18">
        <v>50</v>
      </c>
      <c r="J86" s="18">
        <v>1.49</v>
      </c>
      <c r="K86" s="6" t="s">
        <v>243</v>
      </c>
    </row>
    <row r="87" spans="1:11" ht="15" customHeight="1" thickBot="1">
      <c r="A87" s="82"/>
      <c r="B87" s="7" t="s">
        <v>1147</v>
      </c>
      <c r="C87" s="17" t="s">
        <v>499</v>
      </c>
      <c r="D87" s="18">
        <v>3</v>
      </c>
      <c r="E87" s="18">
        <v>12</v>
      </c>
      <c r="F87" s="18">
        <v>3</v>
      </c>
      <c r="G87" s="18">
        <v>87</v>
      </c>
      <c r="H87" s="18">
        <v>12</v>
      </c>
      <c r="I87" s="18">
        <v>54</v>
      </c>
      <c r="J87" s="18">
        <v>0.91</v>
      </c>
      <c r="K87" s="6" t="s">
        <v>190</v>
      </c>
    </row>
    <row r="88" spans="1:11" ht="15" customHeight="1" thickBot="1">
      <c r="A88" s="82"/>
      <c r="B88" s="7" t="s">
        <v>1147</v>
      </c>
      <c r="C88" s="17" t="s">
        <v>500</v>
      </c>
      <c r="D88" s="18">
        <v>13</v>
      </c>
      <c r="E88" s="18">
        <v>3.8</v>
      </c>
      <c r="F88" s="18">
        <v>13</v>
      </c>
      <c r="G88" s="18">
        <v>80</v>
      </c>
      <c r="H88" s="18">
        <v>7</v>
      </c>
      <c r="I88" s="18">
        <v>52</v>
      </c>
      <c r="J88" s="18">
        <v>0.83</v>
      </c>
      <c r="K88" s="6" t="s">
        <v>501</v>
      </c>
    </row>
    <row r="89" spans="1:11" ht="15" customHeight="1" thickBot="1">
      <c r="A89" s="82"/>
      <c r="B89" s="7" t="s">
        <v>1147</v>
      </c>
      <c r="C89" s="17" t="s">
        <v>502</v>
      </c>
      <c r="D89" s="18">
        <v>20</v>
      </c>
      <c r="E89" s="18">
        <v>2</v>
      </c>
      <c r="F89" s="18">
        <v>20</v>
      </c>
      <c r="G89" s="18">
        <v>85</v>
      </c>
      <c r="H89" s="18">
        <v>0</v>
      </c>
      <c r="I89" s="18">
        <v>55</v>
      </c>
      <c r="J89" s="18">
        <v>1.28</v>
      </c>
      <c r="K89" s="6" t="s">
        <v>503</v>
      </c>
    </row>
    <row r="90" spans="1:11" ht="15" customHeight="1" thickBot="1">
      <c r="A90" s="82"/>
      <c r="B90" s="7" t="s">
        <v>1147</v>
      </c>
      <c r="C90" s="17" t="s">
        <v>504</v>
      </c>
      <c r="D90" s="18">
        <v>18</v>
      </c>
      <c r="E90" s="18">
        <v>2.1</v>
      </c>
      <c r="F90" s="18">
        <v>18</v>
      </c>
      <c r="G90" s="18">
        <v>85</v>
      </c>
      <c r="H90" s="18">
        <v>4</v>
      </c>
      <c r="I90" s="18">
        <v>51</v>
      </c>
      <c r="J90" s="18">
        <v>1.41</v>
      </c>
      <c r="K90" s="6" t="s">
        <v>505</v>
      </c>
    </row>
    <row r="91" spans="1:11" ht="15" customHeight="1" thickBot="1">
      <c r="A91" s="82"/>
      <c r="B91" s="7" t="s">
        <v>1147</v>
      </c>
      <c r="C91" s="17" t="s">
        <v>506</v>
      </c>
      <c r="D91" s="18">
        <v>20</v>
      </c>
      <c r="E91" s="18">
        <v>1.9</v>
      </c>
      <c r="F91" s="18">
        <v>19</v>
      </c>
      <c r="G91" s="18">
        <v>89</v>
      </c>
      <c r="H91" s="18">
        <v>5</v>
      </c>
      <c r="I91" s="18">
        <v>58</v>
      </c>
      <c r="J91" s="18">
        <v>1.22</v>
      </c>
      <c r="K91" s="6" t="s">
        <v>507</v>
      </c>
    </row>
    <row r="92" spans="1:11" ht="15" customHeight="1" thickBot="1">
      <c r="A92" s="82"/>
      <c r="B92" s="7" t="s">
        <v>1147</v>
      </c>
      <c r="C92" s="17" t="s">
        <v>508</v>
      </c>
      <c r="D92" s="18">
        <v>19</v>
      </c>
      <c r="E92" s="18">
        <v>2.2999999999999998</v>
      </c>
      <c r="F92" s="18">
        <v>19</v>
      </c>
      <c r="G92" s="18">
        <v>88</v>
      </c>
      <c r="H92" s="18">
        <v>7</v>
      </c>
      <c r="I92" s="18">
        <v>63</v>
      </c>
      <c r="J92" s="18">
        <v>1.26</v>
      </c>
      <c r="K92" s="6" t="s">
        <v>509</v>
      </c>
    </row>
    <row r="93" spans="1:11" ht="15" customHeight="1" thickBot="1">
      <c r="A93" s="82"/>
      <c r="B93" s="7" t="s">
        <v>1147</v>
      </c>
      <c r="C93" s="17" t="s">
        <v>510</v>
      </c>
      <c r="D93" s="18">
        <v>17</v>
      </c>
      <c r="E93" s="18">
        <v>2</v>
      </c>
      <c r="F93" s="18">
        <v>17</v>
      </c>
      <c r="G93" s="18">
        <v>88</v>
      </c>
      <c r="H93" s="18">
        <v>0</v>
      </c>
      <c r="I93" s="18">
        <v>50</v>
      </c>
      <c r="J93" s="18">
        <v>1.01</v>
      </c>
      <c r="K93" s="6" t="s">
        <v>511</v>
      </c>
    </row>
    <row r="94" spans="1:11" ht="15" customHeight="1" thickBot="1">
      <c r="A94" s="82"/>
      <c r="B94" s="7" t="s">
        <v>1147</v>
      </c>
      <c r="C94" s="17" t="s">
        <v>512</v>
      </c>
      <c r="D94" s="18">
        <v>6</v>
      </c>
      <c r="E94" s="18">
        <v>6.5</v>
      </c>
      <c r="F94" s="18">
        <v>6</v>
      </c>
      <c r="G94" s="18">
        <v>84</v>
      </c>
      <c r="H94" s="18">
        <v>0</v>
      </c>
      <c r="I94" s="18">
        <v>51</v>
      </c>
      <c r="J94" s="18">
        <v>1.71</v>
      </c>
      <c r="K94" s="6" t="s">
        <v>513</v>
      </c>
    </row>
    <row r="95" spans="1:11" ht="15" customHeight="1" thickBot="1">
      <c r="A95" s="82"/>
      <c r="B95" s="7" t="s">
        <v>1147</v>
      </c>
      <c r="C95" s="17" t="s">
        <v>512</v>
      </c>
      <c r="D95" s="18">
        <v>12</v>
      </c>
      <c r="E95" s="18">
        <v>3.3</v>
      </c>
      <c r="F95" s="18">
        <v>12</v>
      </c>
      <c r="G95" s="18">
        <v>88</v>
      </c>
      <c r="H95" s="18">
        <v>0</v>
      </c>
      <c r="I95" s="18">
        <v>60</v>
      </c>
      <c r="J95" s="18">
        <v>1.71</v>
      </c>
      <c r="K95" s="6" t="s">
        <v>514</v>
      </c>
    </row>
    <row r="96" spans="1:11" ht="15" customHeight="1" thickBot="1">
      <c r="A96" s="82"/>
      <c r="B96" s="7" t="s">
        <v>1147</v>
      </c>
      <c r="C96" s="17" t="s">
        <v>515</v>
      </c>
      <c r="D96" s="18">
        <v>20</v>
      </c>
      <c r="E96" s="18">
        <v>2</v>
      </c>
      <c r="F96" s="18">
        <v>20</v>
      </c>
      <c r="G96" s="18">
        <v>89</v>
      </c>
      <c r="H96" s="18">
        <v>0</v>
      </c>
      <c r="I96" s="18">
        <v>60</v>
      </c>
      <c r="J96" s="18">
        <v>1.1499999999999999</v>
      </c>
      <c r="K96" s="6" t="s">
        <v>516</v>
      </c>
    </row>
    <row r="97" spans="1:11" ht="15" customHeight="1" thickBot="1">
      <c r="A97" s="82"/>
      <c r="B97" s="7" t="s">
        <v>1147</v>
      </c>
      <c r="C97" s="17" t="s">
        <v>517</v>
      </c>
      <c r="D97" s="18">
        <v>21</v>
      </c>
      <c r="E97" s="18">
        <v>2.1</v>
      </c>
      <c r="F97" s="18">
        <v>21</v>
      </c>
      <c r="G97" s="18">
        <v>87</v>
      </c>
      <c r="H97" s="18">
        <v>4</v>
      </c>
      <c r="I97" s="18">
        <v>63</v>
      </c>
      <c r="J97" s="18">
        <v>1.0900000000000001</v>
      </c>
      <c r="K97" s="6" t="s">
        <v>257</v>
      </c>
    </row>
    <row r="98" spans="1:11" ht="15" customHeight="1" thickBot="1">
      <c r="A98" s="82"/>
      <c r="B98" s="7" t="s">
        <v>1147</v>
      </c>
      <c r="C98" s="17" t="s">
        <v>518</v>
      </c>
      <c r="D98" s="18">
        <v>19</v>
      </c>
      <c r="E98" s="18">
        <v>2.2999999999999998</v>
      </c>
      <c r="F98" s="18">
        <v>19</v>
      </c>
      <c r="G98" s="18">
        <v>100</v>
      </c>
      <c r="H98" s="18">
        <v>0</v>
      </c>
      <c r="I98" s="18">
        <v>88</v>
      </c>
      <c r="J98" s="18">
        <v>0.99</v>
      </c>
      <c r="K98" s="6" t="s">
        <v>519</v>
      </c>
    </row>
    <row r="99" spans="1:11" ht="15" customHeight="1" thickBot="1">
      <c r="A99" s="82"/>
      <c r="B99" s="7" t="s">
        <v>1147</v>
      </c>
      <c r="C99" s="17" t="s">
        <v>520</v>
      </c>
      <c r="D99" s="18">
        <v>9</v>
      </c>
      <c r="E99" s="18">
        <v>5.5</v>
      </c>
      <c r="F99" s="18">
        <v>10</v>
      </c>
      <c r="G99" s="18">
        <v>78</v>
      </c>
      <c r="H99" s="18">
        <v>17</v>
      </c>
      <c r="I99" s="18">
        <v>58</v>
      </c>
      <c r="J99" s="18">
        <v>0.71</v>
      </c>
      <c r="K99" s="6" t="s">
        <v>521</v>
      </c>
    </row>
    <row r="100" spans="1:11" ht="15" customHeight="1" thickBot="1">
      <c r="A100" s="82"/>
      <c r="B100" s="7" t="s">
        <v>1147</v>
      </c>
      <c r="C100" s="17" t="s">
        <v>522</v>
      </c>
      <c r="D100" s="18">
        <v>29</v>
      </c>
      <c r="E100" s="18">
        <v>2.2999999999999998</v>
      </c>
      <c r="F100" s="18">
        <v>28</v>
      </c>
      <c r="G100" s="18">
        <v>86</v>
      </c>
      <c r="H100" s="18">
        <v>2</v>
      </c>
      <c r="I100" s="18">
        <v>92</v>
      </c>
      <c r="J100" s="18">
        <v>0.76</v>
      </c>
      <c r="K100" s="6" t="s">
        <v>523</v>
      </c>
    </row>
    <row r="101" spans="1:11" ht="15" customHeight="1" thickBot="1">
      <c r="A101" s="82"/>
      <c r="B101" s="7" t="s">
        <v>1147</v>
      </c>
      <c r="C101" s="17" t="s">
        <v>524</v>
      </c>
      <c r="D101" s="18">
        <v>19</v>
      </c>
      <c r="E101" s="18">
        <v>2.8</v>
      </c>
      <c r="F101" s="18">
        <v>18</v>
      </c>
      <c r="G101" s="18">
        <v>82</v>
      </c>
      <c r="H101" s="18">
        <v>5</v>
      </c>
      <c r="I101" s="18">
        <v>75</v>
      </c>
      <c r="J101" s="18">
        <v>0.71</v>
      </c>
      <c r="K101" s="6" t="s">
        <v>525</v>
      </c>
    </row>
    <row r="102" spans="1:11" ht="15" customHeight="1" thickBot="1">
      <c r="A102" s="82"/>
      <c r="B102" s="7" t="s">
        <v>1147</v>
      </c>
      <c r="C102" s="17" t="s">
        <v>526</v>
      </c>
      <c r="D102" s="18">
        <v>20</v>
      </c>
      <c r="E102" s="18">
        <v>2.2999999999999998</v>
      </c>
      <c r="F102" s="18">
        <v>19</v>
      </c>
      <c r="G102" s="18">
        <v>92</v>
      </c>
      <c r="H102" s="18">
        <v>7</v>
      </c>
      <c r="I102" s="18">
        <v>72</v>
      </c>
      <c r="J102" s="18">
        <v>1.24</v>
      </c>
      <c r="K102" s="6" t="s">
        <v>527</v>
      </c>
    </row>
    <row r="103" spans="1:11" ht="15" customHeight="1" thickBot="1">
      <c r="A103" s="82"/>
      <c r="B103" s="7" t="s">
        <v>1147</v>
      </c>
      <c r="C103" s="17" t="s">
        <v>528</v>
      </c>
      <c r="D103" s="18">
        <v>7</v>
      </c>
      <c r="E103" s="18">
        <v>4.4000000000000004</v>
      </c>
      <c r="F103" s="18">
        <v>7</v>
      </c>
      <c r="G103" s="18">
        <v>91</v>
      </c>
      <c r="H103" s="18">
        <v>0</v>
      </c>
      <c r="I103" s="18">
        <v>53</v>
      </c>
      <c r="J103" s="18">
        <v>0.66</v>
      </c>
      <c r="K103" s="6" t="s">
        <v>529</v>
      </c>
    </row>
    <row r="104" spans="1:11" ht="15" customHeight="1" thickBot="1">
      <c r="A104" s="82"/>
      <c r="B104" s="7" t="s">
        <v>1147</v>
      </c>
      <c r="C104" s="17" t="s">
        <v>530</v>
      </c>
      <c r="D104" s="18">
        <v>14</v>
      </c>
      <c r="E104" s="18">
        <v>2</v>
      </c>
      <c r="F104" s="18">
        <v>15</v>
      </c>
      <c r="G104" s="18">
        <v>93</v>
      </c>
      <c r="H104" s="18">
        <v>6</v>
      </c>
      <c r="I104" s="18">
        <v>51</v>
      </c>
      <c r="J104" s="18">
        <v>0.89</v>
      </c>
      <c r="K104" s="6" t="s">
        <v>531</v>
      </c>
    </row>
    <row r="105" spans="1:11" ht="15" customHeight="1" thickBot="1">
      <c r="A105" s="82"/>
      <c r="B105" s="7" t="s">
        <v>1147</v>
      </c>
      <c r="C105" s="17" t="s">
        <v>532</v>
      </c>
      <c r="D105" s="18">
        <v>17</v>
      </c>
      <c r="E105" s="18">
        <v>2</v>
      </c>
      <c r="F105" s="18">
        <v>17</v>
      </c>
      <c r="G105" s="18">
        <v>88</v>
      </c>
      <c r="H105" s="18">
        <v>11</v>
      </c>
      <c r="I105" s="18">
        <v>52</v>
      </c>
      <c r="J105" s="18">
        <v>0.79</v>
      </c>
      <c r="K105" s="6" t="s">
        <v>533</v>
      </c>
    </row>
    <row r="106" spans="1:11" ht="15" customHeight="1" thickBot="1">
      <c r="A106" s="82"/>
      <c r="B106" s="7" t="s">
        <v>1147</v>
      </c>
      <c r="C106" s="17" t="s">
        <v>534</v>
      </c>
      <c r="D106" s="18">
        <v>24</v>
      </c>
      <c r="E106" s="18">
        <v>2.8</v>
      </c>
      <c r="F106" s="18">
        <v>24</v>
      </c>
      <c r="G106" s="18">
        <v>76</v>
      </c>
      <c r="H106" s="18">
        <v>19</v>
      </c>
      <c r="I106" s="18">
        <v>75</v>
      </c>
      <c r="J106" s="18">
        <v>1.02</v>
      </c>
      <c r="K106" s="6" t="s">
        <v>535</v>
      </c>
    </row>
    <row r="107" spans="1:11" ht="15" customHeight="1" thickBot="1">
      <c r="A107" s="82"/>
      <c r="B107" s="7" t="s">
        <v>1147</v>
      </c>
      <c r="C107" s="17" t="s">
        <v>536</v>
      </c>
      <c r="D107" s="18">
        <v>44</v>
      </c>
      <c r="E107" s="18">
        <v>2.2000000000000002</v>
      </c>
      <c r="F107" s="18">
        <v>43</v>
      </c>
      <c r="G107" s="18">
        <v>82</v>
      </c>
      <c r="H107" s="18">
        <v>12</v>
      </c>
      <c r="I107" s="18">
        <v>108</v>
      </c>
      <c r="J107" s="18">
        <v>1.0900000000000001</v>
      </c>
      <c r="K107" s="6" t="s">
        <v>537</v>
      </c>
    </row>
    <row r="108" spans="1:11" ht="15" customHeight="1" thickBot="1">
      <c r="A108" s="82"/>
      <c r="B108" s="7" t="s">
        <v>1147</v>
      </c>
      <c r="C108" s="17" t="s">
        <v>538</v>
      </c>
      <c r="D108" s="18">
        <v>24</v>
      </c>
      <c r="E108" s="18">
        <v>2.6</v>
      </c>
      <c r="F108" s="18">
        <v>22</v>
      </c>
      <c r="G108" s="18">
        <v>76</v>
      </c>
      <c r="H108" s="18">
        <v>14</v>
      </c>
      <c r="I108" s="18">
        <v>54</v>
      </c>
      <c r="J108" s="18">
        <v>1.27</v>
      </c>
      <c r="K108" s="6" t="s">
        <v>539</v>
      </c>
    </row>
    <row r="109" spans="1:11" ht="15" customHeight="1" thickBot="1">
      <c r="A109" s="82"/>
      <c r="B109" s="7" t="s">
        <v>1147</v>
      </c>
      <c r="C109" s="17" t="s">
        <v>540</v>
      </c>
      <c r="D109" s="18">
        <v>21</v>
      </c>
      <c r="E109" s="18">
        <v>1.9</v>
      </c>
      <c r="F109" s="18">
        <v>19</v>
      </c>
      <c r="G109" s="18">
        <v>85</v>
      </c>
      <c r="H109" s="18">
        <v>10</v>
      </c>
      <c r="I109" s="18">
        <v>51</v>
      </c>
      <c r="J109" s="18">
        <v>1.48</v>
      </c>
      <c r="K109" s="6" t="s">
        <v>541</v>
      </c>
    </row>
    <row r="110" spans="1:11" ht="15" customHeight="1" thickBot="1">
      <c r="A110" s="82"/>
      <c r="B110" s="7" t="s">
        <v>1147</v>
      </c>
      <c r="C110" s="17" t="s">
        <v>542</v>
      </c>
      <c r="D110" s="18">
        <v>21</v>
      </c>
      <c r="E110" s="18">
        <v>2</v>
      </c>
      <c r="F110" s="18">
        <v>21</v>
      </c>
      <c r="G110" s="18">
        <v>86</v>
      </c>
      <c r="H110" s="18">
        <v>8</v>
      </c>
      <c r="I110" s="18">
        <v>61</v>
      </c>
      <c r="J110" s="18">
        <v>1</v>
      </c>
      <c r="K110" s="6" t="s">
        <v>543</v>
      </c>
    </row>
    <row r="111" spans="1:11" ht="15" customHeight="1" thickBot="1">
      <c r="A111" s="82"/>
      <c r="B111" s="7" t="s">
        <v>1147</v>
      </c>
      <c r="C111" s="17" t="s">
        <v>544</v>
      </c>
      <c r="D111" s="18">
        <v>31</v>
      </c>
      <c r="E111" s="18">
        <v>2.6</v>
      </c>
      <c r="F111" s="18">
        <v>29</v>
      </c>
      <c r="G111" s="18">
        <v>74</v>
      </c>
      <c r="H111" s="18">
        <v>19</v>
      </c>
      <c r="I111" s="18">
        <v>70</v>
      </c>
      <c r="J111" s="18">
        <v>0.99</v>
      </c>
      <c r="K111" s="6" t="s">
        <v>545</v>
      </c>
    </row>
    <row r="112" spans="1:11" ht="15" customHeight="1" thickBot="1">
      <c r="A112" s="82"/>
      <c r="B112" s="7" t="s">
        <v>1147</v>
      </c>
      <c r="C112" s="17" t="s">
        <v>546</v>
      </c>
      <c r="D112" s="18">
        <v>49</v>
      </c>
      <c r="E112" s="18">
        <v>2.2000000000000002</v>
      </c>
      <c r="F112" s="18">
        <v>47</v>
      </c>
      <c r="G112" s="18">
        <v>89</v>
      </c>
      <c r="H112" s="18">
        <v>3</v>
      </c>
      <c r="I112" s="18">
        <v>156</v>
      </c>
      <c r="J112" s="18">
        <v>1.29</v>
      </c>
      <c r="K112" s="6" t="s">
        <v>547</v>
      </c>
    </row>
    <row r="113" spans="1:11" ht="15" customHeight="1" thickBot="1">
      <c r="A113" s="82"/>
      <c r="B113" s="7" t="s">
        <v>1147</v>
      </c>
      <c r="C113" s="17" t="s">
        <v>548</v>
      </c>
      <c r="D113" s="18">
        <v>19</v>
      </c>
      <c r="E113" s="18">
        <v>1.9</v>
      </c>
      <c r="F113" s="18">
        <v>19</v>
      </c>
      <c r="G113" s="18">
        <v>94</v>
      </c>
      <c r="H113" s="18">
        <v>0</v>
      </c>
      <c r="I113" s="18">
        <v>65</v>
      </c>
      <c r="J113" s="18">
        <v>0.93</v>
      </c>
      <c r="K113" s="6" t="s">
        <v>549</v>
      </c>
    </row>
    <row r="114" spans="1:11" ht="15" customHeight="1" thickBot="1">
      <c r="A114" s="82"/>
      <c r="B114" s="7" t="s">
        <v>1147</v>
      </c>
      <c r="C114" s="17" t="s">
        <v>550</v>
      </c>
      <c r="D114" s="18">
        <v>3</v>
      </c>
      <c r="E114" s="18">
        <v>13</v>
      </c>
      <c r="F114" s="18">
        <v>3</v>
      </c>
      <c r="G114" s="18">
        <v>88</v>
      </c>
      <c r="H114" s="18">
        <v>0</v>
      </c>
      <c r="I114" s="18">
        <v>60</v>
      </c>
      <c r="J114" s="18">
        <v>0.92</v>
      </c>
      <c r="K114" s="6" t="s">
        <v>187</v>
      </c>
    </row>
    <row r="115" spans="1:11" ht="15" customHeight="1" thickBot="1">
      <c r="A115" s="82"/>
      <c r="B115" s="7" t="s">
        <v>1147</v>
      </c>
      <c r="C115" s="17" t="s">
        <v>551</v>
      </c>
      <c r="D115" s="18">
        <v>6</v>
      </c>
      <c r="E115" s="18">
        <v>5</v>
      </c>
      <c r="F115" s="18">
        <v>6</v>
      </c>
      <c r="G115" s="18">
        <v>95</v>
      </c>
      <c r="H115" s="18">
        <v>4</v>
      </c>
      <c r="I115" s="18">
        <v>51</v>
      </c>
      <c r="J115" s="18">
        <v>0.57999999999999996</v>
      </c>
      <c r="K115" s="6" t="s">
        <v>552</v>
      </c>
    </row>
    <row r="116" spans="1:11" ht="15" customHeight="1" thickBot="1">
      <c r="A116" s="82"/>
      <c r="B116" s="7" t="s">
        <v>1147</v>
      </c>
      <c r="C116" s="17" t="s">
        <v>553</v>
      </c>
      <c r="D116" s="18">
        <v>10</v>
      </c>
      <c r="E116" s="18">
        <v>3.5</v>
      </c>
      <c r="F116" s="18">
        <v>10</v>
      </c>
      <c r="G116" s="18">
        <v>88</v>
      </c>
      <c r="H116" s="18">
        <v>0</v>
      </c>
      <c r="I116" s="18">
        <v>52</v>
      </c>
      <c r="J116" s="18">
        <v>0.86</v>
      </c>
      <c r="K116" s="6" t="s">
        <v>554</v>
      </c>
    </row>
    <row r="117" spans="1:11" ht="15" customHeight="1" thickBot="1">
      <c r="A117" s="82"/>
      <c r="B117" s="7" t="s">
        <v>1147</v>
      </c>
      <c r="C117" s="17" t="s">
        <v>553</v>
      </c>
      <c r="D117" s="18">
        <v>15</v>
      </c>
      <c r="E117" s="18">
        <v>2.2999999999999998</v>
      </c>
      <c r="F117" s="18">
        <v>15</v>
      </c>
      <c r="G117" s="18">
        <v>90</v>
      </c>
      <c r="H117" s="18">
        <v>0</v>
      </c>
      <c r="I117" s="18">
        <v>61</v>
      </c>
      <c r="J117" s="18">
        <v>0.86</v>
      </c>
      <c r="K117" s="6" t="s">
        <v>555</v>
      </c>
    </row>
    <row r="118" spans="1:11" ht="15" customHeight="1" thickBot="1">
      <c r="A118" s="82"/>
      <c r="B118" s="7" t="s">
        <v>1147</v>
      </c>
      <c r="C118" s="17" t="s">
        <v>556</v>
      </c>
      <c r="D118" s="18">
        <v>10</v>
      </c>
      <c r="E118" s="18">
        <v>5.0999999999999996</v>
      </c>
      <c r="F118" s="18">
        <v>10</v>
      </c>
      <c r="G118" s="18">
        <v>78</v>
      </c>
      <c r="H118" s="18">
        <v>14</v>
      </c>
      <c r="I118" s="18">
        <v>57</v>
      </c>
      <c r="J118" s="18">
        <v>0.84</v>
      </c>
      <c r="K118" s="6" t="s">
        <v>557</v>
      </c>
    </row>
    <row r="119" spans="1:11" ht="15" customHeight="1" thickBot="1">
      <c r="A119" s="82"/>
      <c r="B119" s="7" t="s">
        <v>1147</v>
      </c>
      <c r="C119" s="17" t="s">
        <v>558</v>
      </c>
      <c r="D119" s="18">
        <v>20</v>
      </c>
      <c r="E119" s="18">
        <v>2</v>
      </c>
      <c r="F119" s="18">
        <v>20</v>
      </c>
      <c r="G119" s="18">
        <v>86</v>
      </c>
      <c r="H119" s="18">
        <v>9</v>
      </c>
      <c r="I119" s="18">
        <v>57</v>
      </c>
      <c r="J119" s="18">
        <v>1.2</v>
      </c>
      <c r="K119" s="6" t="s">
        <v>559</v>
      </c>
    </row>
    <row r="120" spans="1:11" ht="15" customHeight="1" thickBot="1">
      <c r="A120" s="82"/>
      <c r="B120" s="7" t="s">
        <v>1147</v>
      </c>
      <c r="C120" s="17" t="s">
        <v>560</v>
      </c>
      <c r="D120" s="18">
        <v>6</v>
      </c>
      <c r="E120" s="18">
        <v>7.8</v>
      </c>
      <c r="F120" s="18">
        <v>6</v>
      </c>
      <c r="G120" s="18">
        <v>90</v>
      </c>
      <c r="H120" s="18">
        <v>0</v>
      </c>
      <c r="I120" s="18">
        <v>67</v>
      </c>
      <c r="J120" s="18">
        <v>0.78</v>
      </c>
      <c r="K120" s="6" t="s">
        <v>561</v>
      </c>
    </row>
    <row r="121" spans="1:11" ht="15" customHeight="1" thickBot="1">
      <c r="A121" s="82"/>
      <c r="B121" s="7" t="s">
        <v>1147</v>
      </c>
      <c r="C121" s="17" t="s">
        <v>562</v>
      </c>
      <c r="D121" s="18">
        <v>14</v>
      </c>
      <c r="E121" s="18">
        <v>3.1</v>
      </c>
      <c r="F121" s="18">
        <v>15</v>
      </c>
      <c r="G121" s="18">
        <v>81</v>
      </c>
      <c r="H121" s="18">
        <v>15</v>
      </c>
      <c r="I121" s="18">
        <v>51</v>
      </c>
      <c r="J121" s="18">
        <v>1.04</v>
      </c>
      <c r="K121" s="6" t="s">
        <v>563</v>
      </c>
    </row>
    <row r="122" spans="1:11" ht="15" customHeight="1" thickBot="1">
      <c r="A122" s="82"/>
      <c r="B122" s="7" t="s">
        <v>1147</v>
      </c>
      <c r="C122" s="17" t="s">
        <v>564</v>
      </c>
      <c r="D122" s="18">
        <v>6</v>
      </c>
      <c r="E122" s="18">
        <v>9.5</v>
      </c>
      <c r="F122" s="18">
        <v>6</v>
      </c>
      <c r="G122" s="18">
        <v>78</v>
      </c>
      <c r="H122" s="18">
        <v>15</v>
      </c>
      <c r="I122" s="18">
        <v>53</v>
      </c>
      <c r="J122" s="18">
        <v>0.89</v>
      </c>
      <c r="K122" s="6" t="s">
        <v>287</v>
      </c>
    </row>
    <row r="123" spans="1:11" ht="15" customHeight="1" thickBot="1">
      <c r="A123" s="82"/>
      <c r="B123" s="7" t="s">
        <v>1147</v>
      </c>
      <c r="C123" s="17" t="s">
        <v>565</v>
      </c>
      <c r="D123" s="18">
        <v>11</v>
      </c>
      <c r="E123" s="18">
        <v>5.4</v>
      </c>
      <c r="F123" s="18">
        <v>12</v>
      </c>
      <c r="G123" s="18">
        <v>78</v>
      </c>
      <c r="H123" s="18">
        <v>20</v>
      </c>
      <c r="I123" s="18">
        <v>69</v>
      </c>
      <c r="J123" s="18">
        <v>0.86</v>
      </c>
      <c r="K123" s="6" t="s">
        <v>566</v>
      </c>
    </row>
    <row r="124" spans="1:11" ht="15" customHeight="1" thickBot="1">
      <c r="A124" s="82"/>
      <c r="B124" s="7" t="s">
        <v>1147</v>
      </c>
      <c r="C124" s="17" t="s">
        <v>567</v>
      </c>
      <c r="D124" s="18">
        <v>16</v>
      </c>
      <c r="E124" s="18">
        <v>3.1</v>
      </c>
      <c r="F124" s="18">
        <v>16</v>
      </c>
      <c r="G124" s="18">
        <v>83</v>
      </c>
      <c r="H124" s="18">
        <v>13</v>
      </c>
      <c r="I124" s="18">
        <v>66</v>
      </c>
      <c r="J124" s="18">
        <v>0.89</v>
      </c>
      <c r="K124" s="6" t="s">
        <v>568</v>
      </c>
    </row>
    <row r="125" spans="1:11" ht="15" customHeight="1" thickBot="1">
      <c r="A125" s="82"/>
      <c r="B125" s="7" t="s">
        <v>1147</v>
      </c>
      <c r="C125" s="17" t="s">
        <v>569</v>
      </c>
      <c r="D125" s="18">
        <v>16</v>
      </c>
      <c r="E125" s="18">
        <v>3.3</v>
      </c>
      <c r="F125" s="18">
        <v>15</v>
      </c>
      <c r="G125" s="18">
        <v>78</v>
      </c>
      <c r="H125" s="18">
        <v>21</v>
      </c>
      <c r="I125" s="18">
        <v>54</v>
      </c>
      <c r="J125" s="18">
        <v>0.87</v>
      </c>
      <c r="K125" s="6" t="s">
        <v>570</v>
      </c>
    </row>
    <row r="126" spans="1:11" ht="15" customHeight="1" thickBot="1">
      <c r="A126" s="82"/>
      <c r="B126" s="7" t="s">
        <v>1147</v>
      </c>
      <c r="C126" s="17" t="s">
        <v>571</v>
      </c>
      <c r="D126" s="18">
        <v>6</v>
      </c>
      <c r="E126" s="18">
        <v>6.8</v>
      </c>
      <c r="F126" s="18">
        <v>6</v>
      </c>
      <c r="G126" s="18">
        <v>82</v>
      </c>
      <c r="H126" s="18">
        <v>0</v>
      </c>
      <c r="I126" s="18">
        <v>55</v>
      </c>
      <c r="J126" s="18">
        <v>1.02</v>
      </c>
      <c r="K126" s="6" t="s">
        <v>552</v>
      </c>
    </row>
    <row r="127" spans="1:11" ht="15" customHeight="1" thickBot="1">
      <c r="A127" s="82"/>
      <c r="B127" s="7" t="s">
        <v>1148</v>
      </c>
      <c r="C127" s="17" t="s">
        <v>311</v>
      </c>
      <c r="D127" s="18">
        <v>14</v>
      </c>
      <c r="E127" s="18">
        <v>3.3</v>
      </c>
      <c r="F127" s="18">
        <v>14</v>
      </c>
      <c r="G127" s="18">
        <v>93</v>
      </c>
      <c r="H127" s="18">
        <v>0</v>
      </c>
      <c r="I127" s="18">
        <v>83</v>
      </c>
      <c r="J127" s="18">
        <v>1.95</v>
      </c>
      <c r="K127" s="6" t="s">
        <v>312</v>
      </c>
    </row>
    <row r="128" spans="1:11" ht="15" customHeight="1" thickBot="1">
      <c r="A128" s="82"/>
      <c r="B128" s="7" t="s">
        <v>1148</v>
      </c>
      <c r="C128" s="17" t="s">
        <v>313</v>
      </c>
      <c r="D128" s="18">
        <v>15</v>
      </c>
      <c r="E128" s="18">
        <v>4.9000000000000004</v>
      </c>
      <c r="F128" s="18">
        <v>16</v>
      </c>
      <c r="G128" s="18">
        <v>83</v>
      </c>
      <c r="H128" s="18">
        <v>12</v>
      </c>
      <c r="I128" s="18">
        <v>88</v>
      </c>
      <c r="J128" s="18">
        <v>0.91</v>
      </c>
      <c r="K128" s="6" t="s">
        <v>314</v>
      </c>
    </row>
    <row r="129" spans="1:11" ht="15" customHeight="1" thickBot="1">
      <c r="A129" s="82"/>
      <c r="B129" s="7" t="s">
        <v>1148</v>
      </c>
      <c r="C129" s="17" t="s">
        <v>315</v>
      </c>
      <c r="D129" s="18">
        <v>21</v>
      </c>
      <c r="E129" s="18">
        <v>2.2000000000000002</v>
      </c>
      <c r="F129" s="18">
        <v>20</v>
      </c>
      <c r="G129" s="18">
        <v>88</v>
      </c>
      <c r="H129" s="18">
        <v>11</v>
      </c>
      <c r="I129" s="18">
        <v>65</v>
      </c>
      <c r="J129" s="18">
        <v>0.99</v>
      </c>
      <c r="K129" s="6" t="s">
        <v>316</v>
      </c>
    </row>
    <row r="130" spans="1:11" ht="15" customHeight="1" thickBot="1">
      <c r="A130" s="82"/>
      <c r="B130" s="7" t="s">
        <v>1148</v>
      </c>
      <c r="C130" s="17" t="s">
        <v>317</v>
      </c>
      <c r="D130" s="18">
        <v>10</v>
      </c>
      <c r="E130" s="18">
        <v>5.2</v>
      </c>
      <c r="F130" s="18">
        <v>10</v>
      </c>
      <c r="G130" s="18">
        <v>78</v>
      </c>
      <c r="H130" s="18">
        <v>14</v>
      </c>
      <c r="I130" s="18">
        <v>50</v>
      </c>
      <c r="J130" s="18">
        <v>0.99</v>
      </c>
      <c r="K130" s="6" t="s">
        <v>318</v>
      </c>
    </row>
    <row r="131" spans="1:11" ht="15" customHeight="1" thickBot="1">
      <c r="A131" s="82"/>
      <c r="B131" s="7" t="s">
        <v>1148</v>
      </c>
      <c r="C131" s="17" t="s">
        <v>319</v>
      </c>
      <c r="D131" s="18">
        <v>21</v>
      </c>
      <c r="E131" s="18">
        <v>1.9</v>
      </c>
      <c r="F131" s="18">
        <v>21</v>
      </c>
      <c r="G131" s="18">
        <v>89</v>
      </c>
      <c r="H131" s="18">
        <v>5</v>
      </c>
      <c r="I131" s="18">
        <v>62</v>
      </c>
      <c r="J131" s="18">
        <v>0.94</v>
      </c>
      <c r="K131" s="6" t="s">
        <v>320</v>
      </c>
    </row>
    <row r="132" spans="1:11" ht="15" customHeight="1" thickBot="1">
      <c r="A132" s="82"/>
      <c r="B132" s="7" t="s">
        <v>1148</v>
      </c>
      <c r="C132" s="17" t="s">
        <v>321</v>
      </c>
      <c r="D132" s="18">
        <v>13</v>
      </c>
      <c r="E132" s="18">
        <v>1.9</v>
      </c>
      <c r="F132" s="18">
        <v>13</v>
      </c>
      <c r="G132" s="18">
        <v>100</v>
      </c>
      <c r="H132" s="18">
        <v>0</v>
      </c>
      <c r="I132" s="18">
        <v>50</v>
      </c>
      <c r="J132" s="18">
        <v>0.8</v>
      </c>
      <c r="K132" s="6" t="s">
        <v>322</v>
      </c>
    </row>
    <row r="133" spans="1:11" ht="15" customHeight="1" thickBot="1">
      <c r="A133" s="82"/>
      <c r="B133" s="7" t="s">
        <v>1148</v>
      </c>
      <c r="C133" s="17" t="s">
        <v>323</v>
      </c>
      <c r="D133" s="18">
        <v>8</v>
      </c>
      <c r="E133" s="18">
        <v>7.1</v>
      </c>
      <c r="F133" s="18">
        <v>8</v>
      </c>
      <c r="G133" s="18">
        <v>75</v>
      </c>
      <c r="H133" s="18">
        <v>12</v>
      </c>
      <c r="I133" s="18">
        <v>51</v>
      </c>
      <c r="J133" s="18">
        <v>0.88</v>
      </c>
      <c r="K133" s="6" t="s">
        <v>324</v>
      </c>
    </row>
    <row r="134" spans="1:11" ht="15" customHeight="1" thickBot="1">
      <c r="A134" s="82"/>
      <c r="B134" s="7" t="s">
        <v>1148</v>
      </c>
      <c r="C134" s="17" t="s">
        <v>325</v>
      </c>
      <c r="D134" s="18">
        <v>23</v>
      </c>
      <c r="E134" s="18">
        <v>2.6</v>
      </c>
      <c r="F134" s="18">
        <v>21</v>
      </c>
      <c r="G134" s="18">
        <v>84</v>
      </c>
      <c r="H134" s="18">
        <v>13</v>
      </c>
      <c r="I134" s="18">
        <v>78</v>
      </c>
      <c r="J134" s="18">
        <v>0.86</v>
      </c>
      <c r="K134" s="6" t="s">
        <v>326</v>
      </c>
    </row>
    <row r="135" spans="1:11" ht="15" customHeight="1" thickBot="1">
      <c r="A135" s="82"/>
      <c r="B135" s="7" t="s">
        <v>1148</v>
      </c>
      <c r="C135" s="17" t="s">
        <v>327</v>
      </c>
      <c r="D135" s="18">
        <v>38</v>
      </c>
      <c r="E135" s="18">
        <v>2.1</v>
      </c>
      <c r="F135" s="18">
        <v>37</v>
      </c>
      <c r="G135" s="18">
        <v>85</v>
      </c>
      <c r="H135" s="18">
        <v>4</v>
      </c>
      <c r="I135" s="18">
        <v>102</v>
      </c>
      <c r="J135" s="18">
        <v>1.3</v>
      </c>
      <c r="K135" s="6" t="s">
        <v>328</v>
      </c>
    </row>
    <row r="136" spans="1:11" ht="15" customHeight="1" thickBot="1">
      <c r="A136" s="82"/>
      <c r="B136" s="7" t="s">
        <v>1148</v>
      </c>
      <c r="C136" s="17" t="s">
        <v>329</v>
      </c>
      <c r="D136" s="18">
        <v>15</v>
      </c>
      <c r="E136" s="18">
        <v>2.1</v>
      </c>
      <c r="F136" s="18">
        <v>16</v>
      </c>
      <c r="G136" s="18">
        <v>94</v>
      </c>
      <c r="H136" s="18">
        <v>5</v>
      </c>
      <c r="I136" s="18">
        <v>57</v>
      </c>
      <c r="J136" s="18">
        <v>1.34</v>
      </c>
      <c r="K136" s="6" t="s">
        <v>330</v>
      </c>
    </row>
    <row r="137" spans="1:11" ht="15" customHeight="1" thickBot="1">
      <c r="A137" s="82"/>
      <c r="B137" s="7" t="s">
        <v>1148</v>
      </c>
      <c r="C137" s="17" t="s">
        <v>331</v>
      </c>
      <c r="D137" s="18">
        <v>7</v>
      </c>
      <c r="E137" s="18">
        <v>7.1</v>
      </c>
      <c r="F137" s="18">
        <v>7</v>
      </c>
      <c r="G137" s="18">
        <v>86</v>
      </c>
      <c r="H137" s="18">
        <v>8</v>
      </c>
      <c r="I137" s="18">
        <v>75</v>
      </c>
      <c r="J137" s="18">
        <v>0.96</v>
      </c>
      <c r="K137" s="6" t="s">
        <v>332</v>
      </c>
    </row>
    <row r="138" spans="1:11" ht="15" customHeight="1" thickBot="1">
      <c r="A138" s="82"/>
      <c r="B138" s="7" t="s">
        <v>1148</v>
      </c>
      <c r="C138" s="17" t="s">
        <v>333</v>
      </c>
      <c r="D138" s="18">
        <v>14</v>
      </c>
      <c r="E138" s="18">
        <v>3</v>
      </c>
      <c r="F138" s="18">
        <v>14</v>
      </c>
      <c r="G138" s="18">
        <v>80</v>
      </c>
      <c r="H138" s="18">
        <v>13</v>
      </c>
      <c r="I138" s="18">
        <v>59</v>
      </c>
      <c r="J138" s="18">
        <v>1.83</v>
      </c>
      <c r="K138" s="6" t="s">
        <v>334</v>
      </c>
    </row>
    <row r="139" spans="1:11" ht="15" customHeight="1" thickBot="1">
      <c r="A139" s="82"/>
      <c r="B139" s="7" t="s">
        <v>1148</v>
      </c>
      <c r="C139" s="17" t="s">
        <v>335</v>
      </c>
      <c r="D139" s="18">
        <v>11</v>
      </c>
      <c r="E139" s="18">
        <v>2.9</v>
      </c>
      <c r="F139" s="18">
        <v>11</v>
      </c>
      <c r="G139" s="18">
        <v>100</v>
      </c>
      <c r="H139" s="18">
        <v>0</v>
      </c>
      <c r="I139" s="18">
        <v>64</v>
      </c>
      <c r="J139" s="18">
        <v>1.83</v>
      </c>
      <c r="K139" s="6" t="s">
        <v>336</v>
      </c>
    </row>
    <row r="140" spans="1:11" ht="15" customHeight="1" thickBot="1">
      <c r="A140" s="82"/>
      <c r="B140" s="7" t="s">
        <v>1148</v>
      </c>
      <c r="C140" s="17" t="s">
        <v>337</v>
      </c>
      <c r="D140" s="18">
        <v>18</v>
      </c>
      <c r="E140" s="18">
        <v>2.4</v>
      </c>
      <c r="F140" s="18">
        <v>16</v>
      </c>
      <c r="G140" s="18">
        <v>87</v>
      </c>
      <c r="H140" s="18">
        <v>12</v>
      </c>
      <c r="I140" s="18">
        <v>53</v>
      </c>
      <c r="J140" s="18">
        <v>1.59</v>
      </c>
      <c r="K140" s="6" t="s">
        <v>338</v>
      </c>
    </row>
    <row r="141" spans="1:11" ht="15" customHeight="1" thickBot="1">
      <c r="A141" s="82"/>
      <c r="B141" s="7" t="s">
        <v>1148</v>
      </c>
      <c r="C141" s="17" t="s">
        <v>339</v>
      </c>
      <c r="D141" s="18">
        <v>11</v>
      </c>
      <c r="E141" s="18">
        <v>3.6</v>
      </c>
      <c r="F141" s="18">
        <v>11</v>
      </c>
      <c r="G141" s="18">
        <v>100</v>
      </c>
      <c r="H141" s="18">
        <v>0</v>
      </c>
      <c r="I141" s="18">
        <v>80</v>
      </c>
      <c r="J141" s="18">
        <v>1.81</v>
      </c>
      <c r="K141" s="6" t="s">
        <v>340</v>
      </c>
    </row>
    <row r="142" spans="1:11" ht="15" customHeight="1" thickBot="1">
      <c r="A142" s="82"/>
      <c r="B142" s="7" t="s">
        <v>1148</v>
      </c>
      <c r="C142" s="17" t="s">
        <v>341</v>
      </c>
      <c r="D142" s="18">
        <v>7</v>
      </c>
      <c r="E142" s="18">
        <v>11.4</v>
      </c>
      <c r="F142" s="18">
        <v>7</v>
      </c>
      <c r="G142" s="18">
        <v>84</v>
      </c>
      <c r="H142" s="18">
        <v>1</v>
      </c>
      <c r="I142" s="18">
        <v>88</v>
      </c>
      <c r="J142" s="18">
        <v>0.93</v>
      </c>
      <c r="K142" s="6" t="s">
        <v>342</v>
      </c>
    </row>
    <row r="143" spans="1:11" ht="15" customHeight="1" thickBot="1">
      <c r="A143" s="82"/>
      <c r="B143" s="7" t="s">
        <v>1148</v>
      </c>
      <c r="C143" s="17" t="s">
        <v>343</v>
      </c>
      <c r="D143" s="18">
        <v>35</v>
      </c>
      <c r="E143" s="18">
        <v>2.1</v>
      </c>
      <c r="F143" s="18">
        <v>35</v>
      </c>
      <c r="G143" s="18">
        <v>94</v>
      </c>
      <c r="H143" s="18">
        <v>0</v>
      </c>
      <c r="I143" s="18">
        <v>128</v>
      </c>
      <c r="J143" s="18">
        <v>0.88</v>
      </c>
      <c r="K143" s="6" t="s">
        <v>344</v>
      </c>
    </row>
    <row r="144" spans="1:11" ht="15" customHeight="1" thickBot="1">
      <c r="A144" s="82"/>
      <c r="B144" s="7" t="s">
        <v>1148</v>
      </c>
      <c r="C144" s="17" t="s">
        <v>345</v>
      </c>
      <c r="D144" s="18">
        <v>49</v>
      </c>
      <c r="E144" s="18">
        <v>2.2999999999999998</v>
      </c>
      <c r="F144" s="18">
        <v>49</v>
      </c>
      <c r="G144" s="18">
        <v>88</v>
      </c>
      <c r="H144" s="18">
        <v>1</v>
      </c>
      <c r="I144" s="18">
        <v>168</v>
      </c>
      <c r="J144" s="18">
        <v>0.88</v>
      </c>
      <c r="K144" s="6" t="s">
        <v>346</v>
      </c>
    </row>
    <row r="145" spans="1:11" ht="15" customHeight="1" thickBot="1">
      <c r="A145" s="82"/>
      <c r="B145" s="7" t="s">
        <v>1148</v>
      </c>
      <c r="C145" s="17" t="s">
        <v>347</v>
      </c>
      <c r="D145" s="18">
        <v>14</v>
      </c>
      <c r="E145" s="18">
        <v>7.8</v>
      </c>
      <c r="F145" s="18">
        <v>14</v>
      </c>
      <c r="G145" s="18">
        <v>75</v>
      </c>
      <c r="H145" s="18">
        <v>9</v>
      </c>
      <c r="I145" s="18">
        <v>80</v>
      </c>
      <c r="J145" s="18">
        <v>0.87</v>
      </c>
      <c r="K145" s="6" t="s">
        <v>348</v>
      </c>
    </row>
    <row r="146" spans="1:11" ht="15" customHeight="1" thickBot="1">
      <c r="A146" s="82"/>
      <c r="B146" s="7" t="s">
        <v>1148</v>
      </c>
      <c r="C146" s="17" t="s">
        <v>349</v>
      </c>
      <c r="D146" s="18">
        <v>7</v>
      </c>
      <c r="E146" s="18">
        <v>10.9</v>
      </c>
      <c r="F146" s="18">
        <v>7</v>
      </c>
      <c r="G146" s="18">
        <v>85</v>
      </c>
      <c r="H146" s="18">
        <v>0</v>
      </c>
      <c r="I146" s="18">
        <v>71</v>
      </c>
      <c r="J146" s="18">
        <v>0.79</v>
      </c>
      <c r="K146" s="6" t="s">
        <v>350</v>
      </c>
    </row>
    <row r="147" spans="1:11" ht="15" customHeight="1" thickBot="1">
      <c r="A147" s="82"/>
      <c r="B147" s="7" t="s">
        <v>1148</v>
      </c>
      <c r="C147" s="17" t="s">
        <v>351</v>
      </c>
      <c r="D147" s="18">
        <v>13</v>
      </c>
      <c r="E147" s="18">
        <v>2.2000000000000002</v>
      </c>
      <c r="F147" s="18">
        <v>14</v>
      </c>
      <c r="G147" s="18">
        <v>94</v>
      </c>
      <c r="H147" s="18">
        <v>5</v>
      </c>
      <c r="I147" s="18">
        <v>53</v>
      </c>
      <c r="J147" s="18">
        <v>0.84</v>
      </c>
      <c r="K147" s="6" t="s">
        <v>352</v>
      </c>
    </row>
    <row r="148" spans="1:11" ht="15" customHeight="1" thickBot="1">
      <c r="A148" s="82"/>
      <c r="B148" s="7" t="s">
        <v>1148</v>
      </c>
      <c r="C148" s="17" t="s">
        <v>353</v>
      </c>
      <c r="D148" s="18">
        <v>8</v>
      </c>
      <c r="E148" s="18">
        <v>11</v>
      </c>
      <c r="F148" s="18">
        <v>8</v>
      </c>
      <c r="G148" s="18">
        <v>87</v>
      </c>
      <c r="H148" s="18">
        <v>0</v>
      </c>
      <c r="I148" s="18">
        <v>131</v>
      </c>
      <c r="J148" s="18">
        <v>1.78</v>
      </c>
      <c r="K148" s="6" t="s">
        <v>354</v>
      </c>
    </row>
    <row r="149" spans="1:11" ht="15" customHeight="1" thickBot="1">
      <c r="A149" s="82"/>
      <c r="B149" s="7" t="s">
        <v>1148</v>
      </c>
      <c r="C149" s="17" t="s">
        <v>355</v>
      </c>
      <c r="D149" s="18">
        <v>32</v>
      </c>
      <c r="E149" s="18">
        <v>2.6</v>
      </c>
      <c r="F149" s="18">
        <v>32</v>
      </c>
      <c r="G149" s="18">
        <v>98</v>
      </c>
      <c r="H149" s="18">
        <v>0</v>
      </c>
      <c r="I149" s="18">
        <v>157</v>
      </c>
      <c r="J149" s="18">
        <v>1.78</v>
      </c>
      <c r="K149" s="6" t="s">
        <v>356</v>
      </c>
    </row>
    <row r="150" spans="1:11" ht="15" customHeight="1" thickBot="1">
      <c r="A150" s="82"/>
      <c r="B150" s="7" t="s">
        <v>1148</v>
      </c>
      <c r="C150" s="17" t="s">
        <v>357</v>
      </c>
      <c r="D150" s="18">
        <v>41</v>
      </c>
      <c r="E150" s="18">
        <v>2</v>
      </c>
      <c r="F150" s="18">
        <v>41</v>
      </c>
      <c r="G150" s="18">
        <v>97</v>
      </c>
      <c r="H150" s="18">
        <v>0</v>
      </c>
      <c r="I150" s="18">
        <v>155</v>
      </c>
      <c r="J150" s="18">
        <v>1.95</v>
      </c>
      <c r="K150" s="6" t="s">
        <v>358</v>
      </c>
    </row>
    <row r="151" spans="1:11" ht="15" customHeight="1" thickBot="1">
      <c r="A151" s="82"/>
      <c r="B151" s="7" t="s">
        <v>1148</v>
      </c>
      <c r="C151" s="17" t="s">
        <v>359</v>
      </c>
      <c r="D151" s="18">
        <v>24</v>
      </c>
      <c r="E151" s="18">
        <v>1.9</v>
      </c>
      <c r="F151" s="18">
        <v>24</v>
      </c>
      <c r="G151" s="18">
        <v>86</v>
      </c>
      <c r="H151" s="18">
        <v>13</v>
      </c>
      <c r="I151" s="18">
        <v>65</v>
      </c>
      <c r="J151" s="18">
        <v>0.99</v>
      </c>
      <c r="K151" s="6" t="s">
        <v>360</v>
      </c>
    </row>
    <row r="152" spans="1:11" ht="15" customHeight="1" thickBot="1">
      <c r="A152" s="82"/>
      <c r="B152" s="7" t="s">
        <v>1148</v>
      </c>
      <c r="C152" s="17" t="s">
        <v>361</v>
      </c>
      <c r="D152" s="18">
        <v>15</v>
      </c>
      <c r="E152" s="18">
        <v>2.2000000000000002</v>
      </c>
      <c r="F152" s="18">
        <v>15</v>
      </c>
      <c r="G152" s="18">
        <v>89</v>
      </c>
      <c r="H152" s="18">
        <v>10</v>
      </c>
      <c r="I152" s="18">
        <v>50</v>
      </c>
      <c r="J152" s="18">
        <v>1.06</v>
      </c>
      <c r="K152" s="6" t="s">
        <v>362</v>
      </c>
    </row>
    <row r="153" spans="1:11" ht="15" customHeight="1" thickBot="1">
      <c r="A153" s="82"/>
      <c r="B153" s="7" t="s">
        <v>1148</v>
      </c>
      <c r="C153" s="17" t="s">
        <v>363</v>
      </c>
      <c r="D153" s="18">
        <v>30</v>
      </c>
      <c r="E153" s="18">
        <v>1.9</v>
      </c>
      <c r="F153" s="18">
        <v>30</v>
      </c>
      <c r="G153" s="18">
        <v>89</v>
      </c>
      <c r="H153" s="18">
        <v>0</v>
      </c>
      <c r="I153" s="18">
        <v>89</v>
      </c>
      <c r="J153" s="18">
        <v>1.28</v>
      </c>
      <c r="K153" s="6" t="s">
        <v>364</v>
      </c>
    </row>
    <row r="154" spans="1:11" ht="15" customHeight="1" thickBot="1">
      <c r="A154" s="82"/>
      <c r="B154" s="7" t="s">
        <v>1148</v>
      </c>
      <c r="C154" s="17" t="s">
        <v>365</v>
      </c>
      <c r="D154" s="18">
        <v>12</v>
      </c>
      <c r="E154" s="18">
        <v>2.8</v>
      </c>
      <c r="F154" s="18">
        <v>12</v>
      </c>
      <c r="G154" s="18">
        <v>86</v>
      </c>
      <c r="H154" s="18">
        <v>0</v>
      </c>
      <c r="I154" s="18">
        <v>50</v>
      </c>
      <c r="J154" s="18">
        <v>0.62</v>
      </c>
      <c r="K154" s="6" t="s">
        <v>366</v>
      </c>
    </row>
    <row r="155" spans="1:11" ht="15" customHeight="1" thickBot="1">
      <c r="A155" s="82"/>
      <c r="B155" s="7" t="s">
        <v>1148</v>
      </c>
      <c r="C155" s="17" t="s">
        <v>367</v>
      </c>
      <c r="D155" s="18">
        <v>17</v>
      </c>
      <c r="E155" s="18">
        <v>1.9</v>
      </c>
      <c r="F155" s="18">
        <v>16</v>
      </c>
      <c r="G155" s="18">
        <v>93</v>
      </c>
      <c r="H155" s="18">
        <v>6</v>
      </c>
      <c r="I155" s="18">
        <v>55</v>
      </c>
      <c r="J155" s="18">
        <v>0.86</v>
      </c>
      <c r="K155" s="6" t="s">
        <v>368</v>
      </c>
    </row>
    <row r="156" spans="1:11" ht="15" customHeight="1" thickBot="1">
      <c r="A156" s="82"/>
      <c r="B156" s="7" t="s">
        <v>1148</v>
      </c>
      <c r="C156" s="17" t="s">
        <v>369</v>
      </c>
      <c r="D156" s="18">
        <v>15</v>
      </c>
      <c r="E156" s="18">
        <v>2.1</v>
      </c>
      <c r="F156" s="18">
        <v>15</v>
      </c>
      <c r="G156" s="18">
        <v>89</v>
      </c>
      <c r="H156" s="18">
        <v>10</v>
      </c>
      <c r="I156" s="18">
        <v>50</v>
      </c>
      <c r="J156" s="18">
        <v>0.87</v>
      </c>
      <c r="K156" s="6" t="s">
        <v>370</v>
      </c>
    </row>
    <row r="157" spans="1:11" ht="15" customHeight="1" thickBot="1">
      <c r="A157" s="82"/>
      <c r="B157" s="7" t="s">
        <v>1148</v>
      </c>
      <c r="C157" s="17" t="s">
        <v>371</v>
      </c>
      <c r="D157" s="18">
        <v>12</v>
      </c>
      <c r="E157" s="18">
        <v>2.2999999999999998</v>
      </c>
      <c r="F157" s="18">
        <v>12</v>
      </c>
      <c r="G157" s="18">
        <v>100</v>
      </c>
      <c r="H157" s="18">
        <v>0</v>
      </c>
      <c r="I157" s="18">
        <v>54</v>
      </c>
      <c r="J157" s="18">
        <v>1.1200000000000001</v>
      </c>
      <c r="K157" s="6" t="s">
        <v>372</v>
      </c>
    </row>
    <row r="158" spans="1:11" ht="15" customHeight="1" thickBot="1">
      <c r="A158" s="82"/>
      <c r="B158" s="7" t="s">
        <v>1148</v>
      </c>
      <c r="C158" s="17" t="s">
        <v>373</v>
      </c>
      <c r="D158" s="18">
        <v>6</v>
      </c>
      <c r="E158" s="18">
        <v>8.8000000000000007</v>
      </c>
      <c r="F158" s="18">
        <v>6</v>
      </c>
      <c r="G158" s="18">
        <v>85</v>
      </c>
      <c r="H158" s="18">
        <v>0</v>
      </c>
      <c r="I158" s="18">
        <v>70</v>
      </c>
      <c r="J158" s="18">
        <v>0.99</v>
      </c>
      <c r="K158" s="6" t="s">
        <v>374</v>
      </c>
    </row>
    <row r="159" spans="1:11" ht="15" customHeight="1" thickBot="1">
      <c r="A159" s="82"/>
      <c r="B159" s="7" t="s">
        <v>1148</v>
      </c>
      <c r="C159" s="17" t="s">
        <v>375</v>
      </c>
      <c r="D159" s="18">
        <v>12</v>
      </c>
      <c r="E159" s="18">
        <v>3.8</v>
      </c>
      <c r="F159" s="18">
        <v>12</v>
      </c>
      <c r="G159" s="18">
        <v>100</v>
      </c>
      <c r="H159" s="18">
        <v>0</v>
      </c>
      <c r="I159" s="18">
        <v>92</v>
      </c>
      <c r="J159" s="18">
        <v>0.83</v>
      </c>
      <c r="K159" s="6" t="s">
        <v>376</v>
      </c>
    </row>
    <row r="160" spans="1:11" ht="15" customHeight="1" thickBot="1">
      <c r="A160" s="82"/>
      <c r="B160" s="7" t="s">
        <v>1148</v>
      </c>
      <c r="C160" s="17" t="s">
        <v>377</v>
      </c>
      <c r="D160" s="18">
        <v>15</v>
      </c>
      <c r="E160" s="18">
        <v>2.7</v>
      </c>
      <c r="F160" s="18">
        <v>15</v>
      </c>
      <c r="G160" s="18">
        <v>84</v>
      </c>
      <c r="H160" s="18">
        <v>8</v>
      </c>
      <c r="I160" s="18">
        <v>53</v>
      </c>
      <c r="J160" s="18">
        <v>0.95</v>
      </c>
      <c r="K160" s="6" t="s">
        <v>378</v>
      </c>
    </row>
    <row r="161" spans="1:11" ht="15" customHeight="1" thickBot="1">
      <c r="A161" s="82"/>
      <c r="B161" s="7" t="s">
        <v>1148</v>
      </c>
      <c r="C161" s="17" t="s">
        <v>379</v>
      </c>
      <c r="D161" s="18">
        <v>21</v>
      </c>
      <c r="E161" s="18">
        <v>2.1</v>
      </c>
      <c r="F161" s="18">
        <v>20</v>
      </c>
      <c r="G161" s="18">
        <v>82</v>
      </c>
      <c r="H161" s="18">
        <v>4</v>
      </c>
      <c r="I161" s="18">
        <v>50</v>
      </c>
      <c r="J161" s="18">
        <v>1.29</v>
      </c>
      <c r="K161" s="6" t="s">
        <v>380</v>
      </c>
    </row>
    <row r="162" spans="1:11" ht="15" customHeight="1" thickBot="1">
      <c r="A162" s="82"/>
      <c r="B162" s="7" t="s">
        <v>1148</v>
      </c>
      <c r="C162" s="17" t="s">
        <v>381</v>
      </c>
      <c r="D162" s="18">
        <v>19</v>
      </c>
      <c r="E162" s="18">
        <v>1.9</v>
      </c>
      <c r="F162" s="18">
        <v>18</v>
      </c>
      <c r="G162" s="18">
        <v>88</v>
      </c>
      <c r="H162" s="18">
        <v>5</v>
      </c>
      <c r="I162" s="18">
        <v>54</v>
      </c>
      <c r="J162" s="18">
        <v>1.1399999999999999</v>
      </c>
      <c r="K162" s="6" t="s">
        <v>382</v>
      </c>
    </row>
    <row r="163" spans="1:11" ht="15" customHeight="1" thickBot="1">
      <c r="A163" s="82"/>
      <c r="B163" s="7" t="s">
        <v>1148</v>
      </c>
      <c r="C163" s="17" t="s">
        <v>383</v>
      </c>
      <c r="D163" s="18">
        <v>13</v>
      </c>
      <c r="E163" s="18">
        <v>1.9</v>
      </c>
      <c r="F163" s="18">
        <v>13</v>
      </c>
      <c r="G163" s="18">
        <v>100</v>
      </c>
      <c r="H163" s="18">
        <v>0</v>
      </c>
      <c r="I163" s="18">
        <v>50</v>
      </c>
      <c r="J163" s="18">
        <v>0.94</v>
      </c>
      <c r="K163" s="6" t="s">
        <v>384</v>
      </c>
    </row>
    <row r="164" spans="1:11" ht="15" customHeight="1" thickBot="1">
      <c r="A164" s="82"/>
      <c r="B164" s="7" t="s">
        <v>1148</v>
      </c>
      <c r="C164" s="17" t="s">
        <v>385</v>
      </c>
      <c r="D164" s="18">
        <v>21</v>
      </c>
      <c r="E164" s="18">
        <v>1.9</v>
      </c>
      <c r="F164" s="18">
        <v>21</v>
      </c>
      <c r="G164" s="18">
        <v>85</v>
      </c>
      <c r="H164" s="18">
        <v>5</v>
      </c>
      <c r="I164" s="18">
        <v>55</v>
      </c>
      <c r="J164" s="18">
        <v>1.38</v>
      </c>
      <c r="K164" s="6" t="s">
        <v>386</v>
      </c>
    </row>
    <row r="165" spans="1:11" ht="15" customHeight="1" thickBot="1">
      <c r="A165" s="82"/>
      <c r="B165" s="7" t="s">
        <v>1148</v>
      </c>
      <c r="C165" s="17" t="s">
        <v>387</v>
      </c>
      <c r="D165" s="18">
        <v>8</v>
      </c>
      <c r="E165" s="18">
        <v>3.8</v>
      </c>
      <c r="F165" s="18">
        <v>8</v>
      </c>
      <c r="G165" s="18">
        <v>100</v>
      </c>
      <c r="H165" s="18">
        <v>0</v>
      </c>
      <c r="I165" s="18">
        <v>60</v>
      </c>
      <c r="J165" s="18">
        <v>1.77</v>
      </c>
      <c r="K165" s="6" t="s">
        <v>388</v>
      </c>
    </row>
    <row r="166" spans="1:11" ht="15" customHeight="1" thickBot="1">
      <c r="A166" s="82"/>
      <c r="B166" s="7" t="s">
        <v>1148</v>
      </c>
      <c r="C166" s="17" t="s">
        <v>389</v>
      </c>
      <c r="D166" s="18">
        <v>18</v>
      </c>
      <c r="E166" s="18">
        <v>2</v>
      </c>
      <c r="F166" s="18">
        <v>16</v>
      </c>
      <c r="G166" s="18">
        <v>88</v>
      </c>
      <c r="H166" s="18">
        <v>11</v>
      </c>
      <c r="I166" s="18">
        <v>50</v>
      </c>
      <c r="J166" s="18">
        <v>1.33</v>
      </c>
      <c r="K166" s="6" t="s">
        <v>390</v>
      </c>
    </row>
    <row r="167" spans="1:11" ht="15" customHeight="1" thickBot="1">
      <c r="A167" s="82"/>
      <c r="B167" s="7" t="s">
        <v>1148</v>
      </c>
      <c r="C167" s="17" t="s">
        <v>391</v>
      </c>
      <c r="D167" s="18">
        <v>20</v>
      </c>
      <c r="E167" s="18">
        <v>2.1</v>
      </c>
      <c r="F167" s="18">
        <v>20</v>
      </c>
      <c r="G167" s="18">
        <v>91</v>
      </c>
      <c r="H167" s="18">
        <v>8</v>
      </c>
      <c r="I167" s="18">
        <v>68</v>
      </c>
      <c r="J167" s="18">
        <v>1.1299999999999999</v>
      </c>
      <c r="K167" s="6" t="s">
        <v>392</v>
      </c>
    </row>
    <row r="168" spans="1:11" ht="15" customHeight="1" thickBot="1">
      <c r="A168" s="82"/>
      <c r="B168" s="7" t="s">
        <v>1148</v>
      </c>
      <c r="C168" s="17" t="s">
        <v>393</v>
      </c>
      <c r="D168" s="18">
        <v>8</v>
      </c>
      <c r="E168" s="18">
        <v>8.4</v>
      </c>
      <c r="F168" s="18">
        <v>8</v>
      </c>
      <c r="G168" s="18">
        <v>100</v>
      </c>
      <c r="H168" s="18">
        <v>0</v>
      </c>
      <c r="I168" s="18">
        <v>134</v>
      </c>
      <c r="J168" s="18">
        <v>1.92</v>
      </c>
      <c r="K168" s="6" t="s">
        <v>394</v>
      </c>
    </row>
    <row r="169" spans="1:11" ht="15" customHeight="1" thickBot="1">
      <c r="A169" s="82"/>
      <c r="B169" s="7" t="s">
        <v>1148</v>
      </c>
      <c r="C169" s="17" t="s">
        <v>395</v>
      </c>
      <c r="D169" s="18">
        <v>29</v>
      </c>
      <c r="E169" s="18">
        <v>1.9</v>
      </c>
      <c r="F169" s="18">
        <v>30</v>
      </c>
      <c r="G169" s="18">
        <v>86</v>
      </c>
      <c r="H169" s="18">
        <v>10</v>
      </c>
      <c r="I169" s="18">
        <v>82</v>
      </c>
      <c r="J169" s="18">
        <v>1.19</v>
      </c>
      <c r="K169" s="6" t="s">
        <v>396</v>
      </c>
    </row>
    <row r="170" spans="1:11" ht="15" customHeight="1" thickBot="1">
      <c r="A170" s="82"/>
      <c r="B170" s="7" t="s">
        <v>1149</v>
      </c>
      <c r="C170" s="17" t="s">
        <v>197</v>
      </c>
      <c r="D170" s="18">
        <v>25</v>
      </c>
      <c r="E170" s="18">
        <v>2.2999999999999998</v>
      </c>
      <c r="F170" s="18">
        <v>25</v>
      </c>
      <c r="G170" s="18">
        <v>78</v>
      </c>
      <c r="H170" s="18">
        <v>9</v>
      </c>
      <c r="I170" s="18">
        <v>62</v>
      </c>
      <c r="J170" s="18">
        <v>1.35</v>
      </c>
      <c r="K170" s="6" t="s">
        <v>198</v>
      </c>
    </row>
    <row r="171" spans="1:11" ht="15" customHeight="1" thickBot="1">
      <c r="A171" s="82"/>
      <c r="B171" s="7" t="s">
        <v>1149</v>
      </c>
      <c r="C171" s="17" t="s">
        <v>199</v>
      </c>
      <c r="D171" s="18">
        <v>11</v>
      </c>
      <c r="E171" s="18">
        <v>2.9</v>
      </c>
      <c r="F171" s="18">
        <v>11</v>
      </c>
      <c r="G171" s="18">
        <v>95</v>
      </c>
      <c r="H171" s="18">
        <v>4</v>
      </c>
      <c r="I171" s="18">
        <v>57</v>
      </c>
      <c r="J171" s="18">
        <v>1.18</v>
      </c>
      <c r="K171" s="6" t="s">
        <v>200</v>
      </c>
    </row>
    <row r="172" spans="1:11" ht="15" customHeight="1" thickBot="1">
      <c r="A172" s="82"/>
      <c r="B172" s="7" t="s">
        <v>1149</v>
      </c>
      <c r="C172" s="17" t="s">
        <v>201</v>
      </c>
      <c r="D172" s="18">
        <v>15</v>
      </c>
      <c r="E172" s="18">
        <v>2.4</v>
      </c>
      <c r="F172" s="18">
        <v>16</v>
      </c>
      <c r="G172" s="18">
        <v>91</v>
      </c>
      <c r="H172" s="18">
        <v>8</v>
      </c>
      <c r="I172" s="18">
        <v>60</v>
      </c>
      <c r="J172" s="18">
        <v>1.51</v>
      </c>
      <c r="K172" s="6" t="s">
        <v>202</v>
      </c>
    </row>
    <row r="173" spans="1:11" ht="15" customHeight="1" thickBot="1">
      <c r="A173" s="82"/>
      <c r="B173" s="7" t="s">
        <v>1149</v>
      </c>
      <c r="C173" s="17" t="s">
        <v>203</v>
      </c>
      <c r="D173" s="18">
        <v>21</v>
      </c>
      <c r="E173" s="18">
        <v>2.7</v>
      </c>
      <c r="F173" s="18">
        <v>21</v>
      </c>
      <c r="G173" s="18">
        <v>82</v>
      </c>
      <c r="H173" s="18">
        <v>0</v>
      </c>
      <c r="I173" s="18">
        <v>58</v>
      </c>
      <c r="J173" s="18">
        <v>1.39</v>
      </c>
      <c r="K173" s="6" t="s">
        <v>204</v>
      </c>
    </row>
    <row r="174" spans="1:11" ht="15" customHeight="1" thickBot="1">
      <c r="A174" s="82"/>
      <c r="B174" s="7" t="s">
        <v>1149</v>
      </c>
      <c r="C174" s="17" t="s">
        <v>205</v>
      </c>
      <c r="D174" s="18">
        <v>12</v>
      </c>
      <c r="E174" s="18">
        <v>5.8</v>
      </c>
      <c r="F174" s="18">
        <v>12</v>
      </c>
      <c r="G174" s="18">
        <v>85</v>
      </c>
      <c r="H174" s="18">
        <v>0</v>
      </c>
      <c r="I174" s="18">
        <v>75</v>
      </c>
      <c r="J174" s="18">
        <v>1.29</v>
      </c>
      <c r="K174" s="6" t="s">
        <v>206</v>
      </c>
    </row>
    <row r="175" spans="1:11" ht="15" customHeight="1" thickBot="1">
      <c r="A175" s="82"/>
      <c r="B175" s="7" t="s">
        <v>1149</v>
      </c>
      <c r="C175" s="17" t="s">
        <v>207</v>
      </c>
      <c r="D175" s="18">
        <v>6</v>
      </c>
      <c r="E175" s="18">
        <v>8.8000000000000007</v>
      </c>
      <c r="F175" s="18">
        <v>6</v>
      </c>
      <c r="G175" s="18">
        <v>91</v>
      </c>
      <c r="H175" s="18">
        <v>0</v>
      </c>
      <c r="I175" s="18">
        <v>88</v>
      </c>
      <c r="J175" s="18">
        <v>1.19</v>
      </c>
      <c r="K175" s="6" t="s">
        <v>208</v>
      </c>
    </row>
    <row r="176" spans="1:11" ht="15" customHeight="1" thickBot="1">
      <c r="A176" s="83"/>
      <c r="B176" s="7" t="s">
        <v>1149</v>
      </c>
      <c r="C176" s="17" t="s">
        <v>209</v>
      </c>
      <c r="D176" s="18">
        <v>18</v>
      </c>
      <c r="E176" s="18">
        <v>2.2999999999999998</v>
      </c>
      <c r="F176" s="18">
        <v>19</v>
      </c>
      <c r="G176" s="18">
        <v>79</v>
      </c>
      <c r="H176" s="18">
        <v>12</v>
      </c>
      <c r="I176" s="18">
        <v>50</v>
      </c>
      <c r="J176" s="18">
        <v>1.2</v>
      </c>
      <c r="K176" s="6" t="s">
        <v>210</v>
      </c>
    </row>
    <row r="177" spans="1:11" ht="15" customHeight="1" thickBot="1">
      <c r="A177" s="78" t="s">
        <v>1433</v>
      </c>
      <c r="B177" s="7" t="s">
        <v>1165</v>
      </c>
      <c r="C177" s="17" t="s">
        <v>397</v>
      </c>
      <c r="D177" s="18">
        <v>27</v>
      </c>
      <c r="E177" s="18">
        <v>1.9</v>
      </c>
      <c r="F177" s="18">
        <v>27</v>
      </c>
      <c r="G177" s="18">
        <v>88</v>
      </c>
      <c r="H177" s="18">
        <v>0</v>
      </c>
      <c r="I177" s="18">
        <v>77</v>
      </c>
      <c r="J177" s="18">
        <v>1.53</v>
      </c>
      <c r="K177" s="6" t="s">
        <v>398</v>
      </c>
    </row>
    <row r="178" spans="1:11" ht="15" customHeight="1" thickBot="1">
      <c r="A178" s="79"/>
      <c r="B178" s="7" t="s">
        <v>1165</v>
      </c>
      <c r="C178" s="17" t="s">
        <v>399</v>
      </c>
      <c r="D178" s="18">
        <v>18</v>
      </c>
      <c r="E178" s="18">
        <v>3.8</v>
      </c>
      <c r="F178" s="18">
        <v>18</v>
      </c>
      <c r="G178" s="18">
        <v>75</v>
      </c>
      <c r="H178" s="18">
        <v>15</v>
      </c>
      <c r="I178" s="18">
        <v>63</v>
      </c>
      <c r="J178" s="18">
        <v>1.5</v>
      </c>
      <c r="K178" s="6" t="s">
        <v>400</v>
      </c>
    </row>
    <row r="179" spans="1:11" ht="15" customHeight="1" thickBot="1">
      <c r="A179" s="79"/>
      <c r="B179" s="7" t="s">
        <v>1165</v>
      </c>
      <c r="C179" s="17" t="s">
        <v>401</v>
      </c>
      <c r="D179" s="18">
        <v>27</v>
      </c>
      <c r="E179" s="18">
        <v>2.2999999999999998</v>
      </c>
      <c r="F179" s="18">
        <v>27</v>
      </c>
      <c r="G179" s="18">
        <v>80</v>
      </c>
      <c r="H179" s="18">
        <v>5</v>
      </c>
      <c r="I179" s="18">
        <v>72</v>
      </c>
      <c r="J179" s="18">
        <v>1.51</v>
      </c>
      <c r="K179" s="6" t="s">
        <v>402</v>
      </c>
    </row>
    <row r="180" spans="1:11" ht="15" customHeight="1" thickBot="1">
      <c r="A180" s="79"/>
      <c r="B180" s="7" t="s">
        <v>1165</v>
      </c>
      <c r="C180" s="17" t="s">
        <v>403</v>
      </c>
      <c r="D180" s="18">
        <v>18</v>
      </c>
      <c r="E180" s="18">
        <v>2.2000000000000002</v>
      </c>
      <c r="F180" s="18">
        <v>18</v>
      </c>
      <c r="G180" s="18">
        <v>86</v>
      </c>
      <c r="H180" s="18">
        <v>0</v>
      </c>
      <c r="I180" s="18">
        <v>53</v>
      </c>
      <c r="J180" s="18">
        <v>1.21</v>
      </c>
      <c r="K180" s="6" t="s">
        <v>404</v>
      </c>
    </row>
    <row r="181" spans="1:11" ht="15" customHeight="1" thickBot="1">
      <c r="A181" s="79"/>
      <c r="B181" s="7" t="s">
        <v>1165</v>
      </c>
      <c r="C181" s="17" t="s">
        <v>405</v>
      </c>
      <c r="D181" s="18">
        <v>21</v>
      </c>
      <c r="E181" s="18">
        <v>2.1</v>
      </c>
      <c r="F181" s="18">
        <v>21</v>
      </c>
      <c r="G181" s="18">
        <v>91</v>
      </c>
      <c r="H181" s="18">
        <v>0</v>
      </c>
      <c r="I181" s="18">
        <v>70</v>
      </c>
      <c r="J181" s="18">
        <v>1.87</v>
      </c>
      <c r="K181" s="6" t="s">
        <v>406</v>
      </c>
    </row>
    <row r="182" spans="1:11" ht="15" customHeight="1" thickBot="1">
      <c r="A182" s="79"/>
      <c r="B182" s="7" t="s">
        <v>1165</v>
      </c>
      <c r="C182" s="17" t="s">
        <v>407</v>
      </c>
      <c r="D182" s="18">
        <v>7</v>
      </c>
      <c r="E182" s="18">
        <v>5.0999999999999996</v>
      </c>
      <c r="F182" s="18">
        <v>7</v>
      </c>
      <c r="G182" s="18">
        <v>86</v>
      </c>
      <c r="H182" s="18">
        <v>0</v>
      </c>
      <c r="I182" s="18">
        <v>54</v>
      </c>
      <c r="J182" s="18">
        <v>1.26</v>
      </c>
      <c r="K182" s="6" t="s">
        <v>408</v>
      </c>
    </row>
    <row r="183" spans="1:11" ht="15" customHeight="1" thickBot="1">
      <c r="A183" s="79"/>
      <c r="B183" s="7" t="s">
        <v>1165</v>
      </c>
      <c r="C183" s="17" t="s">
        <v>407</v>
      </c>
      <c r="D183" s="18">
        <v>14</v>
      </c>
      <c r="E183" s="18">
        <v>2.6</v>
      </c>
      <c r="F183" s="18">
        <v>14</v>
      </c>
      <c r="G183" s="18">
        <v>100</v>
      </c>
      <c r="H183" s="18">
        <v>0</v>
      </c>
      <c r="I183" s="18">
        <v>72</v>
      </c>
      <c r="J183" s="18">
        <v>1.26</v>
      </c>
      <c r="K183" s="6" t="s">
        <v>409</v>
      </c>
    </row>
    <row r="184" spans="1:11" ht="15" customHeight="1" thickBot="1">
      <c r="A184" s="79"/>
      <c r="B184" s="7" t="s">
        <v>1165</v>
      </c>
      <c r="C184" s="17" t="s">
        <v>410</v>
      </c>
      <c r="D184" s="18">
        <v>6</v>
      </c>
      <c r="E184" s="18">
        <v>5</v>
      </c>
      <c r="F184" s="18">
        <v>6</v>
      </c>
      <c r="G184" s="18">
        <v>91</v>
      </c>
      <c r="H184" s="18">
        <v>8</v>
      </c>
      <c r="I184" s="18">
        <v>51</v>
      </c>
      <c r="J184" s="18">
        <v>0.66</v>
      </c>
      <c r="K184" s="6" t="s">
        <v>411</v>
      </c>
    </row>
    <row r="185" spans="1:11" ht="15" customHeight="1" thickBot="1">
      <c r="A185" s="79"/>
      <c r="B185" s="7" t="s">
        <v>1165</v>
      </c>
      <c r="C185" s="17" t="s">
        <v>410</v>
      </c>
      <c r="D185" s="18">
        <v>11</v>
      </c>
      <c r="E185" s="18">
        <v>2.5</v>
      </c>
      <c r="F185" s="18">
        <v>12</v>
      </c>
      <c r="G185" s="18">
        <v>94</v>
      </c>
      <c r="H185" s="18">
        <v>5</v>
      </c>
      <c r="I185" s="18">
        <v>51</v>
      </c>
      <c r="J185" s="18">
        <v>0.66</v>
      </c>
      <c r="K185" s="6" t="s">
        <v>412</v>
      </c>
    </row>
    <row r="186" spans="1:11" ht="15" customHeight="1" thickBot="1">
      <c r="A186" s="79"/>
      <c r="B186" s="7" t="s">
        <v>1165</v>
      </c>
      <c r="C186" s="17" t="s">
        <v>413</v>
      </c>
      <c r="D186" s="18">
        <v>10</v>
      </c>
      <c r="E186" s="18">
        <v>3</v>
      </c>
      <c r="F186" s="18">
        <v>10</v>
      </c>
      <c r="G186" s="18">
        <v>90</v>
      </c>
      <c r="H186" s="18">
        <v>9</v>
      </c>
      <c r="I186" s="18">
        <v>53</v>
      </c>
      <c r="J186" s="18">
        <v>0.77</v>
      </c>
      <c r="K186" s="6" t="s">
        <v>414</v>
      </c>
    </row>
    <row r="187" spans="1:11" ht="15" customHeight="1" thickBot="1">
      <c r="A187" s="79"/>
      <c r="B187" s="7" t="s">
        <v>1165</v>
      </c>
      <c r="C187" s="17" t="s">
        <v>415</v>
      </c>
      <c r="D187" s="18">
        <v>22</v>
      </c>
      <c r="E187" s="18">
        <v>1.9</v>
      </c>
      <c r="F187" s="18">
        <v>22</v>
      </c>
      <c r="G187" s="18">
        <v>90</v>
      </c>
      <c r="H187" s="18">
        <v>0</v>
      </c>
      <c r="I187" s="18">
        <v>66</v>
      </c>
      <c r="J187" s="18">
        <v>1.74</v>
      </c>
      <c r="K187" s="6" t="s">
        <v>416</v>
      </c>
    </row>
    <row r="188" spans="1:11" ht="15" customHeight="1" thickBot="1">
      <c r="A188" s="79"/>
      <c r="B188" s="7" t="s">
        <v>1165</v>
      </c>
      <c r="C188" s="17" t="s">
        <v>417</v>
      </c>
      <c r="D188" s="18">
        <v>7</v>
      </c>
      <c r="E188" s="18">
        <v>6.4</v>
      </c>
      <c r="F188" s="18">
        <v>7</v>
      </c>
      <c r="G188" s="18">
        <v>86</v>
      </c>
      <c r="H188" s="18">
        <v>8</v>
      </c>
      <c r="I188" s="18">
        <v>54</v>
      </c>
      <c r="J188" s="18">
        <v>0.75</v>
      </c>
      <c r="K188" s="6" t="s">
        <v>418</v>
      </c>
    </row>
    <row r="189" spans="1:11" ht="15" customHeight="1" thickBot="1">
      <c r="A189" s="79"/>
      <c r="B189" s="7" t="s">
        <v>1165</v>
      </c>
      <c r="C189" s="17" t="s">
        <v>419</v>
      </c>
      <c r="D189" s="18">
        <v>19</v>
      </c>
      <c r="E189" s="18">
        <v>2.4</v>
      </c>
      <c r="F189" s="18">
        <v>17</v>
      </c>
      <c r="G189" s="18">
        <v>88</v>
      </c>
      <c r="H189" s="18">
        <v>11</v>
      </c>
      <c r="I189" s="18">
        <v>61</v>
      </c>
      <c r="J189" s="18">
        <v>0.78</v>
      </c>
      <c r="K189" s="6" t="s">
        <v>420</v>
      </c>
    </row>
    <row r="190" spans="1:11" ht="15" customHeight="1" thickBot="1">
      <c r="A190" s="79"/>
      <c r="B190" s="7" t="s">
        <v>1165</v>
      </c>
      <c r="C190" s="17" t="s">
        <v>417</v>
      </c>
      <c r="D190" s="18">
        <v>14</v>
      </c>
      <c r="E190" s="18">
        <v>3.3</v>
      </c>
      <c r="F190" s="18">
        <v>13</v>
      </c>
      <c r="G190" s="18">
        <v>84</v>
      </c>
      <c r="H190" s="18">
        <v>15</v>
      </c>
      <c r="I190" s="18">
        <v>61</v>
      </c>
      <c r="J190" s="18">
        <v>0.75</v>
      </c>
      <c r="K190" s="6" t="s">
        <v>421</v>
      </c>
    </row>
    <row r="191" spans="1:11" ht="15" customHeight="1" thickBot="1">
      <c r="A191" s="79"/>
      <c r="B191" s="7" t="s">
        <v>1165</v>
      </c>
      <c r="C191" s="17" t="s">
        <v>422</v>
      </c>
      <c r="D191" s="18">
        <v>16</v>
      </c>
      <c r="E191" s="18">
        <v>2.1</v>
      </c>
      <c r="F191" s="18">
        <v>16</v>
      </c>
      <c r="G191" s="18">
        <v>94</v>
      </c>
      <c r="H191" s="18">
        <v>0</v>
      </c>
      <c r="I191" s="18">
        <v>57</v>
      </c>
      <c r="J191" s="18">
        <v>1.03</v>
      </c>
      <c r="K191" s="6" t="s">
        <v>423</v>
      </c>
    </row>
    <row r="192" spans="1:11" ht="15" customHeight="1" thickBot="1">
      <c r="A192" s="79"/>
      <c r="B192" s="7" t="s">
        <v>1165</v>
      </c>
      <c r="C192" s="17" t="s">
        <v>424</v>
      </c>
      <c r="D192" s="18">
        <v>21</v>
      </c>
      <c r="E192" s="18">
        <v>2</v>
      </c>
      <c r="F192" s="18">
        <v>22</v>
      </c>
      <c r="G192" s="18">
        <v>86</v>
      </c>
      <c r="H192" s="18">
        <v>4</v>
      </c>
      <c r="I192" s="18">
        <v>61</v>
      </c>
      <c r="J192" s="18">
        <v>1.1499999999999999</v>
      </c>
      <c r="K192" s="6" t="s">
        <v>425</v>
      </c>
    </row>
    <row r="193" spans="1:11" ht="15" customHeight="1" thickBot="1">
      <c r="A193" s="79"/>
      <c r="B193" s="7" t="s">
        <v>1165</v>
      </c>
      <c r="C193" s="17" t="s">
        <v>426</v>
      </c>
      <c r="D193" s="18">
        <v>24</v>
      </c>
      <c r="E193" s="18">
        <v>2.2000000000000002</v>
      </c>
      <c r="F193" s="18">
        <v>25</v>
      </c>
      <c r="G193" s="18">
        <v>77</v>
      </c>
      <c r="H193" s="18">
        <v>16</v>
      </c>
      <c r="I193" s="18">
        <v>58</v>
      </c>
      <c r="J193" s="18">
        <v>1.62</v>
      </c>
      <c r="K193" s="6" t="s">
        <v>427</v>
      </c>
    </row>
    <row r="194" spans="1:11" ht="15" customHeight="1" thickBot="1">
      <c r="A194" s="79"/>
      <c r="B194" s="7" t="s">
        <v>1165</v>
      </c>
      <c r="C194" s="17" t="s">
        <v>428</v>
      </c>
      <c r="D194" s="18">
        <v>15</v>
      </c>
      <c r="E194" s="18">
        <v>2.1</v>
      </c>
      <c r="F194" s="18">
        <v>16</v>
      </c>
      <c r="G194" s="18">
        <v>94</v>
      </c>
      <c r="H194" s="18">
        <v>5</v>
      </c>
      <c r="I194" s="18">
        <v>57</v>
      </c>
      <c r="J194" s="18">
        <v>1.48</v>
      </c>
      <c r="K194" s="6" t="s">
        <v>429</v>
      </c>
    </row>
    <row r="195" spans="1:11" ht="15" customHeight="1" thickBot="1">
      <c r="A195" s="79"/>
      <c r="B195" s="7" t="s">
        <v>1165</v>
      </c>
      <c r="C195" s="17" t="s">
        <v>430</v>
      </c>
      <c r="D195" s="18">
        <v>14</v>
      </c>
      <c r="E195" s="18">
        <v>1.9</v>
      </c>
      <c r="F195" s="18">
        <v>14</v>
      </c>
      <c r="G195" s="18">
        <v>100</v>
      </c>
      <c r="H195" s="18">
        <v>0</v>
      </c>
      <c r="I195" s="18">
        <v>54</v>
      </c>
      <c r="J195" s="18">
        <v>1.91</v>
      </c>
      <c r="K195" s="6" t="s">
        <v>431</v>
      </c>
    </row>
    <row r="196" spans="1:11" ht="15" customHeight="1" thickBot="1">
      <c r="A196" s="79"/>
      <c r="B196" s="7" t="s">
        <v>1165</v>
      </c>
      <c r="C196" s="17" t="s">
        <v>432</v>
      </c>
      <c r="D196" s="18">
        <v>15</v>
      </c>
      <c r="E196" s="18">
        <v>2.1</v>
      </c>
      <c r="F196" s="18">
        <v>17</v>
      </c>
      <c r="G196" s="18">
        <v>89</v>
      </c>
      <c r="H196" s="18">
        <v>10</v>
      </c>
      <c r="I196" s="18">
        <v>54</v>
      </c>
      <c r="J196" s="18">
        <v>0.99</v>
      </c>
      <c r="K196" s="6" t="s">
        <v>433</v>
      </c>
    </row>
    <row r="197" spans="1:11" ht="15" customHeight="1" thickBot="1">
      <c r="A197" s="79"/>
      <c r="B197" s="7" t="s">
        <v>1165</v>
      </c>
      <c r="C197" s="17" t="s">
        <v>434</v>
      </c>
      <c r="D197" s="18">
        <v>15</v>
      </c>
      <c r="E197" s="18">
        <v>2.9</v>
      </c>
      <c r="F197" s="18">
        <v>15</v>
      </c>
      <c r="G197" s="18">
        <v>96</v>
      </c>
      <c r="H197" s="18">
        <v>3</v>
      </c>
      <c r="I197" s="18">
        <v>81</v>
      </c>
      <c r="J197" s="18">
        <v>0.72</v>
      </c>
      <c r="K197" s="6" t="s">
        <v>435</v>
      </c>
    </row>
    <row r="198" spans="1:11" ht="15" customHeight="1" thickBot="1">
      <c r="A198" s="79"/>
      <c r="B198" s="7" t="s">
        <v>1165</v>
      </c>
      <c r="C198" s="17" t="s">
        <v>436</v>
      </c>
      <c r="D198" s="18">
        <v>5</v>
      </c>
      <c r="E198" s="18">
        <v>8</v>
      </c>
      <c r="F198" s="18">
        <v>5</v>
      </c>
      <c r="G198" s="18">
        <v>85</v>
      </c>
      <c r="H198" s="18">
        <v>15</v>
      </c>
      <c r="I198" s="18">
        <v>50</v>
      </c>
      <c r="J198" s="18">
        <v>0.7</v>
      </c>
      <c r="K198" s="6" t="s">
        <v>437</v>
      </c>
    </row>
    <row r="199" spans="1:11" ht="15" customHeight="1" thickBot="1">
      <c r="A199" s="79"/>
      <c r="B199" s="7" t="s">
        <v>1165</v>
      </c>
      <c r="C199" s="17" t="s">
        <v>438</v>
      </c>
      <c r="D199" s="18">
        <v>6</v>
      </c>
      <c r="E199" s="18">
        <v>7.7</v>
      </c>
      <c r="F199" s="18">
        <v>6</v>
      </c>
      <c r="G199" s="18">
        <v>84</v>
      </c>
      <c r="H199" s="18">
        <v>15</v>
      </c>
      <c r="I199" s="18">
        <v>56</v>
      </c>
      <c r="J199" s="18">
        <v>0.65</v>
      </c>
      <c r="K199" s="6" t="s">
        <v>411</v>
      </c>
    </row>
    <row r="200" spans="1:11" ht="15" customHeight="1" thickBot="1">
      <c r="A200" s="79"/>
      <c r="B200" s="7" t="s">
        <v>1165</v>
      </c>
      <c r="C200" s="17" t="s">
        <v>439</v>
      </c>
      <c r="D200" s="18">
        <v>21</v>
      </c>
      <c r="E200" s="18">
        <v>2</v>
      </c>
      <c r="F200" s="18">
        <v>20</v>
      </c>
      <c r="G200" s="18">
        <v>95</v>
      </c>
      <c r="H200" s="18">
        <v>4</v>
      </c>
      <c r="I200" s="18">
        <v>73</v>
      </c>
      <c r="J200" s="18">
        <v>0.71</v>
      </c>
      <c r="K200" s="6" t="s">
        <v>440</v>
      </c>
    </row>
    <row r="201" spans="1:11" ht="15" customHeight="1" thickBot="1">
      <c r="A201" s="79"/>
      <c r="B201" s="7" t="s">
        <v>1336</v>
      </c>
      <c r="C201" s="17" t="s">
        <v>572</v>
      </c>
      <c r="D201" s="18">
        <v>30</v>
      </c>
      <c r="E201" s="18">
        <v>1.9</v>
      </c>
      <c r="F201" s="18">
        <v>30</v>
      </c>
      <c r="G201" s="18">
        <v>82</v>
      </c>
      <c r="H201" s="18">
        <v>7</v>
      </c>
      <c r="I201" s="18">
        <v>71</v>
      </c>
      <c r="J201" s="18">
        <v>1.42</v>
      </c>
      <c r="K201" s="6" t="s">
        <v>573</v>
      </c>
    </row>
    <row r="202" spans="1:11" ht="15" customHeight="1" thickBot="1">
      <c r="A202" s="79"/>
      <c r="B202" s="7" t="s">
        <v>1336</v>
      </c>
      <c r="C202" s="17" t="s">
        <v>574</v>
      </c>
      <c r="D202" s="18">
        <v>3</v>
      </c>
      <c r="E202" s="18">
        <v>19</v>
      </c>
      <c r="F202" s="18">
        <v>3</v>
      </c>
      <c r="G202" s="18">
        <v>85</v>
      </c>
      <c r="H202" s="18">
        <v>0</v>
      </c>
      <c r="I202" s="18">
        <v>78</v>
      </c>
      <c r="J202" s="18">
        <v>1.2</v>
      </c>
      <c r="K202" s="6" t="s">
        <v>188</v>
      </c>
    </row>
    <row r="203" spans="1:11" ht="15" customHeight="1" thickBot="1">
      <c r="A203" s="79"/>
      <c r="B203" s="7" t="s">
        <v>1336</v>
      </c>
      <c r="C203" s="17" t="s">
        <v>575</v>
      </c>
      <c r="D203" s="18">
        <v>12</v>
      </c>
      <c r="E203" s="18">
        <v>2.4</v>
      </c>
      <c r="F203" s="18">
        <v>12</v>
      </c>
      <c r="G203" s="18">
        <v>100</v>
      </c>
      <c r="H203" s="18">
        <v>0</v>
      </c>
      <c r="I203" s="18">
        <v>58</v>
      </c>
      <c r="J203" s="18">
        <v>1.36</v>
      </c>
      <c r="K203" s="6" t="s">
        <v>576</v>
      </c>
    </row>
    <row r="204" spans="1:11" ht="15" customHeight="1" thickBot="1">
      <c r="A204" s="79"/>
      <c r="B204" s="7" t="s">
        <v>1336</v>
      </c>
      <c r="C204" s="17" t="s">
        <v>577</v>
      </c>
      <c r="D204" s="18">
        <v>18</v>
      </c>
      <c r="E204" s="18">
        <v>2.4</v>
      </c>
      <c r="F204" s="18">
        <v>18</v>
      </c>
      <c r="G204" s="18">
        <v>76</v>
      </c>
      <c r="H204" s="18">
        <v>0</v>
      </c>
      <c r="I204" s="18">
        <v>50</v>
      </c>
      <c r="J204" s="18">
        <v>1.3</v>
      </c>
      <c r="K204" s="6" t="s">
        <v>578</v>
      </c>
    </row>
    <row r="205" spans="1:11" ht="15" customHeight="1" thickBot="1">
      <c r="A205" s="79"/>
      <c r="B205" s="7" t="s">
        <v>1336</v>
      </c>
      <c r="C205" s="17" t="s">
        <v>579</v>
      </c>
      <c r="D205" s="18">
        <v>6</v>
      </c>
      <c r="E205" s="18">
        <v>10.5</v>
      </c>
      <c r="F205" s="18">
        <v>6</v>
      </c>
      <c r="G205" s="18">
        <v>96</v>
      </c>
      <c r="H205" s="18">
        <v>0</v>
      </c>
      <c r="I205" s="18">
        <v>90</v>
      </c>
      <c r="J205" s="18">
        <v>1.41</v>
      </c>
      <c r="K205" s="6" t="s">
        <v>580</v>
      </c>
    </row>
    <row r="206" spans="1:11" ht="15" customHeight="1" thickBot="1">
      <c r="A206" s="79"/>
      <c r="B206" s="7" t="s">
        <v>1336</v>
      </c>
      <c r="C206" s="17" t="s">
        <v>581</v>
      </c>
      <c r="D206" s="18">
        <v>6</v>
      </c>
      <c r="E206" s="18">
        <v>14.7</v>
      </c>
      <c r="F206" s="18">
        <v>6</v>
      </c>
      <c r="G206" s="18">
        <v>90</v>
      </c>
      <c r="H206" s="18">
        <v>0</v>
      </c>
      <c r="I206" s="18">
        <v>140</v>
      </c>
      <c r="J206" s="18">
        <v>1.58</v>
      </c>
      <c r="K206" s="6" t="s">
        <v>582</v>
      </c>
    </row>
    <row r="207" spans="1:11" ht="15" customHeight="1" thickBot="1">
      <c r="A207" s="79"/>
      <c r="B207" s="7" t="s">
        <v>1336</v>
      </c>
      <c r="C207" s="17" t="s">
        <v>583</v>
      </c>
      <c r="D207" s="18">
        <v>10</v>
      </c>
      <c r="E207" s="18">
        <v>11.1</v>
      </c>
      <c r="F207" s="18">
        <v>10</v>
      </c>
      <c r="G207" s="18">
        <v>89</v>
      </c>
      <c r="H207" s="18">
        <v>3</v>
      </c>
      <c r="I207" s="18">
        <v>161</v>
      </c>
      <c r="J207" s="18">
        <v>1.6</v>
      </c>
      <c r="K207" s="6" t="s">
        <v>584</v>
      </c>
    </row>
    <row r="208" spans="1:11" ht="15" customHeight="1" thickBot="1">
      <c r="A208" s="79"/>
      <c r="B208" s="7" t="s">
        <v>1336</v>
      </c>
      <c r="C208" s="17" t="s">
        <v>585</v>
      </c>
      <c r="D208" s="18">
        <v>25</v>
      </c>
      <c r="E208" s="18">
        <v>2.2000000000000002</v>
      </c>
      <c r="F208" s="18">
        <v>25</v>
      </c>
      <c r="G208" s="18">
        <v>83</v>
      </c>
      <c r="H208" s="18">
        <v>6</v>
      </c>
      <c r="I208" s="18">
        <v>67</v>
      </c>
      <c r="J208" s="18">
        <v>1.64</v>
      </c>
      <c r="K208" s="6" t="s">
        <v>586</v>
      </c>
    </row>
    <row r="209" spans="1:11" ht="15" customHeight="1" thickBot="1">
      <c r="A209" s="79"/>
      <c r="B209" s="7" t="s">
        <v>1336</v>
      </c>
      <c r="C209" s="17" t="s">
        <v>587</v>
      </c>
      <c r="D209" s="18">
        <v>7</v>
      </c>
      <c r="E209" s="18">
        <v>33.700000000000003</v>
      </c>
      <c r="F209" s="18">
        <v>7</v>
      </c>
      <c r="G209" s="18">
        <v>76</v>
      </c>
      <c r="H209" s="18">
        <v>11</v>
      </c>
      <c r="I209" s="18">
        <v>124</v>
      </c>
      <c r="J209" s="18">
        <v>1.35</v>
      </c>
      <c r="K209" s="6" t="s">
        <v>588</v>
      </c>
    </row>
    <row r="210" spans="1:11" ht="15" customHeight="1" thickBot="1">
      <c r="A210" s="79"/>
      <c r="B210" s="7" t="s">
        <v>1336</v>
      </c>
      <c r="C210" s="17" t="s">
        <v>589</v>
      </c>
      <c r="D210" s="18">
        <v>43</v>
      </c>
      <c r="E210" s="18">
        <v>2.6</v>
      </c>
      <c r="F210" s="18">
        <v>43</v>
      </c>
      <c r="G210" s="18">
        <v>87</v>
      </c>
      <c r="H210" s="18">
        <v>4</v>
      </c>
      <c r="I210" s="18">
        <v>147</v>
      </c>
      <c r="J210" s="18">
        <v>1.34</v>
      </c>
      <c r="K210" s="6" t="s">
        <v>590</v>
      </c>
    </row>
    <row r="211" spans="1:11" ht="15" customHeight="1" thickBot="1">
      <c r="A211" s="79"/>
      <c r="B211" s="7" t="s">
        <v>1336</v>
      </c>
      <c r="C211" s="17" t="s">
        <v>591</v>
      </c>
      <c r="D211" s="18">
        <v>6</v>
      </c>
      <c r="E211" s="18">
        <v>24.5</v>
      </c>
      <c r="F211" s="18">
        <v>6</v>
      </c>
      <c r="G211" s="18">
        <v>78</v>
      </c>
      <c r="H211" s="18">
        <v>10</v>
      </c>
      <c r="I211" s="18">
        <v>71</v>
      </c>
      <c r="J211" s="18">
        <v>1.33</v>
      </c>
      <c r="K211" s="6" t="s">
        <v>592</v>
      </c>
    </row>
    <row r="212" spans="1:11" ht="15" customHeight="1" thickBot="1">
      <c r="A212" s="79"/>
      <c r="B212" s="7" t="s">
        <v>1336</v>
      </c>
      <c r="C212" s="17" t="s">
        <v>593</v>
      </c>
      <c r="D212" s="18">
        <v>18</v>
      </c>
      <c r="E212" s="18">
        <v>4.5999999999999996</v>
      </c>
      <c r="F212" s="18">
        <v>19</v>
      </c>
      <c r="G212" s="18">
        <v>83</v>
      </c>
      <c r="H212" s="18">
        <v>11</v>
      </c>
      <c r="I212" s="18">
        <v>97</v>
      </c>
      <c r="J212" s="18">
        <v>1.47</v>
      </c>
      <c r="K212" s="6" t="s">
        <v>594</v>
      </c>
    </row>
    <row r="213" spans="1:11" ht="15" customHeight="1" thickBot="1">
      <c r="A213" s="79"/>
      <c r="B213" s="7" t="s">
        <v>1336</v>
      </c>
      <c r="C213" s="17" t="s">
        <v>595</v>
      </c>
      <c r="D213" s="18">
        <v>7</v>
      </c>
      <c r="E213" s="18">
        <v>23.9</v>
      </c>
      <c r="F213" s="18">
        <v>7</v>
      </c>
      <c r="G213" s="18">
        <v>80</v>
      </c>
      <c r="H213" s="18">
        <v>12</v>
      </c>
      <c r="I213" s="18">
        <v>82</v>
      </c>
      <c r="J213" s="18">
        <v>1.25</v>
      </c>
      <c r="K213" s="6" t="s">
        <v>596</v>
      </c>
    </row>
    <row r="214" spans="1:11" ht="15" customHeight="1" thickBot="1">
      <c r="A214" s="79"/>
      <c r="B214" s="7" t="s">
        <v>1336</v>
      </c>
      <c r="C214" s="17" t="s">
        <v>597</v>
      </c>
      <c r="D214" s="18">
        <v>7</v>
      </c>
      <c r="E214" s="18">
        <v>14.6</v>
      </c>
      <c r="F214" s="18">
        <v>7</v>
      </c>
      <c r="G214" s="18">
        <v>93</v>
      </c>
      <c r="H214" s="18">
        <v>0</v>
      </c>
      <c r="I214" s="18">
        <v>177</v>
      </c>
      <c r="J214" s="18">
        <v>1.1599999999999999</v>
      </c>
      <c r="K214" s="6" t="s">
        <v>598</v>
      </c>
    </row>
    <row r="215" spans="1:11" ht="15" customHeight="1" thickBot="1">
      <c r="A215" s="79"/>
      <c r="B215" s="7" t="s">
        <v>1336</v>
      </c>
      <c r="C215" s="17" t="s">
        <v>599</v>
      </c>
      <c r="D215" s="18">
        <v>20</v>
      </c>
      <c r="E215" s="18">
        <v>2.2000000000000002</v>
      </c>
      <c r="F215" s="18">
        <v>19</v>
      </c>
      <c r="G215" s="18">
        <v>86</v>
      </c>
      <c r="H215" s="18">
        <v>8</v>
      </c>
      <c r="I215" s="18">
        <v>57</v>
      </c>
      <c r="J215" s="18">
        <v>1.38</v>
      </c>
      <c r="K215" s="6" t="s">
        <v>600</v>
      </c>
    </row>
    <row r="216" spans="1:11" ht="15" customHeight="1" thickBot="1">
      <c r="A216" s="79"/>
      <c r="B216" s="7" t="s">
        <v>1336</v>
      </c>
      <c r="C216" s="17" t="s">
        <v>601</v>
      </c>
      <c r="D216" s="18">
        <v>22</v>
      </c>
      <c r="E216" s="18">
        <v>2.4</v>
      </c>
      <c r="F216" s="18">
        <v>21</v>
      </c>
      <c r="G216" s="18">
        <v>83</v>
      </c>
      <c r="H216" s="18">
        <v>3</v>
      </c>
      <c r="I216" s="18">
        <v>59</v>
      </c>
      <c r="J216" s="18">
        <v>1.29</v>
      </c>
      <c r="K216" s="6" t="s">
        <v>602</v>
      </c>
    </row>
    <row r="217" spans="1:11" ht="15" customHeight="1" thickBot="1">
      <c r="A217" s="79"/>
      <c r="B217" s="7" t="s">
        <v>1336</v>
      </c>
      <c r="C217" s="17" t="s">
        <v>603</v>
      </c>
      <c r="D217" s="18">
        <v>19</v>
      </c>
      <c r="E217" s="18">
        <v>2.2000000000000002</v>
      </c>
      <c r="F217" s="18">
        <v>19</v>
      </c>
      <c r="G217" s="18">
        <v>91</v>
      </c>
      <c r="H217" s="18">
        <v>8</v>
      </c>
      <c r="I217" s="18">
        <v>66</v>
      </c>
      <c r="J217" s="18">
        <v>0.87</v>
      </c>
      <c r="K217" s="6" t="s">
        <v>604</v>
      </c>
    </row>
    <row r="218" spans="1:11" ht="15" customHeight="1" thickBot="1">
      <c r="A218" s="79"/>
      <c r="B218" s="7" t="s">
        <v>1336</v>
      </c>
      <c r="C218" s="17" t="s">
        <v>605</v>
      </c>
      <c r="D218" s="18">
        <v>13</v>
      </c>
      <c r="E218" s="18">
        <v>2.8</v>
      </c>
      <c r="F218" s="18">
        <v>13</v>
      </c>
      <c r="G218" s="18">
        <v>95</v>
      </c>
      <c r="H218" s="18">
        <v>0</v>
      </c>
      <c r="I218" s="18">
        <v>63</v>
      </c>
      <c r="J218" s="18">
        <v>1.29</v>
      </c>
      <c r="K218" s="6" t="s">
        <v>606</v>
      </c>
    </row>
    <row r="219" spans="1:11" ht="15" customHeight="1" thickBot="1">
      <c r="A219" s="79"/>
      <c r="B219" s="7" t="s">
        <v>1336</v>
      </c>
      <c r="C219" s="17" t="s">
        <v>607</v>
      </c>
      <c r="D219" s="18">
        <v>12</v>
      </c>
      <c r="E219" s="18">
        <v>2.6</v>
      </c>
      <c r="F219" s="18">
        <v>13</v>
      </c>
      <c r="G219" s="18">
        <v>90</v>
      </c>
      <c r="H219" s="18">
        <v>9</v>
      </c>
      <c r="I219" s="18">
        <v>59</v>
      </c>
      <c r="J219" s="18">
        <v>1.71</v>
      </c>
      <c r="K219" s="6" t="s">
        <v>608</v>
      </c>
    </row>
    <row r="220" spans="1:11" ht="15" customHeight="1" thickBot="1">
      <c r="A220" s="79"/>
      <c r="B220" s="7" t="s">
        <v>1336</v>
      </c>
      <c r="C220" s="17" t="s">
        <v>609</v>
      </c>
      <c r="D220" s="18">
        <v>7</v>
      </c>
      <c r="E220" s="18">
        <v>7.1</v>
      </c>
      <c r="F220" s="18">
        <v>7</v>
      </c>
      <c r="G220" s="18">
        <v>82</v>
      </c>
      <c r="H220" s="18">
        <v>13</v>
      </c>
      <c r="I220" s="18">
        <v>57</v>
      </c>
      <c r="J220" s="18">
        <v>1.8</v>
      </c>
      <c r="K220" s="6" t="s">
        <v>610</v>
      </c>
    </row>
    <row r="221" spans="1:11" ht="15" customHeight="1" thickBot="1">
      <c r="A221" s="79"/>
      <c r="B221" s="7" t="s">
        <v>1336</v>
      </c>
      <c r="C221" s="17" t="s">
        <v>611</v>
      </c>
      <c r="D221" s="18">
        <v>14</v>
      </c>
      <c r="E221" s="18">
        <v>3.1</v>
      </c>
      <c r="F221" s="18">
        <v>14</v>
      </c>
      <c r="G221" s="18">
        <v>83</v>
      </c>
      <c r="H221" s="18">
        <v>9</v>
      </c>
      <c r="I221" s="18">
        <v>63</v>
      </c>
      <c r="J221" s="18">
        <v>1.64</v>
      </c>
      <c r="K221" s="6" t="s">
        <v>612</v>
      </c>
    </row>
    <row r="222" spans="1:11" ht="15" customHeight="1" thickBot="1">
      <c r="A222" s="79"/>
      <c r="B222" s="7" t="s">
        <v>1336</v>
      </c>
      <c r="C222" s="17" t="s">
        <v>613</v>
      </c>
      <c r="D222" s="18">
        <v>24</v>
      </c>
      <c r="E222" s="18">
        <v>5.5</v>
      </c>
      <c r="F222" s="18">
        <v>24</v>
      </c>
      <c r="G222" s="18">
        <v>85</v>
      </c>
      <c r="H222" s="18">
        <v>4</v>
      </c>
      <c r="I222" s="18">
        <v>106</v>
      </c>
      <c r="J222" s="18">
        <v>1.49</v>
      </c>
      <c r="K222" s="6" t="s">
        <v>614</v>
      </c>
    </row>
    <row r="223" spans="1:11" ht="15" customHeight="1" thickBot="1">
      <c r="A223" s="79"/>
      <c r="B223" s="7" t="s">
        <v>1336</v>
      </c>
      <c r="C223" s="17" t="s">
        <v>615</v>
      </c>
      <c r="D223" s="18">
        <v>8</v>
      </c>
      <c r="E223" s="18">
        <v>10.4</v>
      </c>
      <c r="F223" s="18">
        <v>8</v>
      </c>
      <c r="G223" s="18">
        <v>93</v>
      </c>
      <c r="H223" s="18">
        <v>0</v>
      </c>
      <c r="I223" s="18">
        <v>121</v>
      </c>
      <c r="J223" s="18">
        <v>1.51</v>
      </c>
      <c r="K223" s="6" t="s">
        <v>616</v>
      </c>
    </row>
    <row r="224" spans="1:11" ht="15" customHeight="1" thickBot="1">
      <c r="A224" s="79"/>
      <c r="B224" s="7" t="s">
        <v>1336</v>
      </c>
      <c r="C224" s="17" t="s">
        <v>617</v>
      </c>
      <c r="D224" s="18">
        <v>8</v>
      </c>
      <c r="E224" s="18">
        <v>14.8</v>
      </c>
      <c r="F224" s="18">
        <v>8</v>
      </c>
      <c r="G224" s="18">
        <v>87</v>
      </c>
      <c r="H224" s="18">
        <v>2</v>
      </c>
      <c r="I224" s="18">
        <v>101</v>
      </c>
      <c r="J224" s="18">
        <v>1.52</v>
      </c>
      <c r="K224" s="6" t="s">
        <v>618</v>
      </c>
    </row>
    <row r="225" spans="1:11" ht="15" customHeight="1" thickBot="1">
      <c r="A225" s="79"/>
      <c r="B225" s="7" t="s">
        <v>1336</v>
      </c>
      <c r="C225" s="17" t="s">
        <v>619</v>
      </c>
      <c r="D225" s="18">
        <v>16</v>
      </c>
      <c r="E225" s="18">
        <v>6.2</v>
      </c>
      <c r="F225" s="18">
        <v>16</v>
      </c>
      <c r="G225" s="18">
        <v>87</v>
      </c>
      <c r="H225" s="18">
        <v>0</v>
      </c>
      <c r="I225" s="18">
        <v>117</v>
      </c>
      <c r="J225" s="18">
        <v>1.5</v>
      </c>
      <c r="K225" s="6" t="s">
        <v>620</v>
      </c>
    </row>
    <row r="226" spans="1:11" ht="15" customHeight="1" thickBot="1">
      <c r="A226" s="79"/>
      <c r="B226" s="7" t="s">
        <v>1336</v>
      </c>
      <c r="C226" s="17" t="s">
        <v>621</v>
      </c>
      <c r="D226" s="18">
        <v>16</v>
      </c>
      <c r="E226" s="18">
        <v>4.4000000000000004</v>
      </c>
      <c r="F226" s="18">
        <v>14</v>
      </c>
      <c r="G226" s="18">
        <v>84</v>
      </c>
      <c r="H226" s="18">
        <v>7</v>
      </c>
      <c r="I226" s="18">
        <v>69</v>
      </c>
      <c r="J226" s="18">
        <v>1.54</v>
      </c>
      <c r="K226" s="6" t="s">
        <v>622</v>
      </c>
    </row>
    <row r="227" spans="1:11" ht="15" customHeight="1" thickBot="1">
      <c r="A227" s="79"/>
      <c r="B227" s="7" t="s">
        <v>1336</v>
      </c>
      <c r="C227" s="17" t="s">
        <v>623</v>
      </c>
      <c r="D227" s="18">
        <v>21</v>
      </c>
      <c r="E227" s="18">
        <v>2</v>
      </c>
      <c r="F227" s="18">
        <v>22</v>
      </c>
      <c r="G227" s="18">
        <v>83</v>
      </c>
      <c r="H227" s="18">
        <v>16</v>
      </c>
      <c r="I227" s="18">
        <v>56</v>
      </c>
      <c r="J227" s="18">
        <v>1.51</v>
      </c>
      <c r="K227" s="6" t="s">
        <v>624</v>
      </c>
    </row>
    <row r="228" spans="1:11" ht="15" customHeight="1" thickBot="1">
      <c r="A228" s="79"/>
      <c r="B228" s="7" t="s">
        <v>1336</v>
      </c>
      <c r="C228" s="17" t="s">
        <v>625</v>
      </c>
      <c r="D228" s="18">
        <v>7</v>
      </c>
      <c r="E228" s="18">
        <v>11.9</v>
      </c>
      <c r="F228" s="18">
        <v>7</v>
      </c>
      <c r="G228" s="18">
        <v>89</v>
      </c>
      <c r="H228" s="18">
        <v>0</v>
      </c>
      <c r="I228" s="18">
        <v>67</v>
      </c>
      <c r="J228" s="18">
        <v>1.48</v>
      </c>
      <c r="K228" s="6" t="s">
        <v>626</v>
      </c>
    </row>
    <row r="229" spans="1:11" ht="15" customHeight="1" thickBot="1">
      <c r="A229" s="79"/>
      <c r="B229" s="7" t="s">
        <v>1336</v>
      </c>
      <c r="C229" s="17" t="s">
        <v>625</v>
      </c>
      <c r="D229" s="18">
        <v>21</v>
      </c>
      <c r="E229" s="18">
        <v>4</v>
      </c>
      <c r="F229" s="18">
        <v>21</v>
      </c>
      <c r="G229" s="18">
        <v>83</v>
      </c>
      <c r="H229" s="18">
        <v>0</v>
      </c>
      <c r="I229" s="18">
        <v>85</v>
      </c>
      <c r="J229" s="18">
        <v>1.48</v>
      </c>
      <c r="K229" s="6" t="s">
        <v>627</v>
      </c>
    </row>
    <row r="230" spans="1:11" ht="15" customHeight="1" thickBot="1">
      <c r="A230" s="79"/>
      <c r="B230" s="7" t="s">
        <v>1336</v>
      </c>
      <c r="C230" s="17" t="s">
        <v>628</v>
      </c>
      <c r="D230" s="18">
        <v>7</v>
      </c>
      <c r="E230" s="18">
        <v>9.6999999999999993</v>
      </c>
      <c r="F230" s="18">
        <v>7</v>
      </c>
      <c r="G230" s="18">
        <v>93</v>
      </c>
      <c r="H230" s="18">
        <v>0</v>
      </c>
      <c r="I230" s="18">
        <v>82</v>
      </c>
      <c r="J230" s="18">
        <v>1.49</v>
      </c>
      <c r="K230" s="6" t="s">
        <v>629</v>
      </c>
    </row>
    <row r="231" spans="1:11" ht="15" customHeight="1" thickBot="1">
      <c r="A231" s="79"/>
      <c r="B231" s="7" t="s">
        <v>1336</v>
      </c>
      <c r="C231" s="17" t="s">
        <v>630</v>
      </c>
      <c r="D231" s="18">
        <v>21</v>
      </c>
      <c r="E231" s="18">
        <v>2.2999999999999998</v>
      </c>
      <c r="F231" s="18">
        <v>21</v>
      </c>
      <c r="G231" s="18">
        <v>85</v>
      </c>
      <c r="H231" s="18">
        <v>0</v>
      </c>
      <c r="I231" s="18">
        <v>60</v>
      </c>
      <c r="J231" s="18">
        <v>1.41</v>
      </c>
      <c r="K231" s="6" t="s">
        <v>631</v>
      </c>
    </row>
    <row r="232" spans="1:11" ht="15" customHeight="1" thickBot="1">
      <c r="A232" s="79"/>
      <c r="B232" s="7" t="s">
        <v>1336</v>
      </c>
      <c r="C232" s="17" t="s">
        <v>632</v>
      </c>
      <c r="D232" s="18">
        <v>24</v>
      </c>
      <c r="E232" s="18">
        <v>2.2000000000000002</v>
      </c>
      <c r="F232" s="18">
        <v>24</v>
      </c>
      <c r="G232" s="18">
        <v>83</v>
      </c>
      <c r="H232" s="18">
        <v>13</v>
      </c>
      <c r="I232" s="18">
        <v>63</v>
      </c>
      <c r="J232" s="18">
        <v>1.55</v>
      </c>
      <c r="K232" s="6" t="s">
        <v>633</v>
      </c>
    </row>
    <row r="233" spans="1:11" ht="15" customHeight="1" thickBot="1">
      <c r="A233" s="79"/>
      <c r="B233" s="7" t="s">
        <v>1336</v>
      </c>
      <c r="C233" s="17" t="s">
        <v>634</v>
      </c>
      <c r="D233" s="18">
        <v>9</v>
      </c>
      <c r="E233" s="18">
        <v>4.5999999999999996</v>
      </c>
      <c r="F233" s="18">
        <v>9</v>
      </c>
      <c r="G233" s="18">
        <v>90</v>
      </c>
      <c r="H233" s="18">
        <v>0</v>
      </c>
      <c r="I233" s="18">
        <v>64</v>
      </c>
      <c r="J233" s="18">
        <v>1.37</v>
      </c>
      <c r="K233" s="6" t="s">
        <v>635</v>
      </c>
    </row>
    <row r="234" spans="1:11" ht="15" customHeight="1" thickBot="1">
      <c r="A234" s="79"/>
      <c r="B234" s="7" t="s">
        <v>1336</v>
      </c>
      <c r="C234" s="17" t="s">
        <v>636</v>
      </c>
      <c r="D234" s="18">
        <v>6</v>
      </c>
      <c r="E234" s="18">
        <v>6.3</v>
      </c>
      <c r="F234" s="18">
        <v>6</v>
      </c>
      <c r="G234" s="18">
        <v>87</v>
      </c>
      <c r="H234" s="18">
        <v>3</v>
      </c>
      <c r="I234" s="18">
        <v>51</v>
      </c>
      <c r="J234" s="18">
        <v>0.99</v>
      </c>
      <c r="K234" s="6" t="s">
        <v>637</v>
      </c>
    </row>
    <row r="235" spans="1:11" ht="15" customHeight="1" thickBot="1">
      <c r="A235" s="79"/>
      <c r="B235" s="7" t="s">
        <v>1336</v>
      </c>
      <c r="C235" s="17" t="s">
        <v>638</v>
      </c>
      <c r="D235" s="18">
        <v>15</v>
      </c>
      <c r="E235" s="18">
        <v>2.2999999999999998</v>
      </c>
      <c r="F235" s="18">
        <v>15</v>
      </c>
      <c r="G235" s="18">
        <v>90</v>
      </c>
      <c r="H235" s="18">
        <v>5</v>
      </c>
      <c r="I235" s="18">
        <v>52</v>
      </c>
      <c r="J235" s="18">
        <v>1.17</v>
      </c>
      <c r="K235" s="6" t="s">
        <v>639</v>
      </c>
    </row>
    <row r="236" spans="1:11" ht="15" customHeight="1" thickBot="1">
      <c r="A236" s="79"/>
      <c r="B236" s="7" t="s">
        <v>1336</v>
      </c>
      <c r="C236" s="17" t="s">
        <v>640</v>
      </c>
      <c r="D236" s="18">
        <v>20</v>
      </c>
      <c r="E236" s="18">
        <v>2.5</v>
      </c>
      <c r="F236" s="18">
        <v>20</v>
      </c>
      <c r="G236" s="18">
        <v>86</v>
      </c>
      <c r="H236" s="18">
        <v>0</v>
      </c>
      <c r="I236" s="18">
        <v>64</v>
      </c>
      <c r="J236" s="18">
        <v>1.65</v>
      </c>
      <c r="K236" s="6" t="s">
        <v>641</v>
      </c>
    </row>
    <row r="237" spans="1:11" ht="15" customHeight="1" thickBot="1">
      <c r="A237" s="79"/>
      <c r="B237" s="7" t="s">
        <v>1336</v>
      </c>
      <c r="C237" s="17" t="s">
        <v>642</v>
      </c>
      <c r="D237" s="18">
        <v>8</v>
      </c>
      <c r="E237" s="18">
        <v>8.6</v>
      </c>
      <c r="F237" s="18">
        <v>8</v>
      </c>
      <c r="G237" s="18">
        <v>98</v>
      </c>
      <c r="H237" s="18">
        <v>0</v>
      </c>
      <c r="I237" s="18">
        <v>120</v>
      </c>
      <c r="J237" s="18">
        <v>1.32</v>
      </c>
      <c r="K237" s="6" t="s">
        <v>643</v>
      </c>
    </row>
    <row r="238" spans="1:11" ht="15" customHeight="1" thickBot="1">
      <c r="A238" s="79"/>
      <c r="B238" s="7" t="s">
        <v>1336</v>
      </c>
      <c r="C238" s="17" t="s">
        <v>644</v>
      </c>
      <c r="D238" s="18">
        <v>24</v>
      </c>
      <c r="E238" s="18">
        <v>3.3</v>
      </c>
      <c r="F238" s="18">
        <v>24</v>
      </c>
      <c r="G238" s="18">
        <v>92</v>
      </c>
      <c r="H238" s="18">
        <v>1</v>
      </c>
      <c r="I238" s="18">
        <v>120</v>
      </c>
      <c r="J238" s="18">
        <v>1.32</v>
      </c>
      <c r="K238" s="6" t="s">
        <v>645</v>
      </c>
    </row>
    <row r="239" spans="1:11" ht="15" customHeight="1" thickBot="1">
      <c r="A239" s="79"/>
      <c r="B239" s="7" t="s">
        <v>1336</v>
      </c>
      <c r="C239" s="17" t="s">
        <v>646</v>
      </c>
      <c r="D239" s="18">
        <v>8</v>
      </c>
      <c r="E239" s="18">
        <v>9.8000000000000007</v>
      </c>
      <c r="F239" s="18">
        <v>8</v>
      </c>
      <c r="G239" s="18">
        <v>77</v>
      </c>
      <c r="H239" s="18">
        <v>15</v>
      </c>
      <c r="I239" s="18">
        <v>81</v>
      </c>
      <c r="J239" s="18">
        <v>1.03</v>
      </c>
      <c r="K239" s="6" t="s">
        <v>647</v>
      </c>
    </row>
    <row r="240" spans="1:11" ht="15" customHeight="1" thickBot="1">
      <c r="A240" s="79"/>
      <c r="B240" s="7" t="s">
        <v>1336</v>
      </c>
      <c r="C240" s="17" t="s">
        <v>648</v>
      </c>
      <c r="D240" s="18">
        <v>7</v>
      </c>
      <c r="E240" s="18">
        <v>6.6</v>
      </c>
      <c r="F240" s="18">
        <v>7</v>
      </c>
      <c r="G240" s="18">
        <v>87</v>
      </c>
      <c r="H240" s="18">
        <v>0</v>
      </c>
      <c r="I240" s="18">
        <v>65</v>
      </c>
      <c r="J240" s="18">
        <v>1.53</v>
      </c>
      <c r="K240" s="6" t="s">
        <v>649</v>
      </c>
    </row>
    <row r="241" spans="1:11" ht="15" customHeight="1" thickBot="1">
      <c r="A241" s="79"/>
      <c r="B241" s="7" t="s">
        <v>1336</v>
      </c>
      <c r="C241" s="17" t="s">
        <v>648</v>
      </c>
      <c r="D241" s="18">
        <v>14</v>
      </c>
      <c r="E241" s="18">
        <v>3.3</v>
      </c>
      <c r="F241" s="18">
        <v>14</v>
      </c>
      <c r="G241" s="18">
        <v>100</v>
      </c>
      <c r="H241" s="18">
        <v>0</v>
      </c>
      <c r="I241" s="18">
        <v>92</v>
      </c>
      <c r="J241" s="18">
        <v>1.53</v>
      </c>
      <c r="K241" s="6" t="s">
        <v>650</v>
      </c>
    </row>
    <row r="242" spans="1:11" ht="15" customHeight="1" thickBot="1">
      <c r="A242" s="79"/>
      <c r="B242" s="7" t="s">
        <v>1336</v>
      </c>
      <c r="C242" s="17" t="s">
        <v>651</v>
      </c>
      <c r="D242" s="18">
        <v>7</v>
      </c>
      <c r="E242" s="18">
        <v>3.9</v>
      </c>
      <c r="F242" s="18">
        <v>7</v>
      </c>
      <c r="G242" s="18">
        <v>100</v>
      </c>
      <c r="H242" s="18">
        <v>0</v>
      </c>
      <c r="I242" s="18">
        <v>54</v>
      </c>
      <c r="J242" s="18">
        <v>1.8</v>
      </c>
      <c r="K242" s="6" t="s">
        <v>652</v>
      </c>
    </row>
    <row r="243" spans="1:11" ht="15" customHeight="1" thickBot="1">
      <c r="A243" s="79"/>
      <c r="B243" s="7" t="s">
        <v>1336</v>
      </c>
      <c r="C243" s="17" t="s">
        <v>653</v>
      </c>
      <c r="D243" s="18">
        <v>14</v>
      </c>
      <c r="E243" s="18">
        <v>4.8</v>
      </c>
      <c r="F243" s="18">
        <v>14</v>
      </c>
      <c r="G243" s="18">
        <v>92</v>
      </c>
      <c r="H243" s="18">
        <v>0</v>
      </c>
      <c r="I243" s="18">
        <v>71</v>
      </c>
      <c r="J243" s="18">
        <v>1.73</v>
      </c>
      <c r="K243" s="6" t="s">
        <v>654</v>
      </c>
    </row>
    <row r="244" spans="1:11" ht="15" customHeight="1" thickBot="1">
      <c r="A244" s="79"/>
      <c r="B244" s="7" t="s">
        <v>1336</v>
      </c>
      <c r="C244" s="17" t="s">
        <v>655</v>
      </c>
      <c r="D244" s="18">
        <v>21</v>
      </c>
      <c r="E244" s="18">
        <v>2.5</v>
      </c>
      <c r="F244" s="18">
        <v>21</v>
      </c>
      <c r="G244" s="18">
        <v>84</v>
      </c>
      <c r="H244" s="18">
        <v>0</v>
      </c>
      <c r="I244" s="18">
        <v>61</v>
      </c>
      <c r="J244" s="18">
        <v>1.64</v>
      </c>
      <c r="K244" s="6" t="s">
        <v>656</v>
      </c>
    </row>
    <row r="245" spans="1:11" ht="15" customHeight="1" thickBot="1">
      <c r="A245" s="79"/>
      <c r="B245" s="7" t="s">
        <v>1336</v>
      </c>
      <c r="C245" s="17" t="s">
        <v>657</v>
      </c>
      <c r="D245" s="18">
        <v>28</v>
      </c>
      <c r="E245" s="18">
        <v>2.2000000000000002</v>
      </c>
      <c r="F245" s="18">
        <v>28</v>
      </c>
      <c r="G245" s="18">
        <v>84</v>
      </c>
      <c r="H245" s="18">
        <v>0</v>
      </c>
      <c r="I245" s="18">
        <v>86</v>
      </c>
      <c r="J245" s="18">
        <v>1.75</v>
      </c>
      <c r="K245" s="6" t="s">
        <v>658</v>
      </c>
    </row>
    <row r="246" spans="1:11" ht="15" customHeight="1" thickBot="1">
      <c r="A246" s="79"/>
      <c r="B246" s="7" t="s">
        <v>1336</v>
      </c>
      <c r="C246" s="17" t="s">
        <v>659</v>
      </c>
      <c r="D246" s="18">
        <v>8</v>
      </c>
      <c r="E246" s="18">
        <v>21</v>
      </c>
      <c r="F246" s="18">
        <v>8</v>
      </c>
      <c r="G246" s="18">
        <v>74</v>
      </c>
      <c r="H246" s="18">
        <v>6</v>
      </c>
      <c r="I246" s="18">
        <v>111</v>
      </c>
      <c r="J246" s="18">
        <v>1.59</v>
      </c>
      <c r="K246" s="6" t="s">
        <v>660</v>
      </c>
    </row>
    <row r="247" spans="1:11" ht="15" customHeight="1" thickBot="1">
      <c r="A247" s="79"/>
      <c r="B247" s="7" t="s">
        <v>1336</v>
      </c>
      <c r="C247" s="17" t="s">
        <v>661</v>
      </c>
      <c r="D247" s="18">
        <v>38</v>
      </c>
      <c r="E247" s="18">
        <v>3.6</v>
      </c>
      <c r="F247" s="18">
        <v>38</v>
      </c>
      <c r="G247" s="18">
        <v>85</v>
      </c>
      <c r="H247" s="18">
        <v>5</v>
      </c>
      <c r="I247" s="18">
        <v>183</v>
      </c>
      <c r="J247" s="18">
        <v>1.58</v>
      </c>
      <c r="K247" s="6" t="s">
        <v>662</v>
      </c>
    </row>
    <row r="248" spans="1:11" ht="15" customHeight="1" thickBot="1">
      <c r="A248" s="79"/>
      <c r="B248" s="7" t="s">
        <v>1336</v>
      </c>
      <c r="C248" s="17" t="s">
        <v>663</v>
      </c>
      <c r="D248" s="18">
        <v>7</v>
      </c>
      <c r="E248" s="18">
        <v>6.9</v>
      </c>
      <c r="F248" s="18">
        <v>7</v>
      </c>
      <c r="G248" s="18">
        <v>95</v>
      </c>
      <c r="H248" s="18">
        <v>4</v>
      </c>
      <c r="I248" s="18">
        <v>82</v>
      </c>
      <c r="J248" s="18">
        <v>1.53</v>
      </c>
      <c r="K248" s="6" t="s">
        <v>664</v>
      </c>
    </row>
    <row r="249" spans="1:11" ht="15" customHeight="1" thickBot="1">
      <c r="A249" s="79"/>
      <c r="B249" s="7" t="s">
        <v>1336</v>
      </c>
      <c r="C249" s="17" t="s">
        <v>665</v>
      </c>
      <c r="D249" s="18">
        <v>4</v>
      </c>
      <c r="E249" s="18">
        <v>11</v>
      </c>
      <c r="F249" s="18">
        <v>4</v>
      </c>
      <c r="G249" s="18">
        <v>90</v>
      </c>
      <c r="H249" s="18">
        <v>4</v>
      </c>
      <c r="I249" s="18">
        <v>72</v>
      </c>
      <c r="J249" s="18">
        <v>1.5</v>
      </c>
      <c r="K249" s="6" t="s">
        <v>666</v>
      </c>
    </row>
    <row r="250" spans="1:11" ht="15" customHeight="1" thickBot="1">
      <c r="A250" s="79"/>
      <c r="B250" s="7" t="s">
        <v>1336</v>
      </c>
      <c r="C250" s="17" t="s">
        <v>667</v>
      </c>
      <c r="D250" s="18">
        <v>6</v>
      </c>
      <c r="E250" s="18">
        <v>7.5</v>
      </c>
      <c r="F250" s="18">
        <v>6</v>
      </c>
      <c r="G250" s="18">
        <v>85</v>
      </c>
      <c r="H250" s="18">
        <v>9</v>
      </c>
      <c r="I250" s="18">
        <v>56</v>
      </c>
      <c r="J250" s="18">
        <v>1.33</v>
      </c>
      <c r="K250" s="6" t="s">
        <v>668</v>
      </c>
    </row>
    <row r="251" spans="1:11" ht="15" customHeight="1" thickBot="1">
      <c r="A251" s="79"/>
      <c r="B251" s="7" t="s">
        <v>1336</v>
      </c>
      <c r="C251" s="17" t="s">
        <v>667</v>
      </c>
      <c r="D251" s="18">
        <v>18</v>
      </c>
      <c r="E251" s="18">
        <v>2.5</v>
      </c>
      <c r="F251" s="18">
        <v>19</v>
      </c>
      <c r="G251" s="18">
        <v>85</v>
      </c>
      <c r="H251" s="18">
        <v>10</v>
      </c>
      <c r="I251" s="18">
        <v>67</v>
      </c>
      <c r="J251" s="18">
        <v>1.33</v>
      </c>
      <c r="K251" s="6" t="s">
        <v>669</v>
      </c>
    </row>
    <row r="252" spans="1:11" ht="15" customHeight="1" thickBot="1">
      <c r="A252" s="79"/>
      <c r="B252" s="7" t="s">
        <v>1336</v>
      </c>
      <c r="C252" s="17" t="s">
        <v>670</v>
      </c>
      <c r="D252" s="18">
        <v>6</v>
      </c>
      <c r="E252" s="18">
        <v>12.8</v>
      </c>
      <c r="F252" s="18">
        <v>6</v>
      </c>
      <c r="G252" s="18">
        <v>77</v>
      </c>
      <c r="H252" s="18">
        <v>0</v>
      </c>
      <c r="I252" s="18">
        <v>73</v>
      </c>
      <c r="J252" s="18">
        <v>1.57</v>
      </c>
      <c r="K252" s="6" t="s">
        <v>671</v>
      </c>
    </row>
    <row r="253" spans="1:11" ht="15" customHeight="1" thickBot="1">
      <c r="A253" s="79"/>
      <c r="B253" s="7" t="s">
        <v>1336</v>
      </c>
      <c r="C253" s="17" t="s">
        <v>672</v>
      </c>
      <c r="D253" s="18">
        <v>18</v>
      </c>
      <c r="E253" s="18">
        <v>2.5</v>
      </c>
      <c r="F253" s="18">
        <v>18</v>
      </c>
      <c r="G253" s="18">
        <v>92</v>
      </c>
      <c r="H253" s="18">
        <v>0</v>
      </c>
      <c r="I253" s="18">
        <v>81</v>
      </c>
      <c r="J253" s="18">
        <v>1.04</v>
      </c>
      <c r="K253" s="6" t="s">
        <v>673</v>
      </c>
    </row>
    <row r="254" spans="1:11" ht="15" customHeight="1" thickBot="1">
      <c r="A254" s="79"/>
      <c r="B254" s="7" t="s">
        <v>1336</v>
      </c>
      <c r="C254" s="17" t="s">
        <v>674</v>
      </c>
      <c r="D254" s="18">
        <v>9</v>
      </c>
      <c r="E254" s="18">
        <v>6.8</v>
      </c>
      <c r="F254" s="18">
        <v>9</v>
      </c>
      <c r="G254" s="18">
        <v>71</v>
      </c>
      <c r="H254" s="18">
        <v>1</v>
      </c>
      <c r="I254" s="18">
        <v>50</v>
      </c>
      <c r="J254" s="18">
        <v>1.68</v>
      </c>
      <c r="K254" s="6" t="s">
        <v>675</v>
      </c>
    </row>
    <row r="255" spans="1:11" ht="15" customHeight="1" thickBot="1">
      <c r="A255" s="79"/>
      <c r="B255" s="7" t="s">
        <v>1336</v>
      </c>
      <c r="C255" s="17" t="s">
        <v>676</v>
      </c>
      <c r="D255" s="18">
        <v>18</v>
      </c>
      <c r="E255" s="18">
        <v>2.6</v>
      </c>
      <c r="F255" s="18">
        <v>18</v>
      </c>
      <c r="G255" s="18">
        <v>89</v>
      </c>
      <c r="H255" s="18">
        <v>0</v>
      </c>
      <c r="I255" s="18">
        <v>74</v>
      </c>
      <c r="J255" s="18">
        <v>1.71</v>
      </c>
      <c r="K255" s="6" t="s">
        <v>677</v>
      </c>
    </row>
    <row r="256" spans="1:11" ht="15" customHeight="1" thickBot="1">
      <c r="A256" s="79"/>
      <c r="B256" s="7" t="s">
        <v>1336</v>
      </c>
      <c r="C256" s="17" t="s">
        <v>678</v>
      </c>
      <c r="D256" s="18">
        <v>21</v>
      </c>
      <c r="E256" s="18">
        <v>2.8</v>
      </c>
      <c r="F256" s="18">
        <v>21</v>
      </c>
      <c r="G256" s="18">
        <v>89</v>
      </c>
      <c r="H256" s="18">
        <v>7</v>
      </c>
      <c r="I256" s="18">
        <v>93</v>
      </c>
      <c r="J256" s="18">
        <v>1.17</v>
      </c>
      <c r="K256" s="6" t="s">
        <v>679</v>
      </c>
    </row>
    <row r="257" spans="1:11" ht="15" customHeight="1" thickBot="1">
      <c r="A257" s="79"/>
      <c r="B257" s="7" t="s">
        <v>1336</v>
      </c>
      <c r="C257" s="17" t="s">
        <v>680</v>
      </c>
      <c r="D257" s="18">
        <v>7</v>
      </c>
      <c r="E257" s="18">
        <v>8.3000000000000007</v>
      </c>
      <c r="F257" s="18">
        <v>7</v>
      </c>
      <c r="G257" s="18">
        <v>79</v>
      </c>
      <c r="H257" s="18">
        <v>9</v>
      </c>
      <c r="I257" s="18">
        <v>64</v>
      </c>
      <c r="J257" s="18">
        <v>1.17</v>
      </c>
      <c r="K257" s="6" t="s">
        <v>681</v>
      </c>
    </row>
    <row r="258" spans="1:11" ht="15" customHeight="1" thickBot="1">
      <c r="A258" s="79"/>
      <c r="B258" s="7" t="s">
        <v>1336</v>
      </c>
      <c r="C258" s="17" t="s">
        <v>682</v>
      </c>
      <c r="D258" s="18">
        <v>27</v>
      </c>
      <c r="E258" s="18">
        <v>2</v>
      </c>
      <c r="F258" s="18">
        <v>27</v>
      </c>
      <c r="G258" s="18">
        <v>81</v>
      </c>
      <c r="H258" s="18">
        <v>7</v>
      </c>
      <c r="I258" s="18">
        <v>63</v>
      </c>
      <c r="J258" s="18">
        <v>1.18</v>
      </c>
      <c r="K258" s="6" t="s">
        <v>683</v>
      </c>
    </row>
    <row r="259" spans="1:11" ht="15" customHeight="1" thickBot="1">
      <c r="A259" s="79"/>
      <c r="B259" s="7" t="s">
        <v>1336</v>
      </c>
      <c r="C259" s="17" t="s">
        <v>684</v>
      </c>
      <c r="D259" s="18">
        <v>8</v>
      </c>
      <c r="E259" s="18">
        <v>8.1</v>
      </c>
      <c r="F259" s="18">
        <v>8</v>
      </c>
      <c r="G259" s="18">
        <v>94</v>
      </c>
      <c r="H259" s="18">
        <v>0</v>
      </c>
      <c r="I259" s="18">
        <v>112</v>
      </c>
      <c r="J259" s="18">
        <v>1.37</v>
      </c>
      <c r="K259" s="6" t="s">
        <v>685</v>
      </c>
    </row>
    <row r="260" spans="1:11" ht="15" customHeight="1" thickBot="1">
      <c r="A260" s="79"/>
      <c r="B260" s="7" t="s">
        <v>1336</v>
      </c>
      <c r="C260" s="17" t="s">
        <v>686</v>
      </c>
      <c r="D260" s="18">
        <v>14</v>
      </c>
      <c r="E260" s="18">
        <v>9.1</v>
      </c>
      <c r="F260" s="18">
        <v>14</v>
      </c>
      <c r="G260" s="18">
        <v>72</v>
      </c>
      <c r="H260" s="18">
        <v>17</v>
      </c>
      <c r="I260" s="18">
        <v>89</v>
      </c>
      <c r="J260" s="18">
        <v>1.7</v>
      </c>
      <c r="K260" s="6" t="s">
        <v>687</v>
      </c>
    </row>
    <row r="261" spans="1:11" ht="15" customHeight="1" thickBot="1">
      <c r="A261" s="79"/>
      <c r="B261" s="7" t="s">
        <v>1336</v>
      </c>
      <c r="C261" s="17" t="s">
        <v>688</v>
      </c>
      <c r="D261" s="18">
        <v>20</v>
      </c>
      <c r="E261" s="18">
        <v>3.9</v>
      </c>
      <c r="F261" s="18">
        <v>20</v>
      </c>
      <c r="G261" s="18">
        <v>74</v>
      </c>
      <c r="H261" s="18">
        <v>21</v>
      </c>
      <c r="I261" s="18">
        <v>82</v>
      </c>
      <c r="J261" s="18">
        <v>1.73</v>
      </c>
      <c r="K261" s="6" t="s">
        <v>689</v>
      </c>
    </row>
    <row r="262" spans="1:11" ht="15" customHeight="1" thickBot="1">
      <c r="A262" s="79"/>
      <c r="B262" s="7" t="s">
        <v>1336</v>
      </c>
      <c r="C262" s="17" t="s">
        <v>690</v>
      </c>
      <c r="D262" s="18">
        <v>34</v>
      </c>
      <c r="E262" s="18">
        <v>2.1</v>
      </c>
      <c r="F262" s="18">
        <v>35</v>
      </c>
      <c r="G262" s="18">
        <v>87</v>
      </c>
      <c r="H262" s="18">
        <v>2</v>
      </c>
      <c r="I262" s="18">
        <v>103</v>
      </c>
      <c r="J262" s="18">
        <v>1.7</v>
      </c>
      <c r="K262" s="6" t="s">
        <v>691</v>
      </c>
    </row>
    <row r="263" spans="1:11" ht="15" customHeight="1" thickBot="1">
      <c r="A263" s="79"/>
      <c r="B263" s="7" t="s">
        <v>1336</v>
      </c>
      <c r="C263" s="17" t="s">
        <v>692</v>
      </c>
      <c r="D263" s="18">
        <v>48</v>
      </c>
      <c r="E263" s="18">
        <v>3.1</v>
      </c>
      <c r="F263" s="18">
        <v>48</v>
      </c>
      <c r="G263" s="18">
        <v>97</v>
      </c>
      <c r="H263" s="18">
        <v>2</v>
      </c>
      <c r="I263" s="18">
        <v>275</v>
      </c>
      <c r="J263" s="18">
        <v>1.71</v>
      </c>
      <c r="K263" s="6" t="s">
        <v>693</v>
      </c>
    </row>
    <row r="264" spans="1:11" ht="15" customHeight="1" thickBot="1">
      <c r="A264" s="79"/>
      <c r="B264" s="7" t="s">
        <v>1336</v>
      </c>
      <c r="C264" s="17" t="s">
        <v>694</v>
      </c>
      <c r="D264" s="18">
        <v>34</v>
      </c>
      <c r="E264" s="18">
        <v>2.1</v>
      </c>
      <c r="F264" s="18">
        <v>35</v>
      </c>
      <c r="G264" s="18">
        <v>87</v>
      </c>
      <c r="H264" s="18">
        <v>2</v>
      </c>
      <c r="I264" s="18">
        <v>103</v>
      </c>
      <c r="J264" s="18">
        <v>1.7</v>
      </c>
      <c r="K264" s="6" t="s">
        <v>691</v>
      </c>
    </row>
    <row r="265" spans="1:11" ht="15" customHeight="1" thickBot="1">
      <c r="A265" s="79"/>
      <c r="B265" s="7" t="s">
        <v>1336</v>
      </c>
      <c r="C265" s="17" t="s">
        <v>695</v>
      </c>
      <c r="D265" s="18">
        <v>62</v>
      </c>
      <c r="E265" s="18">
        <v>2.2999999999999998</v>
      </c>
      <c r="F265" s="18">
        <v>62</v>
      </c>
      <c r="G265" s="18">
        <v>82</v>
      </c>
      <c r="H265" s="18">
        <v>4</v>
      </c>
      <c r="I265" s="18">
        <v>160</v>
      </c>
      <c r="J265" s="18">
        <v>1.69</v>
      </c>
      <c r="K265" s="6" t="s">
        <v>696</v>
      </c>
    </row>
    <row r="266" spans="1:11" ht="15" customHeight="1" thickBot="1">
      <c r="A266" s="79"/>
      <c r="B266" s="7" t="s">
        <v>1336</v>
      </c>
      <c r="C266" s="17" t="s">
        <v>697</v>
      </c>
      <c r="D266" s="18">
        <v>14</v>
      </c>
      <c r="E266" s="18">
        <v>3.4</v>
      </c>
      <c r="F266" s="18">
        <v>14</v>
      </c>
      <c r="G266" s="18">
        <v>77</v>
      </c>
      <c r="H266" s="18">
        <v>20</v>
      </c>
      <c r="I266" s="18">
        <v>51</v>
      </c>
      <c r="J266" s="18">
        <v>1.67</v>
      </c>
      <c r="K266" s="6" t="s">
        <v>698</v>
      </c>
    </row>
    <row r="267" spans="1:11" ht="15" customHeight="1" thickBot="1">
      <c r="A267" s="79"/>
      <c r="B267" s="7" t="s">
        <v>1336</v>
      </c>
      <c r="C267" s="17" t="s">
        <v>699</v>
      </c>
      <c r="D267" s="18">
        <v>4</v>
      </c>
      <c r="E267" s="18">
        <v>14.8</v>
      </c>
      <c r="F267" s="18">
        <v>4</v>
      </c>
      <c r="G267" s="18">
        <v>85</v>
      </c>
      <c r="H267" s="18">
        <v>10</v>
      </c>
      <c r="I267" s="18">
        <v>84</v>
      </c>
      <c r="J267" s="18">
        <v>0.86</v>
      </c>
      <c r="K267" s="6" t="s">
        <v>700</v>
      </c>
    </row>
    <row r="268" spans="1:11" ht="15" customHeight="1" thickBot="1">
      <c r="A268" s="79"/>
      <c r="B268" s="7" t="s">
        <v>1336</v>
      </c>
      <c r="C268" s="17" t="s">
        <v>701</v>
      </c>
      <c r="D268" s="18">
        <v>31</v>
      </c>
      <c r="E268" s="18">
        <v>2</v>
      </c>
      <c r="F268" s="18">
        <v>30</v>
      </c>
      <c r="G268" s="18">
        <v>90</v>
      </c>
      <c r="H268" s="18">
        <v>9</v>
      </c>
      <c r="I268" s="18">
        <v>97</v>
      </c>
      <c r="J268" s="18">
        <v>0.72</v>
      </c>
      <c r="K268" s="6" t="s">
        <v>702</v>
      </c>
    </row>
    <row r="269" spans="1:11" ht="15" customHeight="1" thickBot="1">
      <c r="A269" s="79"/>
      <c r="B269" s="7" t="s">
        <v>1336</v>
      </c>
      <c r="C269" s="17" t="s">
        <v>703</v>
      </c>
      <c r="D269" s="18">
        <v>26</v>
      </c>
      <c r="E269" s="18">
        <v>2.2999999999999998</v>
      </c>
      <c r="F269" s="18">
        <v>25</v>
      </c>
      <c r="G269" s="18">
        <v>88</v>
      </c>
      <c r="H269" s="18">
        <v>11</v>
      </c>
      <c r="I269" s="18">
        <v>93</v>
      </c>
      <c r="J269" s="18">
        <v>0.72</v>
      </c>
      <c r="K269" s="6" t="s">
        <v>704</v>
      </c>
    </row>
    <row r="270" spans="1:11" ht="15" customHeight="1" thickBot="1">
      <c r="A270" s="79"/>
      <c r="B270" s="7" t="s">
        <v>1336</v>
      </c>
      <c r="C270" s="17" t="s">
        <v>705</v>
      </c>
      <c r="D270" s="18">
        <v>20</v>
      </c>
      <c r="E270" s="18">
        <v>2</v>
      </c>
      <c r="F270" s="18">
        <v>19</v>
      </c>
      <c r="G270" s="18">
        <v>85</v>
      </c>
      <c r="H270" s="18">
        <v>5</v>
      </c>
      <c r="I270" s="18">
        <v>51</v>
      </c>
      <c r="J270" s="18">
        <v>1.1399999999999999</v>
      </c>
      <c r="K270" s="6" t="s">
        <v>706</v>
      </c>
    </row>
    <row r="271" spans="1:11" ht="15" customHeight="1" thickBot="1">
      <c r="A271" s="79"/>
      <c r="B271" s="7" t="s">
        <v>1336</v>
      </c>
      <c r="C271" s="17" t="s">
        <v>707</v>
      </c>
      <c r="D271" s="18">
        <v>6</v>
      </c>
      <c r="E271" s="18">
        <v>7.5</v>
      </c>
      <c r="F271" s="18">
        <v>6</v>
      </c>
      <c r="G271" s="18">
        <v>92</v>
      </c>
      <c r="H271" s="18">
        <v>0</v>
      </c>
      <c r="I271" s="18">
        <v>72</v>
      </c>
      <c r="J271" s="18">
        <v>0.84</v>
      </c>
      <c r="K271" s="6" t="s">
        <v>708</v>
      </c>
    </row>
    <row r="272" spans="1:11" ht="15" customHeight="1" thickBot="1">
      <c r="A272" s="79"/>
      <c r="B272" s="7" t="s">
        <v>1336</v>
      </c>
      <c r="C272" s="17" t="s">
        <v>709</v>
      </c>
      <c r="D272" s="18">
        <v>16</v>
      </c>
      <c r="E272" s="18">
        <v>1.9</v>
      </c>
      <c r="F272" s="18">
        <v>15</v>
      </c>
      <c r="G272" s="18">
        <v>93</v>
      </c>
      <c r="H272" s="18">
        <v>6</v>
      </c>
      <c r="I272" s="18">
        <v>51</v>
      </c>
      <c r="J272" s="18">
        <v>0.92</v>
      </c>
      <c r="K272" s="6" t="s">
        <v>710</v>
      </c>
    </row>
    <row r="273" spans="1:11" ht="15" customHeight="1" thickBot="1">
      <c r="A273" s="79"/>
      <c r="B273" s="7" t="s">
        <v>1336</v>
      </c>
      <c r="C273" s="17" t="s">
        <v>711</v>
      </c>
      <c r="D273" s="18">
        <v>8</v>
      </c>
      <c r="E273" s="18">
        <v>6</v>
      </c>
      <c r="F273" s="18">
        <v>8</v>
      </c>
      <c r="G273" s="18">
        <v>87</v>
      </c>
      <c r="H273" s="18">
        <v>0</v>
      </c>
      <c r="I273" s="18">
        <v>60</v>
      </c>
      <c r="J273" s="18">
        <v>1.82</v>
      </c>
      <c r="K273" s="6" t="s">
        <v>712</v>
      </c>
    </row>
    <row r="274" spans="1:11" ht="15" customHeight="1" thickBot="1">
      <c r="A274" s="79"/>
      <c r="B274" s="7" t="s">
        <v>1336</v>
      </c>
      <c r="C274" s="17" t="s">
        <v>711</v>
      </c>
      <c r="D274" s="18">
        <v>24</v>
      </c>
      <c r="E274" s="18">
        <v>2</v>
      </c>
      <c r="F274" s="18">
        <v>24</v>
      </c>
      <c r="G274" s="18">
        <v>87</v>
      </c>
      <c r="H274" s="18">
        <v>0</v>
      </c>
      <c r="I274" s="18">
        <v>69</v>
      </c>
      <c r="J274" s="18">
        <v>1.82</v>
      </c>
      <c r="K274" s="6" t="s">
        <v>713</v>
      </c>
    </row>
    <row r="275" spans="1:11" ht="15" customHeight="1" thickBot="1">
      <c r="A275" s="79"/>
      <c r="B275" s="7" t="s">
        <v>1336</v>
      </c>
      <c r="C275" s="17" t="s">
        <v>714</v>
      </c>
      <c r="D275" s="18">
        <v>16</v>
      </c>
      <c r="E275" s="18">
        <v>1.9</v>
      </c>
      <c r="F275" s="18">
        <v>16</v>
      </c>
      <c r="G275" s="18">
        <v>100</v>
      </c>
      <c r="H275" s="18">
        <v>0</v>
      </c>
      <c r="I275" s="18">
        <v>62</v>
      </c>
      <c r="J275" s="18">
        <v>1</v>
      </c>
      <c r="K275" s="6" t="s">
        <v>715</v>
      </c>
    </row>
    <row r="276" spans="1:11" ht="15" customHeight="1" thickBot="1">
      <c r="A276" s="79"/>
      <c r="B276" s="7" t="s">
        <v>1336</v>
      </c>
      <c r="C276" s="17" t="s">
        <v>716</v>
      </c>
      <c r="D276" s="18">
        <v>7</v>
      </c>
      <c r="E276" s="18">
        <v>12.7</v>
      </c>
      <c r="F276" s="18">
        <v>7</v>
      </c>
      <c r="G276" s="18">
        <v>79</v>
      </c>
      <c r="H276" s="18">
        <v>7</v>
      </c>
      <c r="I276" s="18">
        <v>81</v>
      </c>
      <c r="J276" s="18">
        <v>1.25</v>
      </c>
      <c r="K276" s="6" t="s">
        <v>717</v>
      </c>
    </row>
    <row r="277" spans="1:11" ht="15" customHeight="1" thickBot="1">
      <c r="A277" s="79"/>
      <c r="B277" s="7" t="s">
        <v>1336</v>
      </c>
      <c r="C277" s="17" t="s">
        <v>716</v>
      </c>
      <c r="D277" s="18">
        <v>27</v>
      </c>
      <c r="E277" s="18">
        <v>3.2</v>
      </c>
      <c r="F277" s="18">
        <v>28</v>
      </c>
      <c r="G277" s="18">
        <v>82</v>
      </c>
      <c r="H277" s="18">
        <v>8</v>
      </c>
      <c r="I277" s="18">
        <v>108</v>
      </c>
      <c r="J277" s="18">
        <v>1.25</v>
      </c>
      <c r="K277" s="6" t="s">
        <v>718</v>
      </c>
    </row>
    <row r="278" spans="1:11" ht="15" customHeight="1" thickBot="1">
      <c r="A278" s="79"/>
      <c r="B278" s="7" t="s">
        <v>1336</v>
      </c>
      <c r="C278" s="17" t="s">
        <v>719</v>
      </c>
      <c r="D278" s="18">
        <v>11</v>
      </c>
      <c r="E278" s="18">
        <v>6.9</v>
      </c>
      <c r="F278" s="18">
        <v>11</v>
      </c>
      <c r="G278" s="18">
        <v>89</v>
      </c>
      <c r="H278" s="18">
        <v>6</v>
      </c>
      <c r="I278" s="18">
        <v>116</v>
      </c>
      <c r="J278" s="18">
        <v>1.1499999999999999</v>
      </c>
      <c r="K278" s="6" t="s">
        <v>720</v>
      </c>
    </row>
    <row r="279" spans="1:11" ht="15" customHeight="1" thickBot="1">
      <c r="A279" s="79"/>
      <c r="B279" s="7" t="s">
        <v>1336</v>
      </c>
      <c r="C279" s="17" t="s">
        <v>721</v>
      </c>
      <c r="D279" s="18">
        <v>4</v>
      </c>
      <c r="E279" s="18">
        <v>23</v>
      </c>
      <c r="F279" s="18">
        <v>4</v>
      </c>
      <c r="G279" s="18">
        <v>74</v>
      </c>
      <c r="H279" s="18">
        <v>17</v>
      </c>
      <c r="I279" s="18">
        <v>64</v>
      </c>
      <c r="J279" s="18">
        <v>1.1299999999999999</v>
      </c>
      <c r="K279" s="6" t="s">
        <v>722</v>
      </c>
    </row>
    <row r="280" spans="1:11" ht="15" customHeight="1" thickBot="1">
      <c r="A280" s="79"/>
      <c r="B280" s="7" t="s">
        <v>1336</v>
      </c>
      <c r="C280" s="17" t="s">
        <v>723</v>
      </c>
      <c r="D280" s="18">
        <v>11</v>
      </c>
      <c r="E280" s="18">
        <v>9.3000000000000007</v>
      </c>
      <c r="F280" s="18">
        <v>11</v>
      </c>
      <c r="G280" s="18">
        <v>86</v>
      </c>
      <c r="H280" s="18">
        <v>8</v>
      </c>
      <c r="I280" s="18">
        <v>98</v>
      </c>
      <c r="J280" s="18">
        <v>1.1399999999999999</v>
      </c>
      <c r="K280" s="6" t="s">
        <v>724</v>
      </c>
    </row>
    <row r="281" spans="1:11" ht="15" customHeight="1" thickBot="1">
      <c r="A281" s="79"/>
      <c r="B281" s="7" t="s">
        <v>1336</v>
      </c>
      <c r="C281" s="17" t="s">
        <v>721</v>
      </c>
      <c r="D281" s="18">
        <v>22</v>
      </c>
      <c r="E281" s="18">
        <v>4.2</v>
      </c>
      <c r="F281" s="18">
        <v>22</v>
      </c>
      <c r="G281" s="18">
        <v>85</v>
      </c>
      <c r="H281" s="18">
        <v>8</v>
      </c>
      <c r="I281" s="18">
        <v>114</v>
      </c>
      <c r="J281" s="18">
        <v>1.1299999999999999</v>
      </c>
      <c r="K281" s="6" t="s">
        <v>725</v>
      </c>
    </row>
    <row r="282" spans="1:11" ht="15" customHeight="1" thickBot="1">
      <c r="A282" s="79"/>
      <c r="B282" s="7" t="s">
        <v>1336</v>
      </c>
      <c r="C282" s="17" t="s">
        <v>726</v>
      </c>
      <c r="D282" s="18">
        <v>38</v>
      </c>
      <c r="E282" s="18">
        <v>2.6</v>
      </c>
      <c r="F282" s="18">
        <v>38</v>
      </c>
      <c r="G282" s="18">
        <v>76</v>
      </c>
      <c r="H282" s="18">
        <v>12</v>
      </c>
      <c r="I282" s="18">
        <v>67</v>
      </c>
      <c r="J282" s="18">
        <v>1.1599999999999999</v>
      </c>
      <c r="K282" s="6" t="s">
        <v>727</v>
      </c>
    </row>
    <row r="283" spans="1:11" ht="15" customHeight="1" thickBot="1">
      <c r="A283" s="79"/>
      <c r="B283" s="7" t="s">
        <v>1336</v>
      </c>
      <c r="C283" s="17" t="s">
        <v>728</v>
      </c>
      <c r="D283" s="18">
        <v>14</v>
      </c>
      <c r="E283" s="18">
        <v>4.3</v>
      </c>
      <c r="F283" s="18">
        <v>14</v>
      </c>
      <c r="G283" s="18">
        <v>82</v>
      </c>
      <c r="H283" s="18">
        <v>6</v>
      </c>
      <c r="I283" s="18">
        <v>59</v>
      </c>
      <c r="J283" s="18">
        <v>1.48</v>
      </c>
      <c r="K283" s="6" t="s">
        <v>729</v>
      </c>
    </row>
    <row r="284" spans="1:11" ht="15" customHeight="1" thickBot="1">
      <c r="A284" s="79"/>
      <c r="B284" s="7" t="s">
        <v>1336</v>
      </c>
      <c r="C284" s="17" t="s">
        <v>730</v>
      </c>
      <c r="D284" s="18">
        <v>15</v>
      </c>
      <c r="E284" s="18">
        <v>2</v>
      </c>
      <c r="F284" s="18">
        <v>15</v>
      </c>
      <c r="G284" s="18">
        <v>93</v>
      </c>
      <c r="H284" s="18">
        <v>0</v>
      </c>
      <c r="I284" s="18">
        <v>51</v>
      </c>
      <c r="J284" s="18">
        <v>0.85</v>
      </c>
      <c r="K284" s="6" t="s">
        <v>731</v>
      </c>
    </row>
    <row r="285" spans="1:11" ht="15" customHeight="1" thickBot="1">
      <c r="A285" s="79"/>
      <c r="B285" s="7" t="s">
        <v>1336</v>
      </c>
      <c r="C285" s="17" t="s">
        <v>732</v>
      </c>
      <c r="D285" s="18">
        <v>14</v>
      </c>
      <c r="E285" s="18">
        <v>2.7</v>
      </c>
      <c r="F285" s="18">
        <v>14</v>
      </c>
      <c r="G285" s="18">
        <v>95</v>
      </c>
      <c r="H285" s="18">
        <v>4</v>
      </c>
      <c r="I285" s="18">
        <v>67</v>
      </c>
      <c r="J285" s="18">
        <v>0.99</v>
      </c>
      <c r="K285" s="6" t="s">
        <v>733</v>
      </c>
    </row>
    <row r="286" spans="1:11" ht="15" customHeight="1" thickBot="1">
      <c r="A286" s="79"/>
      <c r="B286" s="7" t="s">
        <v>1336</v>
      </c>
      <c r="C286" s="17" t="s">
        <v>734</v>
      </c>
      <c r="D286" s="18">
        <v>6</v>
      </c>
      <c r="E286" s="18">
        <v>7.3</v>
      </c>
      <c r="F286" s="18">
        <v>6</v>
      </c>
      <c r="G286" s="18">
        <v>95</v>
      </c>
      <c r="H286" s="18">
        <v>5</v>
      </c>
      <c r="I286" s="18">
        <v>81</v>
      </c>
      <c r="J286" s="18">
        <v>1.77</v>
      </c>
      <c r="K286" s="6" t="s">
        <v>735</v>
      </c>
    </row>
    <row r="287" spans="1:11" ht="15" customHeight="1" thickBot="1">
      <c r="A287" s="79"/>
      <c r="B287" s="7" t="s">
        <v>1336</v>
      </c>
      <c r="C287" s="17" t="s">
        <v>736</v>
      </c>
      <c r="D287" s="18">
        <v>8</v>
      </c>
      <c r="E287" s="18">
        <v>7.4</v>
      </c>
      <c r="F287" s="18">
        <v>8</v>
      </c>
      <c r="G287" s="18">
        <v>90</v>
      </c>
      <c r="H287" s="18">
        <v>0</v>
      </c>
      <c r="I287" s="18">
        <v>82</v>
      </c>
      <c r="J287" s="18">
        <v>1.49</v>
      </c>
      <c r="K287" s="6" t="s">
        <v>737</v>
      </c>
    </row>
    <row r="288" spans="1:11" ht="15" customHeight="1" thickBot="1">
      <c r="A288" s="79"/>
      <c r="B288" s="7" t="s">
        <v>1336</v>
      </c>
      <c r="C288" s="17" t="s">
        <v>738</v>
      </c>
      <c r="D288" s="18">
        <v>6</v>
      </c>
      <c r="E288" s="18">
        <v>6.8</v>
      </c>
      <c r="F288" s="18">
        <v>6</v>
      </c>
      <c r="G288" s="18">
        <v>85</v>
      </c>
      <c r="H288" s="18">
        <v>0</v>
      </c>
      <c r="I288" s="18">
        <v>55</v>
      </c>
      <c r="J288" s="18">
        <v>1.44</v>
      </c>
      <c r="K288" s="6" t="s">
        <v>739</v>
      </c>
    </row>
    <row r="289" spans="1:11" ht="15" customHeight="1" thickBot="1">
      <c r="A289" s="79"/>
      <c r="B289" s="7" t="s">
        <v>1336</v>
      </c>
      <c r="C289" s="17" t="s">
        <v>740</v>
      </c>
      <c r="D289" s="18">
        <v>24</v>
      </c>
      <c r="E289" s="18">
        <v>3.1</v>
      </c>
      <c r="F289" s="18">
        <v>24</v>
      </c>
      <c r="G289" s="18">
        <v>75</v>
      </c>
      <c r="H289" s="18">
        <v>7</v>
      </c>
      <c r="I289" s="18">
        <v>71</v>
      </c>
      <c r="J289" s="18">
        <v>1.49</v>
      </c>
      <c r="K289" s="6" t="s">
        <v>741</v>
      </c>
    </row>
    <row r="290" spans="1:11" ht="15" customHeight="1" thickBot="1">
      <c r="A290" s="79"/>
      <c r="B290" s="7" t="s">
        <v>1336</v>
      </c>
      <c r="C290" s="17" t="s">
        <v>742</v>
      </c>
      <c r="D290" s="18">
        <v>14</v>
      </c>
      <c r="E290" s="18">
        <v>3.8</v>
      </c>
      <c r="F290" s="18">
        <v>15</v>
      </c>
      <c r="G290" s="18">
        <v>78</v>
      </c>
      <c r="H290" s="18">
        <v>9</v>
      </c>
      <c r="I290" s="18">
        <v>60</v>
      </c>
      <c r="J290" s="18">
        <v>1.1000000000000001</v>
      </c>
      <c r="K290" s="6" t="s">
        <v>743</v>
      </c>
    </row>
    <row r="291" spans="1:11" ht="15" customHeight="1" thickBot="1">
      <c r="A291" s="79"/>
      <c r="B291" s="7" t="s">
        <v>1336</v>
      </c>
      <c r="C291" s="17" t="s">
        <v>744</v>
      </c>
      <c r="D291" s="18">
        <v>20</v>
      </c>
      <c r="E291" s="18">
        <v>4</v>
      </c>
      <c r="F291" s="18">
        <v>20</v>
      </c>
      <c r="G291" s="18">
        <v>80</v>
      </c>
      <c r="H291" s="18">
        <v>15</v>
      </c>
      <c r="I291" s="18">
        <v>78</v>
      </c>
      <c r="J291" s="18">
        <v>1.1299999999999999</v>
      </c>
      <c r="K291" s="6" t="s">
        <v>745</v>
      </c>
    </row>
    <row r="292" spans="1:11" ht="15" customHeight="1" thickBot="1">
      <c r="A292" s="79"/>
      <c r="B292" s="7" t="s">
        <v>1336</v>
      </c>
      <c r="C292" s="17" t="s">
        <v>746</v>
      </c>
      <c r="D292" s="18">
        <v>10</v>
      </c>
      <c r="E292" s="18">
        <v>4</v>
      </c>
      <c r="F292" s="18">
        <v>12</v>
      </c>
      <c r="G292" s="18">
        <v>77</v>
      </c>
      <c r="H292" s="18">
        <v>22</v>
      </c>
      <c r="I292" s="18">
        <v>51</v>
      </c>
      <c r="J292" s="18">
        <v>1.53</v>
      </c>
      <c r="K292" s="6" t="s">
        <v>747</v>
      </c>
    </row>
    <row r="293" spans="1:11" ht="15" customHeight="1" thickBot="1">
      <c r="A293" s="79"/>
      <c r="B293" s="7" t="s">
        <v>1336</v>
      </c>
      <c r="C293" s="17" t="s">
        <v>748</v>
      </c>
      <c r="D293" s="18">
        <v>21</v>
      </c>
      <c r="E293" s="18">
        <v>2.2999999999999998</v>
      </c>
      <c r="F293" s="18">
        <v>21</v>
      </c>
      <c r="G293" s="18">
        <v>89</v>
      </c>
      <c r="H293" s="18">
        <v>3</v>
      </c>
      <c r="I293" s="18">
        <v>71</v>
      </c>
      <c r="J293" s="18">
        <v>1.49</v>
      </c>
      <c r="K293" s="6" t="s">
        <v>749</v>
      </c>
    </row>
    <row r="294" spans="1:11" ht="15" customHeight="1" thickBot="1">
      <c r="A294" s="79"/>
      <c r="B294" s="7" t="s">
        <v>1336</v>
      </c>
      <c r="C294" s="17" t="s">
        <v>750</v>
      </c>
      <c r="D294" s="18">
        <v>3</v>
      </c>
      <c r="E294" s="18">
        <v>18.7</v>
      </c>
      <c r="F294" s="18">
        <v>3</v>
      </c>
      <c r="G294" s="18">
        <v>96</v>
      </c>
      <c r="H294" s="18">
        <v>0</v>
      </c>
      <c r="I294" s="18">
        <v>103</v>
      </c>
      <c r="J294" s="18">
        <v>0.92</v>
      </c>
      <c r="K294" s="6" t="s">
        <v>192</v>
      </c>
    </row>
    <row r="295" spans="1:11" ht="15" customHeight="1" thickBot="1">
      <c r="A295" s="79"/>
      <c r="B295" s="7" t="s">
        <v>1336</v>
      </c>
      <c r="C295" s="17" t="s">
        <v>751</v>
      </c>
      <c r="D295" s="18">
        <v>7</v>
      </c>
      <c r="E295" s="18">
        <v>5.9</v>
      </c>
      <c r="F295" s="18">
        <v>7</v>
      </c>
      <c r="G295" s="18">
        <v>97</v>
      </c>
      <c r="H295" s="18">
        <v>0</v>
      </c>
      <c r="I295" s="18">
        <v>73</v>
      </c>
      <c r="J295" s="18">
        <v>1.0900000000000001</v>
      </c>
      <c r="K295" s="6" t="s">
        <v>297</v>
      </c>
    </row>
    <row r="296" spans="1:11" ht="15" customHeight="1" thickBot="1">
      <c r="A296" s="79"/>
      <c r="B296" s="7" t="s">
        <v>1336</v>
      </c>
      <c r="C296" s="17" t="s">
        <v>752</v>
      </c>
      <c r="D296" s="18">
        <v>5</v>
      </c>
      <c r="E296" s="18">
        <v>9.6</v>
      </c>
      <c r="F296" s="18">
        <v>5</v>
      </c>
      <c r="G296" s="18">
        <v>77</v>
      </c>
      <c r="H296" s="18">
        <v>8</v>
      </c>
      <c r="I296" s="18">
        <v>53</v>
      </c>
      <c r="J296" s="18">
        <v>1.42</v>
      </c>
      <c r="K296" s="6" t="s">
        <v>753</v>
      </c>
    </row>
    <row r="297" spans="1:11" ht="15" customHeight="1" thickBot="1">
      <c r="A297" s="79"/>
      <c r="B297" s="7" t="s">
        <v>1336</v>
      </c>
      <c r="C297" s="17" t="s">
        <v>754</v>
      </c>
      <c r="D297" s="18">
        <v>15</v>
      </c>
      <c r="E297" s="18">
        <v>2.2999999999999998</v>
      </c>
      <c r="F297" s="18">
        <v>15</v>
      </c>
      <c r="G297" s="18">
        <v>100</v>
      </c>
      <c r="H297" s="18">
        <v>0</v>
      </c>
      <c r="I297" s="18">
        <v>68</v>
      </c>
      <c r="J297" s="18">
        <v>1.4</v>
      </c>
      <c r="K297" s="6" t="s">
        <v>755</v>
      </c>
    </row>
    <row r="298" spans="1:11" ht="15" customHeight="1" thickBot="1">
      <c r="A298" s="79"/>
      <c r="B298" s="7" t="s">
        <v>1336</v>
      </c>
      <c r="C298" s="17" t="s">
        <v>756</v>
      </c>
      <c r="D298" s="18">
        <v>8</v>
      </c>
      <c r="E298" s="18">
        <v>9.6</v>
      </c>
      <c r="F298" s="18">
        <v>8</v>
      </c>
      <c r="G298" s="18">
        <v>95</v>
      </c>
      <c r="H298" s="18">
        <v>0</v>
      </c>
      <c r="I298" s="18">
        <v>136</v>
      </c>
      <c r="J298" s="18">
        <v>1.4</v>
      </c>
      <c r="K298" s="6" t="s">
        <v>757</v>
      </c>
    </row>
    <row r="299" spans="1:11" ht="15" customHeight="1" thickBot="1">
      <c r="A299" s="79"/>
      <c r="B299" s="7" t="s">
        <v>1336</v>
      </c>
      <c r="C299" s="17" t="s">
        <v>758</v>
      </c>
      <c r="D299" s="18">
        <v>9</v>
      </c>
      <c r="E299" s="18">
        <v>9</v>
      </c>
      <c r="F299" s="18">
        <v>9</v>
      </c>
      <c r="G299" s="18">
        <v>74</v>
      </c>
      <c r="H299" s="18">
        <v>18</v>
      </c>
      <c r="I299" s="18">
        <v>58</v>
      </c>
      <c r="J299" s="18">
        <v>1.32</v>
      </c>
      <c r="K299" s="6" t="s">
        <v>759</v>
      </c>
    </row>
    <row r="300" spans="1:11" ht="15" customHeight="1" thickBot="1">
      <c r="A300" s="79"/>
      <c r="B300" s="7" t="s">
        <v>1336</v>
      </c>
      <c r="C300" s="17" t="s">
        <v>760</v>
      </c>
      <c r="D300" s="18">
        <v>7</v>
      </c>
      <c r="E300" s="18">
        <v>7.7</v>
      </c>
      <c r="F300" s="18">
        <v>7</v>
      </c>
      <c r="G300" s="18">
        <v>100</v>
      </c>
      <c r="H300" s="18">
        <v>0</v>
      </c>
      <c r="I300" s="18">
        <v>108</v>
      </c>
      <c r="J300" s="18">
        <v>0.98</v>
      </c>
      <c r="K300" s="6" t="s">
        <v>717</v>
      </c>
    </row>
    <row r="301" spans="1:11" ht="15" customHeight="1" thickBot="1">
      <c r="A301" s="79"/>
      <c r="B301" s="7" t="s">
        <v>1336</v>
      </c>
      <c r="C301" s="17" t="s">
        <v>761</v>
      </c>
      <c r="D301" s="18">
        <v>8</v>
      </c>
      <c r="E301" s="18">
        <v>11.1</v>
      </c>
      <c r="F301" s="18">
        <v>8</v>
      </c>
      <c r="G301" s="18">
        <v>75</v>
      </c>
      <c r="H301" s="18">
        <v>2</v>
      </c>
      <c r="I301" s="18">
        <v>70</v>
      </c>
      <c r="J301" s="18">
        <v>1.54</v>
      </c>
      <c r="K301" s="6" t="s">
        <v>762</v>
      </c>
    </row>
    <row r="302" spans="1:11" ht="15" customHeight="1" thickBot="1">
      <c r="A302" s="79"/>
      <c r="B302" s="7" t="s">
        <v>1336</v>
      </c>
      <c r="C302" s="17" t="s">
        <v>763</v>
      </c>
      <c r="D302" s="18">
        <v>31</v>
      </c>
      <c r="E302" s="18">
        <v>2</v>
      </c>
      <c r="F302" s="18">
        <v>32</v>
      </c>
      <c r="G302" s="18">
        <v>87</v>
      </c>
      <c r="H302" s="18">
        <v>3</v>
      </c>
      <c r="I302" s="18">
        <v>90</v>
      </c>
      <c r="J302" s="18">
        <v>1.51</v>
      </c>
      <c r="K302" s="6" t="s">
        <v>764</v>
      </c>
    </row>
    <row r="303" spans="1:11" ht="15" customHeight="1" thickBot="1">
      <c r="A303" s="79"/>
      <c r="B303" s="7" t="s">
        <v>1336</v>
      </c>
      <c r="C303" s="17" t="s">
        <v>765</v>
      </c>
      <c r="D303" s="18">
        <v>8</v>
      </c>
      <c r="E303" s="18">
        <v>11.9</v>
      </c>
      <c r="F303" s="18">
        <v>8</v>
      </c>
      <c r="G303" s="18">
        <v>98</v>
      </c>
      <c r="H303" s="18">
        <v>1</v>
      </c>
      <c r="I303" s="18">
        <v>181</v>
      </c>
      <c r="J303" s="18">
        <v>1.41</v>
      </c>
      <c r="K303" s="6" t="s">
        <v>766</v>
      </c>
    </row>
    <row r="304" spans="1:11" ht="15" customHeight="1" thickBot="1">
      <c r="A304" s="79"/>
      <c r="B304" s="7" t="s">
        <v>1336</v>
      </c>
      <c r="C304" s="17" t="s">
        <v>767</v>
      </c>
      <c r="D304" s="18">
        <v>7</v>
      </c>
      <c r="E304" s="18">
        <v>8.9</v>
      </c>
      <c r="F304" s="18">
        <v>7</v>
      </c>
      <c r="G304" s="18">
        <v>96</v>
      </c>
      <c r="H304" s="18">
        <v>0</v>
      </c>
      <c r="I304" s="18">
        <v>115</v>
      </c>
      <c r="J304" s="18">
        <v>1.61</v>
      </c>
      <c r="K304" s="6" t="s">
        <v>768</v>
      </c>
    </row>
    <row r="305" spans="1:11" ht="15" customHeight="1" thickBot="1">
      <c r="A305" s="79"/>
      <c r="B305" s="7" t="s">
        <v>1336</v>
      </c>
      <c r="C305" s="17" t="s">
        <v>769</v>
      </c>
      <c r="D305" s="18">
        <v>7</v>
      </c>
      <c r="E305" s="18">
        <v>18.600000000000001</v>
      </c>
      <c r="F305" s="18">
        <v>7</v>
      </c>
      <c r="G305" s="18">
        <v>87</v>
      </c>
      <c r="H305" s="18">
        <v>0</v>
      </c>
      <c r="I305" s="18">
        <v>134</v>
      </c>
      <c r="J305" s="18">
        <v>1.75</v>
      </c>
      <c r="K305" s="6" t="s">
        <v>770</v>
      </c>
    </row>
    <row r="306" spans="1:11" ht="15" customHeight="1" thickBot="1">
      <c r="A306" s="79"/>
      <c r="B306" s="7" t="s">
        <v>1336</v>
      </c>
      <c r="C306" s="17" t="s">
        <v>771</v>
      </c>
      <c r="D306" s="18">
        <v>28</v>
      </c>
      <c r="E306" s="18">
        <v>4.7</v>
      </c>
      <c r="F306" s="18">
        <v>28</v>
      </c>
      <c r="G306" s="18">
        <v>89</v>
      </c>
      <c r="H306" s="18">
        <v>0</v>
      </c>
      <c r="I306" s="18">
        <v>174</v>
      </c>
      <c r="J306" s="18">
        <v>1.74</v>
      </c>
      <c r="K306" s="6" t="s">
        <v>772</v>
      </c>
    </row>
    <row r="307" spans="1:11" ht="15" customHeight="1" thickBot="1">
      <c r="A307" s="79"/>
      <c r="B307" s="7" t="s">
        <v>1336</v>
      </c>
      <c r="C307" s="17" t="s">
        <v>769</v>
      </c>
      <c r="D307" s="18">
        <v>21</v>
      </c>
      <c r="E307" s="18">
        <v>6.2</v>
      </c>
      <c r="F307" s="18">
        <v>21</v>
      </c>
      <c r="G307" s="18">
        <v>88</v>
      </c>
      <c r="H307" s="18">
        <v>0</v>
      </c>
      <c r="I307" s="18">
        <v>152</v>
      </c>
      <c r="J307" s="18">
        <v>1.75</v>
      </c>
      <c r="K307" s="6" t="s">
        <v>773</v>
      </c>
    </row>
    <row r="308" spans="1:11" ht="15" customHeight="1" thickBot="1">
      <c r="A308" s="79"/>
      <c r="B308" s="7" t="s">
        <v>1336</v>
      </c>
      <c r="C308" s="17" t="s">
        <v>774</v>
      </c>
      <c r="D308" s="18">
        <v>23</v>
      </c>
      <c r="E308" s="18">
        <v>4.7</v>
      </c>
      <c r="F308" s="18">
        <v>23</v>
      </c>
      <c r="G308" s="18">
        <v>79</v>
      </c>
      <c r="H308" s="18">
        <v>3</v>
      </c>
      <c r="I308" s="18">
        <v>101</v>
      </c>
      <c r="J308" s="18">
        <v>1.69</v>
      </c>
      <c r="K308" s="6" t="s">
        <v>775</v>
      </c>
    </row>
    <row r="309" spans="1:11" ht="15" customHeight="1" thickBot="1">
      <c r="A309" s="79"/>
      <c r="B309" s="7" t="s">
        <v>1336</v>
      </c>
      <c r="C309" s="17" t="s">
        <v>776</v>
      </c>
      <c r="D309" s="18">
        <v>24</v>
      </c>
      <c r="E309" s="18">
        <v>2.6</v>
      </c>
      <c r="F309" s="18">
        <v>25</v>
      </c>
      <c r="G309" s="18">
        <v>76</v>
      </c>
      <c r="H309" s="18">
        <v>16</v>
      </c>
      <c r="I309" s="18">
        <v>71</v>
      </c>
      <c r="J309" s="18">
        <v>1.65</v>
      </c>
      <c r="K309" s="6" t="s">
        <v>777</v>
      </c>
    </row>
    <row r="310" spans="1:11" ht="15" customHeight="1" thickBot="1">
      <c r="A310" s="79"/>
      <c r="B310" s="7" t="s">
        <v>1336</v>
      </c>
      <c r="C310" s="17" t="s">
        <v>778</v>
      </c>
      <c r="D310" s="18">
        <v>7</v>
      </c>
      <c r="E310" s="18">
        <v>12.7</v>
      </c>
      <c r="F310" s="18">
        <v>7</v>
      </c>
      <c r="G310" s="18">
        <v>83</v>
      </c>
      <c r="H310" s="18">
        <v>11</v>
      </c>
      <c r="I310" s="18">
        <v>105</v>
      </c>
      <c r="J310" s="18">
        <v>1.34</v>
      </c>
      <c r="K310" s="6" t="s">
        <v>779</v>
      </c>
    </row>
    <row r="311" spans="1:11" ht="15" customHeight="1" thickBot="1">
      <c r="A311" s="79"/>
      <c r="B311" s="7" t="s">
        <v>1336</v>
      </c>
      <c r="C311" s="17" t="s">
        <v>778</v>
      </c>
      <c r="D311" s="18">
        <v>14</v>
      </c>
      <c r="E311" s="18">
        <v>6.4</v>
      </c>
      <c r="F311" s="18">
        <v>14</v>
      </c>
      <c r="G311" s="18">
        <v>85</v>
      </c>
      <c r="H311" s="18">
        <v>7</v>
      </c>
      <c r="I311" s="18">
        <v>121</v>
      </c>
      <c r="J311" s="18">
        <v>1.34</v>
      </c>
      <c r="K311" s="6" t="s">
        <v>780</v>
      </c>
    </row>
    <row r="312" spans="1:11" ht="15" customHeight="1" thickBot="1">
      <c r="A312" s="79"/>
      <c r="B312" s="7" t="s">
        <v>1336</v>
      </c>
      <c r="C312" s="17" t="s">
        <v>781</v>
      </c>
      <c r="D312" s="18">
        <v>30</v>
      </c>
      <c r="E312" s="18">
        <v>3.1</v>
      </c>
      <c r="F312" s="18">
        <v>29</v>
      </c>
      <c r="G312" s="18">
        <v>87</v>
      </c>
      <c r="H312" s="18">
        <v>6</v>
      </c>
      <c r="I312" s="18">
        <v>128</v>
      </c>
      <c r="J312" s="18">
        <v>1.33</v>
      </c>
      <c r="K312" s="6" t="s">
        <v>782</v>
      </c>
    </row>
    <row r="313" spans="1:11" ht="15" customHeight="1" thickBot="1">
      <c r="A313" s="79"/>
      <c r="B313" s="7" t="s">
        <v>1336</v>
      </c>
      <c r="C313" s="17" t="s">
        <v>783</v>
      </c>
      <c r="D313" s="18">
        <v>16</v>
      </c>
      <c r="E313" s="18">
        <v>2.5</v>
      </c>
      <c r="F313" s="18">
        <v>16</v>
      </c>
      <c r="G313" s="18">
        <v>79</v>
      </c>
      <c r="H313" s="18">
        <v>0</v>
      </c>
      <c r="I313" s="18">
        <v>53</v>
      </c>
      <c r="J313" s="18">
        <v>1.5</v>
      </c>
      <c r="K313" s="6" t="s">
        <v>784</v>
      </c>
    </row>
    <row r="314" spans="1:11" ht="15" customHeight="1" thickBot="1">
      <c r="A314" s="79"/>
      <c r="B314" s="7" t="s">
        <v>1336</v>
      </c>
      <c r="C314" s="17" t="s">
        <v>785</v>
      </c>
      <c r="D314" s="18">
        <v>8</v>
      </c>
      <c r="E314" s="18">
        <v>17</v>
      </c>
      <c r="F314" s="18">
        <v>8</v>
      </c>
      <c r="G314" s="18">
        <v>94</v>
      </c>
      <c r="H314" s="18">
        <v>4</v>
      </c>
      <c r="I314" s="18">
        <v>242</v>
      </c>
      <c r="J314" s="18">
        <v>1.41</v>
      </c>
      <c r="K314" s="6" t="s">
        <v>786</v>
      </c>
    </row>
    <row r="315" spans="1:11" ht="15" customHeight="1" thickBot="1">
      <c r="A315" s="79"/>
      <c r="B315" s="7" t="s">
        <v>1336</v>
      </c>
      <c r="C315" s="17" t="s">
        <v>787</v>
      </c>
      <c r="D315" s="18">
        <v>26</v>
      </c>
      <c r="E315" s="18">
        <v>2.6</v>
      </c>
      <c r="F315" s="18">
        <v>24</v>
      </c>
      <c r="G315" s="18">
        <v>81</v>
      </c>
      <c r="H315" s="18">
        <v>11</v>
      </c>
      <c r="I315" s="18">
        <v>62</v>
      </c>
      <c r="J315" s="18">
        <v>1.38</v>
      </c>
      <c r="K315" s="6" t="s">
        <v>788</v>
      </c>
    </row>
    <row r="316" spans="1:11" ht="15" customHeight="1" thickBot="1">
      <c r="A316" s="79"/>
      <c r="B316" s="7" t="s">
        <v>1336</v>
      </c>
      <c r="C316" s="17" t="s">
        <v>789</v>
      </c>
      <c r="D316" s="18">
        <v>7</v>
      </c>
      <c r="E316" s="18">
        <v>14.6</v>
      </c>
      <c r="F316" s="18">
        <v>7</v>
      </c>
      <c r="G316" s="18">
        <v>82</v>
      </c>
      <c r="H316" s="18">
        <v>6</v>
      </c>
      <c r="I316" s="18">
        <v>82</v>
      </c>
      <c r="J316" s="18">
        <v>1.3</v>
      </c>
      <c r="K316" s="6" t="s">
        <v>790</v>
      </c>
    </row>
    <row r="317" spans="1:11" ht="15" customHeight="1" thickBot="1">
      <c r="A317" s="79"/>
      <c r="B317" s="7" t="s">
        <v>1336</v>
      </c>
      <c r="C317" s="17" t="s">
        <v>791</v>
      </c>
      <c r="D317" s="18">
        <v>15</v>
      </c>
      <c r="E317" s="18">
        <v>3.4</v>
      </c>
      <c r="F317" s="18">
        <v>15</v>
      </c>
      <c r="G317" s="18">
        <v>86</v>
      </c>
      <c r="H317" s="18">
        <v>2</v>
      </c>
      <c r="I317" s="18">
        <v>66</v>
      </c>
      <c r="J317" s="18">
        <v>1.22</v>
      </c>
      <c r="K317" s="6" t="s">
        <v>792</v>
      </c>
    </row>
    <row r="318" spans="1:11" ht="15" customHeight="1" thickBot="1">
      <c r="A318" s="79"/>
      <c r="B318" s="7" t="s">
        <v>1336</v>
      </c>
      <c r="C318" s="17" t="s">
        <v>793</v>
      </c>
      <c r="D318" s="18">
        <v>18</v>
      </c>
      <c r="E318" s="18">
        <v>2.8</v>
      </c>
      <c r="F318" s="18">
        <v>19</v>
      </c>
      <c r="G318" s="18">
        <v>79</v>
      </c>
      <c r="H318" s="18">
        <v>5</v>
      </c>
      <c r="I318" s="18">
        <v>61</v>
      </c>
      <c r="J318" s="18">
        <v>1.22</v>
      </c>
      <c r="K318" s="6" t="s">
        <v>794</v>
      </c>
    </row>
    <row r="319" spans="1:11" ht="15" customHeight="1" thickBot="1">
      <c r="A319" s="79"/>
      <c r="B319" s="7" t="s">
        <v>1336</v>
      </c>
      <c r="C319" s="17" t="s">
        <v>795</v>
      </c>
      <c r="D319" s="18">
        <v>7</v>
      </c>
      <c r="E319" s="18">
        <v>20.7</v>
      </c>
      <c r="F319" s="18">
        <v>7</v>
      </c>
      <c r="G319" s="18">
        <v>83</v>
      </c>
      <c r="H319" s="18">
        <v>6</v>
      </c>
      <c r="I319" s="18">
        <v>170</v>
      </c>
      <c r="J319" s="18">
        <v>1.18</v>
      </c>
      <c r="K319" s="6" t="s">
        <v>796</v>
      </c>
    </row>
    <row r="320" spans="1:11" ht="15" customHeight="1" thickBot="1">
      <c r="A320" s="79"/>
      <c r="B320" s="7" t="s">
        <v>1336</v>
      </c>
      <c r="C320" s="17" t="s">
        <v>797</v>
      </c>
      <c r="D320" s="18">
        <v>17</v>
      </c>
      <c r="E320" s="18">
        <v>2.5</v>
      </c>
      <c r="F320" s="18">
        <v>18</v>
      </c>
      <c r="G320" s="18">
        <v>85</v>
      </c>
      <c r="H320" s="18">
        <v>14</v>
      </c>
      <c r="I320" s="18">
        <v>63</v>
      </c>
      <c r="J320" s="18">
        <v>1.35</v>
      </c>
      <c r="K320" s="6" t="s">
        <v>798</v>
      </c>
    </row>
    <row r="321" spans="1:11" ht="15" customHeight="1" thickBot="1">
      <c r="A321" s="79"/>
      <c r="B321" s="7" t="s">
        <v>1336</v>
      </c>
      <c r="C321" s="17" t="s">
        <v>799</v>
      </c>
      <c r="D321" s="18">
        <v>55</v>
      </c>
      <c r="E321" s="18">
        <v>2.1</v>
      </c>
      <c r="F321" s="18">
        <v>55</v>
      </c>
      <c r="G321" s="18">
        <v>100</v>
      </c>
      <c r="H321" s="18">
        <v>0</v>
      </c>
      <c r="I321" s="18">
        <v>226</v>
      </c>
      <c r="J321" s="18">
        <v>1.86</v>
      </c>
      <c r="K321" s="6" t="s">
        <v>800</v>
      </c>
    </row>
    <row r="322" spans="1:11" ht="15" customHeight="1" thickBot="1">
      <c r="A322" s="79"/>
      <c r="B322" s="7" t="s">
        <v>1336</v>
      </c>
      <c r="C322" s="17" t="s">
        <v>801</v>
      </c>
      <c r="D322" s="18">
        <v>21</v>
      </c>
      <c r="E322" s="18">
        <v>2.8</v>
      </c>
      <c r="F322" s="18">
        <v>21</v>
      </c>
      <c r="G322" s="18">
        <v>89</v>
      </c>
      <c r="H322" s="18">
        <v>7</v>
      </c>
      <c r="I322" s="18">
        <v>93</v>
      </c>
      <c r="J322" s="18">
        <v>1.17</v>
      </c>
      <c r="K322" s="6" t="s">
        <v>679</v>
      </c>
    </row>
    <row r="323" spans="1:11" ht="15" customHeight="1" thickBot="1">
      <c r="A323" s="79"/>
      <c r="B323" s="7" t="s">
        <v>1336</v>
      </c>
      <c r="C323" s="17" t="s">
        <v>802</v>
      </c>
      <c r="D323" s="18">
        <v>7</v>
      </c>
      <c r="E323" s="18">
        <v>8.3000000000000007</v>
      </c>
      <c r="F323" s="18">
        <v>7</v>
      </c>
      <c r="G323" s="18">
        <v>79</v>
      </c>
      <c r="H323" s="18">
        <v>9</v>
      </c>
      <c r="I323" s="18">
        <v>64</v>
      </c>
      <c r="J323" s="18">
        <v>1.17</v>
      </c>
      <c r="K323" s="6" t="s">
        <v>681</v>
      </c>
    </row>
    <row r="324" spans="1:11" ht="15" customHeight="1" thickBot="1">
      <c r="A324" s="79"/>
      <c r="B324" s="7" t="s">
        <v>1336</v>
      </c>
      <c r="C324" s="17" t="s">
        <v>803</v>
      </c>
      <c r="D324" s="18">
        <v>27</v>
      </c>
      <c r="E324" s="18">
        <v>2</v>
      </c>
      <c r="F324" s="18">
        <v>27</v>
      </c>
      <c r="G324" s="18">
        <v>81</v>
      </c>
      <c r="H324" s="18">
        <v>7</v>
      </c>
      <c r="I324" s="18">
        <v>63</v>
      </c>
      <c r="J324" s="18">
        <v>1.18</v>
      </c>
      <c r="K324" s="6" t="s">
        <v>683</v>
      </c>
    </row>
    <row r="325" spans="1:11" ht="15" customHeight="1" thickBot="1">
      <c r="A325" s="79"/>
      <c r="B325" s="7" t="s">
        <v>1336</v>
      </c>
      <c r="C325" s="17" t="s">
        <v>804</v>
      </c>
      <c r="D325" s="18">
        <v>24</v>
      </c>
      <c r="E325" s="18">
        <v>2.1</v>
      </c>
      <c r="F325" s="18">
        <v>24</v>
      </c>
      <c r="G325" s="18">
        <v>92</v>
      </c>
      <c r="H325" s="18">
        <v>0</v>
      </c>
      <c r="I325" s="18">
        <v>84</v>
      </c>
      <c r="J325" s="18">
        <v>1.63</v>
      </c>
      <c r="K325" s="6" t="s">
        <v>805</v>
      </c>
    </row>
    <row r="326" spans="1:11" ht="15" customHeight="1" thickBot="1">
      <c r="A326" s="79"/>
      <c r="B326" s="7" t="s">
        <v>1336</v>
      </c>
      <c r="C326" s="17" t="s">
        <v>806</v>
      </c>
      <c r="D326" s="18">
        <v>6</v>
      </c>
      <c r="E326" s="18">
        <v>28.5</v>
      </c>
      <c r="F326" s="18">
        <v>6</v>
      </c>
      <c r="G326" s="18">
        <v>84</v>
      </c>
      <c r="H326" s="18">
        <v>9</v>
      </c>
      <c r="I326" s="18">
        <v>217</v>
      </c>
      <c r="J326" s="18">
        <v>0.81</v>
      </c>
      <c r="K326" s="6" t="s">
        <v>291</v>
      </c>
    </row>
    <row r="327" spans="1:11" ht="15" customHeight="1" thickBot="1">
      <c r="A327" s="79"/>
      <c r="B327" s="7" t="s">
        <v>1336</v>
      </c>
      <c r="C327" s="17" t="s">
        <v>807</v>
      </c>
      <c r="D327" s="18">
        <v>6</v>
      </c>
      <c r="E327" s="18">
        <v>32</v>
      </c>
      <c r="F327" s="18">
        <v>5</v>
      </c>
      <c r="G327" s="18">
        <v>80</v>
      </c>
      <c r="H327" s="18">
        <v>12</v>
      </c>
      <c r="I327" s="18">
        <v>81</v>
      </c>
      <c r="J327" s="18">
        <v>0.87</v>
      </c>
      <c r="K327" s="6" t="s">
        <v>808</v>
      </c>
    </row>
    <row r="328" spans="1:11" ht="15" customHeight="1" thickBot="1">
      <c r="A328" s="79"/>
      <c r="B328" s="7" t="s">
        <v>1336</v>
      </c>
      <c r="C328" s="17" t="s">
        <v>809</v>
      </c>
      <c r="D328" s="18">
        <v>9</v>
      </c>
      <c r="E328" s="18">
        <v>16.8</v>
      </c>
      <c r="F328" s="18">
        <v>10</v>
      </c>
      <c r="G328" s="18">
        <v>71</v>
      </c>
      <c r="H328" s="18">
        <v>19</v>
      </c>
      <c r="I328" s="18">
        <v>116</v>
      </c>
      <c r="J328" s="18">
        <v>0.81</v>
      </c>
      <c r="K328" s="6" t="s">
        <v>810</v>
      </c>
    </row>
    <row r="329" spans="1:11" ht="15" customHeight="1" thickBot="1">
      <c r="A329" s="79"/>
      <c r="B329" s="7" t="s">
        <v>1336</v>
      </c>
      <c r="C329" s="17" t="s">
        <v>811</v>
      </c>
      <c r="D329" s="18">
        <v>1</v>
      </c>
      <c r="E329" s="18">
        <v>135</v>
      </c>
      <c r="F329" s="18">
        <v>1</v>
      </c>
      <c r="G329" s="18">
        <v>68</v>
      </c>
      <c r="H329" s="18">
        <v>0</v>
      </c>
      <c r="I329" s="18">
        <v>63</v>
      </c>
      <c r="J329" s="18">
        <v>0.77</v>
      </c>
      <c r="K329" s="6" t="s">
        <v>195</v>
      </c>
    </row>
    <row r="330" spans="1:11" ht="15" customHeight="1" thickBot="1">
      <c r="A330" s="79"/>
      <c r="B330" s="7" t="s">
        <v>1336</v>
      </c>
      <c r="C330" s="17" t="s">
        <v>812</v>
      </c>
      <c r="D330" s="18">
        <v>8</v>
      </c>
      <c r="E330" s="18">
        <v>7.6</v>
      </c>
      <c r="F330" s="18">
        <v>8</v>
      </c>
      <c r="G330" s="18">
        <v>83</v>
      </c>
      <c r="H330" s="18">
        <v>0</v>
      </c>
      <c r="I330" s="18">
        <v>68</v>
      </c>
      <c r="J330" s="18">
        <v>1.56</v>
      </c>
      <c r="K330" s="6" t="s">
        <v>813</v>
      </c>
    </row>
    <row r="331" spans="1:11" ht="15" customHeight="1" thickBot="1">
      <c r="A331" s="79"/>
      <c r="B331" s="7" t="s">
        <v>1336</v>
      </c>
      <c r="C331" s="17" t="s">
        <v>812</v>
      </c>
      <c r="D331" s="18">
        <v>24</v>
      </c>
      <c r="E331" s="18">
        <v>2.5</v>
      </c>
      <c r="F331" s="18">
        <v>24</v>
      </c>
      <c r="G331" s="18">
        <v>86</v>
      </c>
      <c r="H331" s="18">
        <v>0</v>
      </c>
      <c r="I331" s="18">
        <v>77</v>
      </c>
      <c r="J331" s="18">
        <v>1.56</v>
      </c>
      <c r="K331" s="6" t="s">
        <v>814</v>
      </c>
    </row>
    <row r="332" spans="1:11" ht="15" customHeight="1" thickBot="1">
      <c r="A332" s="79"/>
      <c r="B332" s="7" t="s">
        <v>1336</v>
      </c>
      <c r="C332" s="17" t="s">
        <v>815</v>
      </c>
      <c r="D332" s="18">
        <v>9</v>
      </c>
      <c r="E332" s="18">
        <v>9.3000000000000007</v>
      </c>
      <c r="F332" s="18">
        <v>9</v>
      </c>
      <c r="G332" s="18">
        <v>67</v>
      </c>
      <c r="H332" s="18">
        <v>20</v>
      </c>
      <c r="I332" s="18">
        <v>54</v>
      </c>
      <c r="J332" s="18">
        <v>1.06</v>
      </c>
      <c r="K332" s="6" t="s">
        <v>816</v>
      </c>
    </row>
    <row r="333" spans="1:11" ht="15" customHeight="1" thickBot="1">
      <c r="A333" s="79"/>
      <c r="B333" s="7" t="s">
        <v>1336</v>
      </c>
      <c r="C333" s="17" t="s">
        <v>817</v>
      </c>
      <c r="D333" s="18">
        <v>21</v>
      </c>
      <c r="E333" s="18">
        <v>4.2</v>
      </c>
      <c r="F333" s="18">
        <v>21</v>
      </c>
      <c r="G333" s="18">
        <v>83</v>
      </c>
      <c r="H333" s="18">
        <v>5</v>
      </c>
      <c r="I333" s="18">
        <v>104</v>
      </c>
      <c r="J333" s="18">
        <v>1.06</v>
      </c>
      <c r="K333" s="6" t="s">
        <v>818</v>
      </c>
    </row>
    <row r="334" spans="1:11" ht="15" customHeight="1" thickBot="1">
      <c r="A334" s="79"/>
      <c r="B334" s="7" t="s">
        <v>1336</v>
      </c>
      <c r="C334" s="17" t="s">
        <v>819</v>
      </c>
      <c r="D334" s="18">
        <v>18</v>
      </c>
      <c r="E334" s="18">
        <v>5</v>
      </c>
      <c r="F334" s="18">
        <v>17</v>
      </c>
      <c r="G334" s="18">
        <v>76</v>
      </c>
      <c r="H334" s="18">
        <v>13</v>
      </c>
      <c r="I334" s="18">
        <v>84</v>
      </c>
      <c r="J334" s="18">
        <v>1.06</v>
      </c>
      <c r="K334" s="6" t="s">
        <v>820</v>
      </c>
    </row>
    <row r="335" spans="1:11" ht="15" customHeight="1" thickBot="1">
      <c r="A335" s="79"/>
      <c r="B335" s="7" t="s">
        <v>1336</v>
      </c>
      <c r="C335" s="17" t="s">
        <v>821</v>
      </c>
      <c r="D335" s="18">
        <v>3</v>
      </c>
      <c r="E335" s="18">
        <v>23</v>
      </c>
      <c r="F335" s="18">
        <v>3</v>
      </c>
      <c r="G335" s="18">
        <v>76</v>
      </c>
      <c r="H335" s="18">
        <v>5</v>
      </c>
      <c r="I335" s="18">
        <v>68</v>
      </c>
      <c r="J335" s="18">
        <v>1.06</v>
      </c>
      <c r="K335" s="6" t="s">
        <v>187</v>
      </c>
    </row>
    <row r="336" spans="1:11" ht="15" customHeight="1" thickBot="1">
      <c r="A336" s="79"/>
      <c r="B336" s="7" t="s">
        <v>1336</v>
      </c>
      <c r="C336" s="17" t="s">
        <v>822</v>
      </c>
      <c r="D336" s="18">
        <v>8</v>
      </c>
      <c r="E336" s="18">
        <v>8.5</v>
      </c>
      <c r="F336" s="18">
        <v>8</v>
      </c>
      <c r="G336" s="18">
        <v>93</v>
      </c>
      <c r="H336" s="18">
        <v>6</v>
      </c>
      <c r="I336" s="18">
        <v>120</v>
      </c>
      <c r="J336" s="18">
        <v>0.96</v>
      </c>
      <c r="K336" s="6" t="s">
        <v>823</v>
      </c>
    </row>
    <row r="337" spans="1:11" ht="15" customHeight="1" thickBot="1">
      <c r="A337" s="79"/>
      <c r="B337" s="7" t="s">
        <v>1336</v>
      </c>
      <c r="C337" s="17" t="s">
        <v>824</v>
      </c>
      <c r="D337" s="18">
        <v>22</v>
      </c>
      <c r="E337" s="18">
        <v>3.5</v>
      </c>
      <c r="F337" s="18">
        <v>22</v>
      </c>
      <c r="G337" s="18">
        <v>79</v>
      </c>
      <c r="H337" s="18">
        <v>17</v>
      </c>
      <c r="I337" s="18">
        <v>83</v>
      </c>
      <c r="J337" s="18">
        <v>1.1100000000000001</v>
      </c>
      <c r="K337" s="6" t="s">
        <v>825</v>
      </c>
    </row>
    <row r="338" spans="1:11" ht="15" customHeight="1" thickBot="1">
      <c r="A338" s="79"/>
      <c r="B338" s="7" t="s">
        <v>1336</v>
      </c>
      <c r="C338" s="17" t="s">
        <v>826</v>
      </c>
      <c r="D338" s="18">
        <v>31</v>
      </c>
      <c r="E338" s="18">
        <v>2.7</v>
      </c>
      <c r="F338" s="18">
        <v>33</v>
      </c>
      <c r="G338" s="18">
        <v>77</v>
      </c>
      <c r="H338" s="18">
        <v>17</v>
      </c>
      <c r="I338" s="18">
        <v>97</v>
      </c>
      <c r="J338" s="18">
        <v>1.0900000000000001</v>
      </c>
      <c r="K338" s="6" t="s">
        <v>827</v>
      </c>
    </row>
    <row r="339" spans="1:11" ht="15" customHeight="1" thickBot="1">
      <c r="A339" s="79"/>
      <c r="B339" s="7" t="s">
        <v>1336</v>
      </c>
      <c r="C339" s="17" t="s">
        <v>828</v>
      </c>
      <c r="D339" s="18">
        <v>39</v>
      </c>
      <c r="E339" s="18">
        <v>1.9</v>
      </c>
      <c r="F339" s="18">
        <v>39</v>
      </c>
      <c r="G339" s="18">
        <v>89</v>
      </c>
      <c r="H339" s="18">
        <v>5</v>
      </c>
      <c r="I339" s="18">
        <v>116</v>
      </c>
      <c r="J339" s="18">
        <v>1.1200000000000001</v>
      </c>
      <c r="K339" s="6" t="s">
        <v>829</v>
      </c>
    </row>
    <row r="340" spans="1:11" ht="15" customHeight="1" thickBot="1">
      <c r="A340" s="79"/>
      <c r="B340" s="7" t="s">
        <v>1336</v>
      </c>
      <c r="C340" s="17" t="s">
        <v>830</v>
      </c>
      <c r="D340" s="18">
        <v>39</v>
      </c>
      <c r="E340" s="18">
        <v>2.1</v>
      </c>
      <c r="F340" s="18">
        <v>39</v>
      </c>
      <c r="G340" s="18">
        <v>85</v>
      </c>
      <c r="H340" s="18">
        <v>8</v>
      </c>
      <c r="I340" s="18">
        <v>109</v>
      </c>
      <c r="J340" s="18">
        <v>1.0900000000000001</v>
      </c>
      <c r="K340" s="6" t="s">
        <v>831</v>
      </c>
    </row>
    <row r="341" spans="1:11" ht="15" customHeight="1" thickBot="1">
      <c r="A341" s="79"/>
      <c r="B341" s="7" t="s">
        <v>1336</v>
      </c>
      <c r="C341" s="17" t="s">
        <v>832</v>
      </c>
      <c r="D341" s="18">
        <v>13</v>
      </c>
      <c r="E341" s="18">
        <v>2.8</v>
      </c>
      <c r="F341" s="18">
        <v>13</v>
      </c>
      <c r="G341" s="18">
        <v>100</v>
      </c>
      <c r="H341" s="18">
        <v>0</v>
      </c>
      <c r="I341" s="18">
        <v>74</v>
      </c>
      <c r="J341" s="18">
        <v>0.84</v>
      </c>
      <c r="K341" s="6" t="s">
        <v>833</v>
      </c>
    </row>
    <row r="342" spans="1:11" ht="15" customHeight="1" thickBot="1">
      <c r="A342" s="79"/>
      <c r="B342" s="7" t="s">
        <v>1336</v>
      </c>
      <c r="C342" s="17" t="s">
        <v>834</v>
      </c>
      <c r="D342" s="18">
        <v>9</v>
      </c>
      <c r="E342" s="18">
        <v>9.4</v>
      </c>
      <c r="F342" s="18">
        <v>9</v>
      </c>
      <c r="G342" s="18">
        <v>85</v>
      </c>
      <c r="H342" s="18">
        <v>0</v>
      </c>
      <c r="I342" s="18">
        <v>98</v>
      </c>
      <c r="J342" s="18">
        <v>1.8</v>
      </c>
      <c r="K342" s="6" t="s">
        <v>835</v>
      </c>
    </row>
    <row r="343" spans="1:11" ht="15" customHeight="1" thickBot="1">
      <c r="A343" s="79"/>
      <c r="B343" s="7" t="s">
        <v>1336</v>
      </c>
      <c r="C343" s="17" t="s">
        <v>836</v>
      </c>
      <c r="D343" s="18">
        <v>18</v>
      </c>
      <c r="E343" s="18">
        <v>2.2999999999999998</v>
      </c>
      <c r="F343" s="18">
        <v>17</v>
      </c>
      <c r="G343" s="18">
        <v>87</v>
      </c>
      <c r="H343" s="18">
        <v>12</v>
      </c>
      <c r="I343" s="18">
        <v>55</v>
      </c>
      <c r="J343" s="18">
        <v>1.47</v>
      </c>
      <c r="K343" s="6" t="s">
        <v>837</v>
      </c>
    </row>
    <row r="344" spans="1:11" ht="15" customHeight="1" thickBot="1">
      <c r="A344" s="79"/>
      <c r="B344" s="7" t="s">
        <v>1336</v>
      </c>
      <c r="C344" s="17" t="s">
        <v>838</v>
      </c>
      <c r="D344" s="18">
        <v>8</v>
      </c>
      <c r="E344" s="18">
        <v>8.4</v>
      </c>
      <c r="F344" s="18">
        <v>8</v>
      </c>
      <c r="G344" s="18">
        <v>85</v>
      </c>
      <c r="H344" s="18">
        <v>6</v>
      </c>
      <c r="I344" s="18">
        <v>82</v>
      </c>
      <c r="J344" s="18">
        <v>1.64</v>
      </c>
      <c r="K344" s="6" t="s">
        <v>839</v>
      </c>
    </row>
    <row r="345" spans="1:11" ht="15" customHeight="1" thickBot="1">
      <c r="A345" s="79"/>
      <c r="B345" s="7" t="s">
        <v>1336</v>
      </c>
      <c r="C345" s="17" t="s">
        <v>840</v>
      </c>
      <c r="D345" s="18">
        <v>8</v>
      </c>
      <c r="E345" s="18">
        <v>12.3</v>
      </c>
      <c r="F345" s="18">
        <v>8</v>
      </c>
      <c r="G345" s="18">
        <v>72</v>
      </c>
      <c r="H345" s="18">
        <v>12</v>
      </c>
      <c r="I345" s="18">
        <v>64</v>
      </c>
      <c r="J345" s="18">
        <v>1.35</v>
      </c>
      <c r="K345" s="6" t="s">
        <v>841</v>
      </c>
    </row>
    <row r="346" spans="1:11" ht="15" customHeight="1" thickBot="1">
      <c r="A346" s="79"/>
      <c r="B346" s="7" t="s">
        <v>1336</v>
      </c>
      <c r="C346" s="17" t="s">
        <v>842</v>
      </c>
      <c r="D346" s="18">
        <v>16</v>
      </c>
      <c r="E346" s="18">
        <v>5.9</v>
      </c>
      <c r="F346" s="18">
        <v>16</v>
      </c>
      <c r="G346" s="18">
        <v>74</v>
      </c>
      <c r="H346" s="18">
        <v>22</v>
      </c>
      <c r="I346" s="18">
        <v>88</v>
      </c>
      <c r="J346" s="18">
        <v>1.35</v>
      </c>
      <c r="K346" s="6" t="s">
        <v>843</v>
      </c>
    </row>
    <row r="347" spans="1:11" ht="15" customHeight="1" thickBot="1">
      <c r="A347" s="79"/>
      <c r="B347" s="7" t="s">
        <v>1336</v>
      </c>
      <c r="C347" s="17" t="s">
        <v>844</v>
      </c>
      <c r="D347" s="18">
        <v>42</v>
      </c>
      <c r="E347" s="18">
        <v>2.2999999999999998</v>
      </c>
      <c r="F347" s="18">
        <v>43</v>
      </c>
      <c r="G347" s="18">
        <v>87</v>
      </c>
      <c r="H347" s="18">
        <v>5</v>
      </c>
      <c r="I347" s="18">
        <v>137</v>
      </c>
      <c r="J347" s="18">
        <v>1.33</v>
      </c>
      <c r="K347" s="6" t="s">
        <v>845</v>
      </c>
    </row>
    <row r="348" spans="1:11" ht="15" customHeight="1" thickBot="1">
      <c r="A348" s="79"/>
      <c r="B348" s="7" t="s">
        <v>1336</v>
      </c>
      <c r="C348" s="17" t="s">
        <v>846</v>
      </c>
      <c r="D348" s="18">
        <v>27</v>
      </c>
      <c r="E348" s="18">
        <v>2.2999999999999998</v>
      </c>
      <c r="F348" s="18">
        <v>27</v>
      </c>
      <c r="G348" s="18">
        <v>85</v>
      </c>
      <c r="H348" s="18">
        <v>5</v>
      </c>
      <c r="I348" s="18">
        <v>79</v>
      </c>
      <c r="J348" s="18">
        <v>1.61</v>
      </c>
      <c r="K348" s="6" t="s">
        <v>847</v>
      </c>
    </row>
    <row r="349" spans="1:11" ht="15" customHeight="1" thickBot="1">
      <c r="A349" s="79"/>
      <c r="B349" s="7" t="s">
        <v>1336</v>
      </c>
      <c r="C349" s="17" t="s">
        <v>848</v>
      </c>
      <c r="D349" s="18">
        <v>3</v>
      </c>
      <c r="E349" s="18">
        <v>25.7</v>
      </c>
      <c r="F349" s="18">
        <v>3</v>
      </c>
      <c r="G349" s="18">
        <v>94</v>
      </c>
      <c r="H349" s="18">
        <v>2</v>
      </c>
      <c r="I349" s="18">
        <v>129</v>
      </c>
      <c r="J349" s="18">
        <v>0.93</v>
      </c>
      <c r="K349" s="6" t="s">
        <v>192</v>
      </c>
    </row>
    <row r="350" spans="1:11" ht="15" customHeight="1" thickBot="1">
      <c r="A350" s="79"/>
      <c r="B350" s="7" t="s">
        <v>1336</v>
      </c>
      <c r="C350" s="17" t="s">
        <v>849</v>
      </c>
      <c r="D350" s="18">
        <v>9</v>
      </c>
      <c r="E350" s="18">
        <v>5.2</v>
      </c>
      <c r="F350" s="18">
        <v>9</v>
      </c>
      <c r="G350" s="18">
        <v>77</v>
      </c>
      <c r="H350" s="18">
        <v>10</v>
      </c>
      <c r="I350" s="18">
        <v>51</v>
      </c>
      <c r="J350" s="18">
        <v>1.42</v>
      </c>
      <c r="K350" s="6" t="s">
        <v>850</v>
      </c>
    </row>
    <row r="351" spans="1:11" ht="15" customHeight="1" thickBot="1">
      <c r="A351" s="79"/>
      <c r="B351" s="7" t="s">
        <v>1336</v>
      </c>
      <c r="C351" s="17" t="s">
        <v>851</v>
      </c>
      <c r="D351" s="18">
        <v>19</v>
      </c>
      <c r="E351" s="18">
        <v>1.9</v>
      </c>
      <c r="F351" s="18">
        <v>19</v>
      </c>
      <c r="G351" s="18">
        <v>88</v>
      </c>
      <c r="H351" s="18">
        <v>0</v>
      </c>
      <c r="I351" s="18">
        <v>56</v>
      </c>
      <c r="J351" s="18">
        <v>1.4</v>
      </c>
      <c r="K351" s="6" t="s">
        <v>852</v>
      </c>
    </row>
    <row r="352" spans="1:11" ht="15" customHeight="1" thickBot="1">
      <c r="A352" s="79"/>
      <c r="B352" s="7" t="s">
        <v>1336</v>
      </c>
      <c r="C352" s="17" t="s">
        <v>853</v>
      </c>
      <c r="D352" s="18">
        <v>18</v>
      </c>
      <c r="E352" s="18">
        <v>5.8</v>
      </c>
      <c r="F352" s="18">
        <v>18</v>
      </c>
      <c r="G352" s="18">
        <v>77</v>
      </c>
      <c r="H352" s="18">
        <v>16</v>
      </c>
      <c r="I352" s="18">
        <v>72</v>
      </c>
      <c r="J352" s="18">
        <v>1.41</v>
      </c>
      <c r="K352" s="6" t="s">
        <v>854</v>
      </c>
    </row>
    <row r="353" spans="1:11" ht="15" customHeight="1" thickBot="1">
      <c r="A353" s="79"/>
      <c r="B353" s="7" t="s">
        <v>1336</v>
      </c>
      <c r="C353" s="17" t="s">
        <v>855</v>
      </c>
      <c r="D353" s="18">
        <v>9</v>
      </c>
      <c r="E353" s="18">
        <v>6.3</v>
      </c>
      <c r="F353" s="18">
        <v>9</v>
      </c>
      <c r="G353" s="18">
        <v>80</v>
      </c>
      <c r="H353" s="18">
        <v>17</v>
      </c>
      <c r="I353" s="18">
        <v>55</v>
      </c>
      <c r="J353" s="18">
        <v>1.3</v>
      </c>
      <c r="K353" s="6" t="s">
        <v>856</v>
      </c>
    </row>
    <row r="354" spans="1:11" ht="15" customHeight="1" thickBot="1">
      <c r="A354" s="79"/>
      <c r="B354" s="7" t="s">
        <v>1336</v>
      </c>
      <c r="C354" s="17" t="s">
        <v>857</v>
      </c>
      <c r="D354" s="18">
        <v>21</v>
      </c>
      <c r="E354" s="18">
        <v>2.1</v>
      </c>
      <c r="F354" s="18">
        <v>21</v>
      </c>
      <c r="G354" s="18">
        <v>86</v>
      </c>
      <c r="H354" s="18">
        <v>8</v>
      </c>
      <c r="I354" s="18">
        <v>61</v>
      </c>
      <c r="J354" s="18">
        <v>1.07</v>
      </c>
      <c r="K354" s="6" t="s">
        <v>858</v>
      </c>
    </row>
    <row r="355" spans="1:11" ht="15" customHeight="1" thickBot="1">
      <c r="A355" s="79"/>
      <c r="B355" s="7" t="s">
        <v>1336</v>
      </c>
      <c r="C355" s="17" t="s">
        <v>859</v>
      </c>
      <c r="D355" s="18">
        <v>7</v>
      </c>
      <c r="E355" s="18">
        <v>7.1</v>
      </c>
      <c r="F355" s="18">
        <v>7</v>
      </c>
      <c r="G355" s="18">
        <v>84</v>
      </c>
      <c r="H355" s="18">
        <v>8</v>
      </c>
      <c r="I355" s="18">
        <v>66</v>
      </c>
      <c r="J355" s="18">
        <v>1.1000000000000001</v>
      </c>
      <c r="K355" s="6" t="s">
        <v>860</v>
      </c>
    </row>
    <row r="356" spans="1:11" ht="15" customHeight="1" thickBot="1">
      <c r="A356" s="79"/>
      <c r="B356" s="7" t="s">
        <v>1336</v>
      </c>
      <c r="C356" s="17" t="s">
        <v>861</v>
      </c>
      <c r="D356" s="18">
        <v>10</v>
      </c>
      <c r="E356" s="18">
        <v>3.5</v>
      </c>
      <c r="F356" s="18">
        <v>10</v>
      </c>
      <c r="G356" s="18">
        <v>88</v>
      </c>
      <c r="H356" s="18">
        <v>4</v>
      </c>
      <c r="I356" s="18">
        <v>52</v>
      </c>
      <c r="J356" s="18">
        <v>1.53</v>
      </c>
      <c r="K356" s="6" t="s">
        <v>862</v>
      </c>
    </row>
    <row r="357" spans="1:11" ht="15" customHeight="1" thickBot="1">
      <c r="A357" s="79"/>
      <c r="B357" s="7" t="s">
        <v>1336</v>
      </c>
      <c r="C357" s="17" t="s">
        <v>863</v>
      </c>
      <c r="D357" s="18">
        <v>12</v>
      </c>
      <c r="E357" s="18">
        <v>5.9</v>
      </c>
      <c r="F357" s="18">
        <v>12</v>
      </c>
      <c r="G357" s="18">
        <v>76</v>
      </c>
      <c r="H357" s="18">
        <v>0</v>
      </c>
      <c r="I357" s="18">
        <v>61</v>
      </c>
      <c r="J357" s="18">
        <v>1.48</v>
      </c>
      <c r="K357" s="6" t="s">
        <v>864</v>
      </c>
    </row>
    <row r="358" spans="1:11" ht="15" customHeight="1" thickBot="1">
      <c r="A358" s="79"/>
      <c r="B358" s="7" t="s">
        <v>1336</v>
      </c>
      <c r="C358" s="17" t="s">
        <v>863</v>
      </c>
      <c r="D358" s="18">
        <v>24</v>
      </c>
      <c r="E358" s="18">
        <v>3</v>
      </c>
      <c r="F358" s="18">
        <v>24</v>
      </c>
      <c r="G358" s="18">
        <v>85</v>
      </c>
      <c r="H358" s="18">
        <v>0</v>
      </c>
      <c r="I358" s="18">
        <v>79</v>
      </c>
      <c r="J358" s="18">
        <v>1.48</v>
      </c>
      <c r="K358" s="6" t="s">
        <v>865</v>
      </c>
    </row>
    <row r="359" spans="1:11" ht="15" customHeight="1" thickBot="1">
      <c r="A359" s="79"/>
      <c r="B359" s="7" t="s">
        <v>1336</v>
      </c>
      <c r="C359" s="17" t="s">
        <v>866</v>
      </c>
      <c r="D359" s="18">
        <v>18</v>
      </c>
      <c r="E359" s="18">
        <v>3.6</v>
      </c>
      <c r="F359" s="18">
        <v>17</v>
      </c>
      <c r="G359" s="18">
        <v>77</v>
      </c>
      <c r="H359" s="18">
        <v>14</v>
      </c>
      <c r="I359" s="18">
        <v>56</v>
      </c>
      <c r="J359" s="18">
        <v>1.2</v>
      </c>
      <c r="K359" s="6" t="s">
        <v>867</v>
      </c>
    </row>
    <row r="360" spans="1:11" ht="15" customHeight="1" thickBot="1">
      <c r="A360" s="79"/>
      <c r="B360" s="7" t="s">
        <v>1336</v>
      </c>
      <c r="C360" s="17" t="s">
        <v>868</v>
      </c>
      <c r="D360" s="18">
        <v>21</v>
      </c>
      <c r="E360" s="18">
        <v>2.2000000000000002</v>
      </c>
      <c r="F360" s="18">
        <v>21</v>
      </c>
      <c r="G360" s="18">
        <v>88</v>
      </c>
      <c r="H360" s="18">
        <v>4</v>
      </c>
      <c r="I360" s="18">
        <v>65</v>
      </c>
      <c r="J360" s="18">
        <v>0.8</v>
      </c>
      <c r="K360" s="6" t="s">
        <v>869</v>
      </c>
    </row>
    <row r="361" spans="1:11" ht="15" customHeight="1" thickBot="1">
      <c r="A361" s="79"/>
      <c r="B361" s="7" t="s">
        <v>1336</v>
      </c>
      <c r="C361" s="17" t="s">
        <v>870</v>
      </c>
      <c r="D361" s="18">
        <v>8</v>
      </c>
      <c r="E361" s="18">
        <v>8.3000000000000007</v>
      </c>
      <c r="F361" s="18">
        <v>8</v>
      </c>
      <c r="G361" s="18">
        <v>96</v>
      </c>
      <c r="H361" s="18">
        <v>0</v>
      </c>
      <c r="I361" s="18">
        <v>123</v>
      </c>
      <c r="J361" s="18">
        <v>0.96</v>
      </c>
      <c r="K361" s="6" t="s">
        <v>871</v>
      </c>
    </row>
    <row r="362" spans="1:11" ht="15" customHeight="1" thickBot="1">
      <c r="A362" s="79"/>
      <c r="B362" s="7" t="s">
        <v>1336</v>
      </c>
      <c r="C362" s="17" t="s">
        <v>872</v>
      </c>
      <c r="D362" s="18">
        <v>16</v>
      </c>
      <c r="E362" s="18">
        <v>3.3</v>
      </c>
      <c r="F362" s="18">
        <v>16</v>
      </c>
      <c r="G362" s="18">
        <v>91</v>
      </c>
      <c r="H362" s="18">
        <v>0</v>
      </c>
      <c r="I362" s="18">
        <v>86</v>
      </c>
      <c r="J362" s="18">
        <v>1.61</v>
      </c>
      <c r="K362" s="6" t="s">
        <v>873</v>
      </c>
    </row>
    <row r="363" spans="1:11" ht="15" customHeight="1" thickBot="1">
      <c r="A363" s="79"/>
      <c r="B363" s="7" t="s">
        <v>1336</v>
      </c>
      <c r="C363" s="17" t="s">
        <v>874</v>
      </c>
      <c r="D363" s="18">
        <v>8</v>
      </c>
      <c r="E363" s="18">
        <v>9.6</v>
      </c>
      <c r="F363" s="18">
        <v>8</v>
      </c>
      <c r="G363" s="18">
        <v>76</v>
      </c>
      <c r="H363" s="18">
        <v>10</v>
      </c>
      <c r="I363" s="18">
        <v>77</v>
      </c>
      <c r="J363" s="18">
        <v>1.62</v>
      </c>
      <c r="K363" s="6" t="s">
        <v>875</v>
      </c>
    </row>
    <row r="364" spans="1:11" ht="15" customHeight="1" thickBot="1">
      <c r="A364" s="79"/>
      <c r="B364" s="7" t="s">
        <v>1336</v>
      </c>
      <c r="C364" s="17" t="s">
        <v>876</v>
      </c>
      <c r="D364" s="18">
        <v>14</v>
      </c>
      <c r="E364" s="18">
        <v>3.4</v>
      </c>
      <c r="F364" s="18">
        <v>14</v>
      </c>
      <c r="G364" s="18">
        <v>86</v>
      </c>
      <c r="H364" s="18">
        <v>11</v>
      </c>
      <c r="I364" s="18">
        <v>62</v>
      </c>
      <c r="J364" s="18">
        <v>1.0900000000000001</v>
      </c>
      <c r="K364" s="6" t="s">
        <v>877</v>
      </c>
    </row>
    <row r="365" spans="1:11" ht="15" customHeight="1" thickBot="1">
      <c r="A365" s="79"/>
      <c r="B365" s="7" t="s">
        <v>1336</v>
      </c>
      <c r="C365" s="17" t="s">
        <v>878</v>
      </c>
      <c r="D365" s="18">
        <v>15</v>
      </c>
      <c r="E365" s="18">
        <v>3.4</v>
      </c>
      <c r="F365" s="18">
        <v>14</v>
      </c>
      <c r="G365" s="18">
        <v>86</v>
      </c>
      <c r="H365" s="18">
        <v>8</v>
      </c>
      <c r="I365" s="18">
        <v>64</v>
      </c>
      <c r="J365" s="18">
        <v>1.08</v>
      </c>
      <c r="K365" s="6" t="s">
        <v>879</v>
      </c>
    </row>
    <row r="366" spans="1:11" ht="15" customHeight="1" thickBot="1">
      <c r="A366" s="79"/>
      <c r="B366" s="7" t="s">
        <v>1336</v>
      </c>
      <c r="C366" s="17" t="s">
        <v>880</v>
      </c>
      <c r="D366" s="18">
        <v>9</v>
      </c>
      <c r="E366" s="18">
        <v>10.8</v>
      </c>
      <c r="F366" s="18">
        <v>9</v>
      </c>
      <c r="G366" s="18">
        <v>100</v>
      </c>
      <c r="H366" s="18">
        <v>0</v>
      </c>
      <c r="I366" s="18">
        <v>194</v>
      </c>
      <c r="J366" s="18">
        <v>0.97</v>
      </c>
      <c r="K366" s="6" t="s">
        <v>881</v>
      </c>
    </row>
    <row r="367" spans="1:11" ht="15" customHeight="1" thickBot="1">
      <c r="A367" s="79"/>
      <c r="B367" s="7" t="s">
        <v>1336</v>
      </c>
      <c r="C367" s="17" t="s">
        <v>882</v>
      </c>
      <c r="D367" s="18">
        <v>13</v>
      </c>
      <c r="E367" s="18">
        <v>4.5</v>
      </c>
      <c r="F367" s="18">
        <v>13</v>
      </c>
      <c r="G367" s="18">
        <v>82</v>
      </c>
      <c r="H367" s="18">
        <v>17</v>
      </c>
      <c r="I367" s="18">
        <v>63</v>
      </c>
      <c r="J367" s="18">
        <v>0.81</v>
      </c>
      <c r="K367" s="6" t="s">
        <v>883</v>
      </c>
    </row>
    <row r="368" spans="1:11" ht="15" customHeight="1" thickBot="1">
      <c r="A368" s="79"/>
      <c r="B368" s="7" t="s">
        <v>1336</v>
      </c>
      <c r="C368" s="17" t="s">
        <v>884</v>
      </c>
      <c r="D368" s="18">
        <v>7</v>
      </c>
      <c r="E368" s="18">
        <v>10.4</v>
      </c>
      <c r="F368" s="18">
        <v>7</v>
      </c>
      <c r="G368" s="18">
        <v>89</v>
      </c>
      <c r="H368" s="18">
        <v>0</v>
      </c>
      <c r="I368" s="18">
        <v>101</v>
      </c>
      <c r="J368" s="18">
        <v>1.1399999999999999</v>
      </c>
      <c r="K368" s="6" t="s">
        <v>885</v>
      </c>
    </row>
    <row r="369" spans="1:11" ht="15" customHeight="1" thickBot="1">
      <c r="A369" s="79"/>
      <c r="B369" s="7" t="s">
        <v>1336</v>
      </c>
      <c r="C369" s="17" t="s">
        <v>886</v>
      </c>
      <c r="D369" s="18">
        <v>21</v>
      </c>
      <c r="E369" s="18">
        <v>3.1</v>
      </c>
      <c r="F369" s="18">
        <v>21</v>
      </c>
      <c r="G369" s="18">
        <v>97</v>
      </c>
      <c r="H369" s="18">
        <v>0</v>
      </c>
      <c r="I369" s="18">
        <v>121</v>
      </c>
      <c r="J369" s="18">
        <v>1.1499999999999999</v>
      </c>
      <c r="K369" s="6" t="s">
        <v>887</v>
      </c>
    </row>
    <row r="370" spans="1:11" ht="15" customHeight="1" thickBot="1">
      <c r="A370" s="79"/>
      <c r="B370" s="7" t="s">
        <v>1336</v>
      </c>
      <c r="C370" s="17" t="s">
        <v>888</v>
      </c>
      <c r="D370" s="18">
        <v>6</v>
      </c>
      <c r="E370" s="18">
        <v>8.3000000000000007</v>
      </c>
      <c r="F370" s="18">
        <v>6</v>
      </c>
      <c r="G370" s="18">
        <v>82</v>
      </c>
      <c r="H370" s="18">
        <v>4</v>
      </c>
      <c r="I370" s="18">
        <v>66</v>
      </c>
      <c r="J370" s="18">
        <v>1.46</v>
      </c>
      <c r="K370" s="6" t="s">
        <v>580</v>
      </c>
    </row>
    <row r="371" spans="1:11" ht="15" customHeight="1" thickBot="1">
      <c r="A371" s="79"/>
      <c r="B371" s="7" t="s">
        <v>1336</v>
      </c>
      <c r="C371" s="17" t="s">
        <v>889</v>
      </c>
      <c r="D371" s="18">
        <v>25</v>
      </c>
      <c r="E371" s="18">
        <v>2.2000000000000002</v>
      </c>
      <c r="F371" s="18">
        <v>25</v>
      </c>
      <c r="G371" s="18">
        <v>83</v>
      </c>
      <c r="H371" s="18">
        <v>0</v>
      </c>
      <c r="I371" s="18">
        <v>74</v>
      </c>
      <c r="J371" s="18">
        <v>1.45</v>
      </c>
      <c r="K371" s="6" t="s">
        <v>890</v>
      </c>
    </row>
    <row r="372" spans="1:11" ht="15" customHeight="1" thickBot="1">
      <c r="A372" s="79"/>
      <c r="B372" s="7" t="s">
        <v>1336</v>
      </c>
      <c r="C372" s="17" t="s">
        <v>891</v>
      </c>
      <c r="D372" s="18">
        <v>8</v>
      </c>
      <c r="E372" s="18">
        <v>8.6</v>
      </c>
      <c r="F372" s="18">
        <v>8</v>
      </c>
      <c r="G372" s="18">
        <v>98</v>
      </c>
      <c r="H372" s="18">
        <v>0</v>
      </c>
      <c r="I372" s="18">
        <v>120</v>
      </c>
      <c r="J372" s="18">
        <v>1.54</v>
      </c>
      <c r="K372" s="6" t="s">
        <v>892</v>
      </c>
    </row>
    <row r="373" spans="1:11" ht="15" customHeight="1" thickBot="1">
      <c r="A373" s="79"/>
      <c r="B373" s="7" t="s">
        <v>1336</v>
      </c>
      <c r="C373" s="17" t="s">
        <v>893</v>
      </c>
      <c r="D373" s="18">
        <v>24</v>
      </c>
      <c r="E373" s="18">
        <v>4.2</v>
      </c>
      <c r="F373" s="18">
        <v>24</v>
      </c>
      <c r="G373" s="18">
        <v>87</v>
      </c>
      <c r="H373" s="18">
        <v>1</v>
      </c>
      <c r="I373" s="18">
        <v>123</v>
      </c>
      <c r="J373" s="18">
        <v>1.58</v>
      </c>
      <c r="K373" s="6" t="s">
        <v>894</v>
      </c>
    </row>
    <row r="374" spans="1:11" ht="15" customHeight="1" thickBot="1">
      <c r="A374" s="79"/>
      <c r="B374" s="7" t="s">
        <v>1336</v>
      </c>
      <c r="C374" s="17" t="s">
        <v>895</v>
      </c>
      <c r="D374" s="18">
        <v>12</v>
      </c>
      <c r="E374" s="18">
        <v>2.1</v>
      </c>
      <c r="F374" s="18">
        <v>12</v>
      </c>
      <c r="G374" s="18">
        <v>100</v>
      </c>
      <c r="H374" s="18">
        <v>0</v>
      </c>
      <c r="I374" s="18">
        <v>50</v>
      </c>
      <c r="J374" s="18">
        <v>1.58</v>
      </c>
      <c r="K374" s="6" t="s">
        <v>896</v>
      </c>
    </row>
    <row r="375" spans="1:11" ht="15" customHeight="1" thickBot="1">
      <c r="A375" s="79"/>
      <c r="B375" s="7" t="s">
        <v>1336</v>
      </c>
      <c r="C375" s="17" t="s">
        <v>897</v>
      </c>
      <c r="D375" s="18">
        <v>7</v>
      </c>
      <c r="E375" s="18">
        <v>17.100000000000001</v>
      </c>
      <c r="F375" s="18">
        <v>7</v>
      </c>
      <c r="G375" s="18">
        <v>78</v>
      </c>
      <c r="H375" s="18">
        <v>6</v>
      </c>
      <c r="I375" s="18">
        <v>129</v>
      </c>
      <c r="J375" s="18">
        <v>1.37</v>
      </c>
      <c r="K375" s="6" t="s">
        <v>898</v>
      </c>
    </row>
    <row r="376" spans="1:11" ht="15" customHeight="1" thickBot="1">
      <c r="A376" s="79"/>
      <c r="B376" s="7" t="s">
        <v>1336</v>
      </c>
      <c r="C376" s="17" t="s">
        <v>899</v>
      </c>
      <c r="D376" s="18">
        <v>14</v>
      </c>
      <c r="E376" s="18">
        <v>8.1</v>
      </c>
      <c r="F376" s="18">
        <v>14</v>
      </c>
      <c r="G376" s="18">
        <v>76</v>
      </c>
      <c r="H376" s="18">
        <v>11</v>
      </c>
      <c r="I376" s="18">
        <v>94</v>
      </c>
      <c r="J376" s="18">
        <v>1.38</v>
      </c>
      <c r="K376" s="6" t="s">
        <v>900</v>
      </c>
    </row>
    <row r="377" spans="1:11" ht="15" customHeight="1" thickBot="1">
      <c r="A377" s="79"/>
      <c r="B377" s="7" t="s">
        <v>1336</v>
      </c>
      <c r="C377" s="17" t="s">
        <v>901</v>
      </c>
      <c r="D377" s="18">
        <v>5</v>
      </c>
      <c r="E377" s="18">
        <v>11.4</v>
      </c>
      <c r="F377" s="18">
        <v>5</v>
      </c>
      <c r="G377" s="18">
        <v>77</v>
      </c>
      <c r="H377" s="18">
        <v>22</v>
      </c>
      <c r="I377" s="18">
        <v>62</v>
      </c>
      <c r="J377" s="18">
        <v>1.36</v>
      </c>
      <c r="K377" s="6" t="s">
        <v>902</v>
      </c>
    </row>
    <row r="378" spans="1:11" ht="15" customHeight="1" thickBot="1">
      <c r="A378" s="79"/>
      <c r="B378" s="7" t="s">
        <v>1336</v>
      </c>
      <c r="C378" s="17" t="s">
        <v>901</v>
      </c>
      <c r="D378" s="18">
        <v>9</v>
      </c>
      <c r="E378" s="18">
        <v>5.8</v>
      </c>
      <c r="F378" s="18">
        <v>9</v>
      </c>
      <c r="G378" s="18">
        <v>89</v>
      </c>
      <c r="H378" s="18">
        <v>10</v>
      </c>
      <c r="I378" s="18">
        <v>81</v>
      </c>
      <c r="J378" s="18">
        <v>1.36</v>
      </c>
      <c r="K378" s="6" t="s">
        <v>903</v>
      </c>
    </row>
    <row r="379" spans="1:11" ht="15" customHeight="1" thickBot="1">
      <c r="A379" s="79"/>
      <c r="B379" s="7" t="s">
        <v>1336</v>
      </c>
      <c r="C379" s="17" t="s">
        <v>904</v>
      </c>
      <c r="D379" s="18">
        <v>16</v>
      </c>
      <c r="E379" s="18">
        <v>2.6</v>
      </c>
      <c r="F379" s="18">
        <v>16</v>
      </c>
      <c r="G379" s="18">
        <v>100</v>
      </c>
      <c r="H379" s="18">
        <v>0</v>
      </c>
      <c r="I379" s="18">
        <v>82</v>
      </c>
      <c r="J379" s="18">
        <v>1.73</v>
      </c>
      <c r="K379" s="6" t="s">
        <v>905</v>
      </c>
    </row>
    <row r="380" spans="1:11" ht="15" customHeight="1" thickBot="1">
      <c r="A380" s="79"/>
      <c r="B380" s="7" t="s">
        <v>1336</v>
      </c>
      <c r="C380" s="17" t="s">
        <v>906</v>
      </c>
      <c r="D380" s="18">
        <v>8</v>
      </c>
      <c r="E380" s="18">
        <v>5.4</v>
      </c>
      <c r="F380" s="18">
        <v>8</v>
      </c>
      <c r="G380" s="18">
        <v>88</v>
      </c>
      <c r="H380" s="18">
        <v>0</v>
      </c>
      <c r="I380" s="18">
        <v>68</v>
      </c>
      <c r="J380" s="18">
        <v>1.75</v>
      </c>
      <c r="K380" s="6" t="s">
        <v>907</v>
      </c>
    </row>
    <row r="381" spans="1:11" ht="15" customHeight="1" thickBot="1">
      <c r="A381" s="79"/>
      <c r="B381" s="7" t="s">
        <v>1336</v>
      </c>
      <c r="C381" s="17" t="s">
        <v>908</v>
      </c>
      <c r="D381" s="18">
        <v>7</v>
      </c>
      <c r="E381" s="18">
        <v>6.9</v>
      </c>
      <c r="F381" s="18">
        <v>7</v>
      </c>
      <c r="G381" s="18">
        <v>100</v>
      </c>
      <c r="H381" s="18">
        <v>0</v>
      </c>
      <c r="I381" s="18">
        <v>96</v>
      </c>
      <c r="J381" s="18">
        <v>1.37</v>
      </c>
      <c r="K381" s="6" t="s">
        <v>909</v>
      </c>
    </row>
    <row r="382" spans="1:11" ht="15" customHeight="1" thickBot="1">
      <c r="A382" s="79"/>
      <c r="B382" s="7" t="s">
        <v>1336</v>
      </c>
      <c r="C382" s="17" t="s">
        <v>910</v>
      </c>
      <c r="D382" s="18">
        <v>21</v>
      </c>
      <c r="E382" s="18">
        <v>2.7</v>
      </c>
      <c r="F382" s="18">
        <v>21</v>
      </c>
      <c r="G382" s="18">
        <v>94</v>
      </c>
      <c r="H382" s="18">
        <v>0</v>
      </c>
      <c r="I382" s="18">
        <v>87</v>
      </c>
      <c r="J382" s="18">
        <v>1.37</v>
      </c>
      <c r="K382" s="6" t="s">
        <v>911</v>
      </c>
    </row>
    <row r="383" spans="1:11" ht="15" customHeight="1" thickBot="1">
      <c r="A383" s="79"/>
      <c r="B383" s="7" t="s">
        <v>1336</v>
      </c>
      <c r="C383" s="17" t="s">
        <v>912</v>
      </c>
      <c r="D383" s="18">
        <v>16</v>
      </c>
      <c r="E383" s="18">
        <v>3.4</v>
      </c>
      <c r="F383" s="18">
        <v>16</v>
      </c>
      <c r="G383" s="18">
        <v>100</v>
      </c>
      <c r="H383" s="18">
        <v>0</v>
      </c>
      <c r="I383" s="18">
        <v>110</v>
      </c>
      <c r="J383" s="18">
        <v>0.87</v>
      </c>
      <c r="K383" s="6" t="s">
        <v>913</v>
      </c>
    </row>
    <row r="384" spans="1:11" ht="15" customHeight="1" thickBot="1">
      <c r="A384" s="79"/>
      <c r="B384" s="7" t="s">
        <v>1336</v>
      </c>
      <c r="C384" s="17" t="s">
        <v>914</v>
      </c>
      <c r="D384" s="18">
        <v>16</v>
      </c>
      <c r="E384" s="18">
        <v>2.7</v>
      </c>
      <c r="F384" s="18">
        <v>20</v>
      </c>
      <c r="G384" s="18">
        <v>74</v>
      </c>
      <c r="H384" s="18">
        <v>25</v>
      </c>
      <c r="I384" s="18">
        <v>65</v>
      </c>
      <c r="J384" s="18">
        <v>0.9</v>
      </c>
      <c r="K384" s="6" t="s">
        <v>915</v>
      </c>
    </row>
    <row r="385" spans="1:11" ht="15" customHeight="1" thickBot="1">
      <c r="A385" s="79"/>
      <c r="B385" s="7" t="s">
        <v>1336</v>
      </c>
      <c r="C385" s="17" t="s">
        <v>916</v>
      </c>
      <c r="D385" s="18">
        <v>8</v>
      </c>
      <c r="E385" s="18">
        <v>20.9</v>
      </c>
      <c r="F385" s="18">
        <v>8</v>
      </c>
      <c r="G385" s="18">
        <v>83</v>
      </c>
      <c r="H385" s="18">
        <v>6</v>
      </c>
      <c r="I385" s="18">
        <v>164</v>
      </c>
      <c r="J385" s="18">
        <v>1.41</v>
      </c>
      <c r="K385" s="6" t="s">
        <v>917</v>
      </c>
    </row>
    <row r="386" spans="1:11" ht="15" customHeight="1" thickBot="1">
      <c r="A386" s="79"/>
      <c r="B386" s="7" t="s">
        <v>1336</v>
      </c>
      <c r="C386" s="17" t="s">
        <v>918</v>
      </c>
      <c r="D386" s="18">
        <v>7</v>
      </c>
      <c r="E386" s="18">
        <v>8.6</v>
      </c>
      <c r="F386" s="18">
        <v>7</v>
      </c>
      <c r="G386" s="18">
        <v>86</v>
      </c>
      <c r="H386" s="18">
        <v>3</v>
      </c>
      <c r="I386" s="18">
        <v>84</v>
      </c>
      <c r="J386" s="18">
        <v>1.36</v>
      </c>
      <c r="K386" s="6" t="s">
        <v>919</v>
      </c>
    </row>
    <row r="387" spans="1:11" ht="15" customHeight="1" thickBot="1">
      <c r="A387" s="79"/>
      <c r="B387" s="7" t="s">
        <v>1336</v>
      </c>
      <c r="C387" s="17" t="s">
        <v>920</v>
      </c>
      <c r="D387" s="18">
        <v>27</v>
      </c>
      <c r="E387" s="18">
        <v>2.4</v>
      </c>
      <c r="F387" s="18">
        <v>28</v>
      </c>
      <c r="G387" s="18">
        <v>85</v>
      </c>
      <c r="H387" s="18">
        <v>2</v>
      </c>
      <c r="I387" s="18">
        <v>91</v>
      </c>
      <c r="J387" s="18">
        <v>1.36</v>
      </c>
      <c r="K387" s="6" t="s">
        <v>921</v>
      </c>
    </row>
    <row r="388" spans="1:11" ht="15" customHeight="1" thickBot="1">
      <c r="A388" s="79"/>
      <c r="B388" s="7" t="s">
        <v>1336</v>
      </c>
      <c r="C388" s="17" t="s">
        <v>922</v>
      </c>
      <c r="D388" s="18">
        <v>9</v>
      </c>
      <c r="E388" s="18">
        <v>9.9</v>
      </c>
      <c r="F388" s="18">
        <v>9</v>
      </c>
      <c r="G388" s="18">
        <v>85</v>
      </c>
      <c r="H388" s="18">
        <v>4</v>
      </c>
      <c r="I388" s="18">
        <v>117</v>
      </c>
      <c r="J388" s="18">
        <v>1.18</v>
      </c>
      <c r="K388" s="6" t="s">
        <v>923</v>
      </c>
    </row>
    <row r="389" spans="1:11" ht="15" customHeight="1" thickBot="1">
      <c r="A389" s="79"/>
      <c r="B389" s="7" t="s">
        <v>1336</v>
      </c>
      <c r="C389" s="17" t="s">
        <v>924</v>
      </c>
      <c r="D389" s="18">
        <v>36</v>
      </c>
      <c r="E389" s="18">
        <v>2.7</v>
      </c>
      <c r="F389" s="18">
        <v>36</v>
      </c>
      <c r="G389" s="18">
        <v>88</v>
      </c>
      <c r="H389" s="18">
        <v>3</v>
      </c>
      <c r="I389" s="18">
        <v>133</v>
      </c>
      <c r="J389" s="18">
        <v>1.21</v>
      </c>
      <c r="K389" s="6" t="s">
        <v>925</v>
      </c>
    </row>
    <row r="390" spans="1:11" ht="15" customHeight="1" thickBot="1">
      <c r="A390" s="79"/>
      <c r="B390" s="7" t="s">
        <v>1336</v>
      </c>
      <c r="C390" s="17" t="s">
        <v>926</v>
      </c>
      <c r="D390" s="18">
        <v>16</v>
      </c>
      <c r="E390" s="18">
        <v>3.3</v>
      </c>
      <c r="F390" s="18">
        <v>16</v>
      </c>
      <c r="G390" s="18">
        <v>94</v>
      </c>
      <c r="H390" s="18">
        <v>5</v>
      </c>
      <c r="I390" s="18">
        <v>86</v>
      </c>
      <c r="J390" s="18">
        <v>0.94</v>
      </c>
      <c r="K390" s="6" t="s">
        <v>927</v>
      </c>
    </row>
    <row r="391" spans="1:11" ht="15" customHeight="1" thickBot="1">
      <c r="A391" s="79"/>
      <c r="B391" s="7" t="s">
        <v>1336</v>
      </c>
      <c r="C391" s="17" t="s">
        <v>928</v>
      </c>
      <c r="D391" s="18">
        <v>26</v>
      </c>
      <c r="E391" s="18">
        <v>3.3</v>
      </c>
      <c r="F391" s="18">
        <v>24</v>
      </c>
      <c r="G391" s="18">
        <v>74</v>
      </c>
      <c r="H391" s="18">
        <v>23</v>
      </c>
      <c r="I391" s="18">
        <v>62</v>
      </c>
      <c r="J391" s="18">
        <v>1.1499999999999999</v>
      </c>
      <c r="K391" s="6" t="s">
        <v>929</v>
      </c>
    </row>
    <row r="392" spans="1:11" ht="15" customHeight="1" thickBot="1">
      <c r="A392" s="79"/>
      <c r="B392" s="7" t="s">
        <v>1336</v>
      </c>
      <c r="C392" s="17" t="s">
        <v>930</v>
      </c>
      <c r="D392" s="18">
        <v>9</v>
      </c>
      <c r="E392" s="18">
        <v>10</v>
      </c>
      <c r="F392" s="18">
        <v>9</v>
      </c>
      <c r="G392" s="18">
        <v>93</v>
      </c>
      <c r="H392" s="18">
        <v>0</v>
      </c>
      <c r="I392" s="18">
        <v>153</v>
      </c>
      <c r="J392" s="18">
        <v>1.51</v>
      </c>
      <c r="K392" s="6" t="s">
        <v>931</v>
      </c>
    </row>
    <row r="393" spans="1:11" ht="15" customHeight="1" thickBot="1">
      <c r="A393" s="79"/>
      <c r="B393" s="7" t="s">
        <v>1336</v>
      </c>
      <c r="C393" s="17" t="s">
        <v>932</v>
      </c>
      <c r="D393" s="18">
        <v>16</v>
      </c>
      <c r="E393" s="18">
        <v>2.2000000000000002</v>
      </c>
      <c r="F393" s="18">
        <v>17</v>
      </c>
      <c r="G393" s="18">
        <v>90</v>
      </c>
      <c r="H393" s="18">
        <v>9</v>
      </c>
      <c r="I393" s="18">
        <v>58</v>
      </c>
      <c r="J393" s="18">
        <v>0.94</v>
      </c>
      <c r="K393" s="6" t="s">
        <v>933</v>
      </c>
    </row>
    <row r="394" spans="1:11" ht="15" customHeight="1" thickBot="1">
      <c r="A394" s="79"/>
      <c r="B394" s="7" t="s">
        <v>1336</v>
      </c>
      <c r="C394" s="17" t="s">
        <v>934</v>
      </c>
      <c r="D394" s="18">
        <v>19</v>
      </c>
      <c r="E394" s="18">
        <v>2.2999999999999998</v>
      </c>
      <c r="F394" s="18">
        <v>19</v>
      </c>
      <c r="G394" s="18">
        <v>87</v>
      </c>
      <c r="H394" s="18">
        <v>4</v>
      </c>
      <c r="I394" s="18">
        <v>59</v>
      </c>
      <c r="J394" s="18">
        <v>0.88</v>
      </c>
      <c r="K394" s="6" t="s">
        <v>935</v>
      </c>
    </row>
    <row r="395" spans="1:11" ht="15" customHeight="1" thickBot="1">
      <c r="A395" s="79"/>
      <c r="B395" s="7" t="s">
        <v>1336</v>
      </c>
      <c r="C395" s="17" t="s">
        <v>936</v>
      </c>
      <c r="D395" s="18">
        <v>34</v>
      </c>
      <c r="E395" s="18">
        <v>2.4</v>
      </c>
      <c r="F395" s="18">
        <v>35</v>
      </c>
      <c r="G395" s="18">
        <v>91</v>
      </c>
      <c r="H395" s="18">
        <v>2</v>
      </c>
      <c r="I395" s="18">
        <v>130</v>
      </c>
      <c r="J395" s="18">
        <v>1.42</v>
      </c>
      <c r="K395" s="6" t="s">
        <v>937</v>
      </c>
    </row>
    <row r="396" spans="1:11" ht="15" customHeight="1" thickBot="1">
      <c r="A396" s="79"/>
      <c r="B396" s="7" t="s">
        <v>1336</v>
      </c>
      <c r="C396" s="17" t="s">
        <v>938</v>
      </c>
      <c r="D396" s="18">
        <v>15</v>
      </c>
      <c r="E396" s="18">
        <v>2.2999999999999998</v>
      </c>
      <c r="F396" s="18">
        <v>15</v>
      </c>
      <c r="G396" s="18">
        <v>95</v>
      </c>
      <c r="H396" s="18">
        <v>0</v>
      </c>
      <c r="I396" s="18">
        <v>61</v>
      </c>
      <c r="J396" s="18">
        <v>1.31</v>
      </c>
      <c r="K396" s="6" t="s">
        <v>939</v>
      </c>
    </row>
    <row r="397" spans="1:11" ht="15" customHeight="1" thickBot="1">
      <c r="A397" s="79"/>
      <c r="B397" s="7" t="s">
        <v>1336</v>
      </c>
      <c r="C397" s="17" t="s">
        <v>940</v>
      </c>
      <c r="D397" s="18">
        <v>7</v>
      </c>
      <c r="E397" s="18">
        <v>6.9</v>
      </c>
      <c r="F397" s="18">
        <v>7</v>
      </c>
      <c r="G397" s="18">
        <v>90</v>
      </c>
      <c r="H397" s="18">
        <v>0</v>
      </c>
      <c r="I397" s="18">
        <v>69</v>
      </c>
      <c r="J397" s="18">
        <v>1.34</v>
      </c>
      <c r="K397" s="6" t="s">
        <v>941</v>
      </c>
    </row>
    <row r="398" spans="1:11" ht="15" customHeight="1" thickBot="1">
      <c r="A398" s="79"/>
      <c r="B398" s="7" t="s">
        <v>1336</v>
      </c>
      <c r="C398" s="17" t="s">
        <v>942</v>
      </c>
      <c r="D398" s="18">
        <v>6</v>
      </c>
      <c r="E398" s="18">
        <v>16.8</v>
      </c>
      <c r="F398" s="18">
        <v>6</v>
      </c>
      <c r="G398" s="18">
        <v>94</v>
      </c>
      <c r="H398" s="18">
        <v>4</v>
      </c>
      <c r="I398" s="18">
        <v>179</v>
      </c>
      <c r="J398" s="18">
        <v>1.5</v>
      </c>
      <c r="K398" s="6" t="s">
        <v>943</v>
      </c>
    </row>
    <row r="399" spans="1:11" ht="15" customHeight="1" thickBot="1">
      <c r="A399" s="79"/>
      <c r="B399" s="7" t="s">
        <v>1336</v>
      </c>
      <c r="C399" s="17" t="s">
        <v>944</v>
      </c>
      <c r="D399" s="18">
        <v>24</v>
      </c>
      <c r="E399" s="18">
        <v>2</v>
      </c>
      <c r="F399" s="18">
        <v>24</v>
      </c>
      <c r="G399" s="18">
        <v>82</v>
      </c>
      <c r="H399" s="18">
        <v>0</v>
      </c>
      <c r="I399" s="18">
        <v>58</v>
      </c>
      <c r="J399" s="18">
        <v>1.42</v>
      </c>
      <c r="K399" s="6" t="s">
        <v>945</v>
      </c>
    </row>
    <row r="400" spans="1:11" ht="15" customHeight="1" thickBot="1">
      <c r="A400" s="79"/>
      <c r="B400" s="7" t="s">
        <v>1336</v>
      </c>
      <c r="C400" s="17" t="s">
        <v>946</v>
      </c>
      <c r="D400" s="18">
        <v>7</v>
      </c>
      <c r="E400" s="18">
        <v>6.6</v>
      </c>
      <c r="F400" s="18">
        <v>7</v>
      </c>
      <c r="G400" s="18">
        <v>84</v>
      </c>
      <c r="H400" s="18">
        <v>0</v>
      </c>
      <c r="I400" s="18">
        <v>65</v>
      </c>
      <c r="J400" s="18">
        <v>1.1299999999999999</v>
      </c>
      <c r="K400" s="6" t="s">
        <v>947</v>
      </c>
    </row>
    <row r="401" spans="1:11" ht="15" customHeight="1" thickBot="1">
      <c r="A401" s="79"/>
      <c r="B401" s="7" t="s">
        <v>1336</v>
      </c>
      <c r="C401" s="17" t="s">
        <v>948</v>
      </c>
      <c r="D401" s="18">
        <v>21</v>
      </c>
      <c r="E401" s="18">
        <v>2.1</v>
      </c>
      <c r="F401" s="18">
        <v>22</v>
      </c>
      <c r="G401" s="18">
        <v>83</v>
      </c>
      <c r="H401" s="18">
        <v>4</v>
      </c>
      <c r="I401" s="18">
        <v>56</v>
      </c>
      <c r="J401" s="18">
        <v>1.6</v>
      </c>
      <c r="K401" s="6" t="s">
        <v>949</v>
      </c>
    </row>
    <row r="402" spans="1:11" ht="15" customHeight="1" thickBot="1">
      <c r="A402" s="79"/>
      <c r="B402" s="7" t="s">
        <v>1336</v>
      </c>
      <c r="C402" s="17" t="s">
        <v>950</v>
      </c>
      <c r="D402" s="18">
        <v>8</v>
      </c>
      <c r="E402" s="18">
        <v>11</v>
      </c>
      <c r="F402" s="18">
        <v>8</v>
      </c>
      <c r="G402" s="18">
        <v>92</v>
      </c>
      <c r="H402" s="18">
        <v>4</v>
      </c>
      <c r="I402" s="18">
        <v>151</v>
      </c>
      <c r="J402" s="18">
        <v>1</v>
      </c>
      <c r="K402" s="6" t="s">
        <v>951</v>
      </c>
    </row>
    <row r="403" spans="1:11" ht="15" customHeight="1" thickBot="1">
      <c r="A403" s="79"/>
      <c r="B403" s="7" t="s">
        <v>1336</v>
      </c>
      <c r="C403" s="17" t="s">
        <v>952</v>
      </c>
      <c r="D403" s="18">
        <v>24</v>
      </c>
      <c r="E403" s="18">
        <v>1.9</v>
      </c>
      <c r="F403" s="18">
        <v>24</v>
      </c>
      <c r="G403" s="18">
        <v>82</v>
      </c>
      <c r="H403" s="18">
        <v>8</v>
      </c>
      <c r="I403" s="18">
        <v>58</v>
      </c>
      <c r="J403" s="18">
        <v>1.62</v>
      </c>
      <c r="K403" s="6" t="s">
        <v>953</v>
      </c>
    </row>
    <row r="404" spans="1:11" ht="15" customHeight="1" thickBot="1">
      <c r="A404" s="79"/>
      <c r="B404" s="7" t="s">
        <v>1336</v>
      </c>
      <c r="C404" s="17" t="s">
        <v>954</v>
      </c>
      <c r="D404" s="18">
        <v>7</v>
      </c>
      <c r="E404" s="18">
        <v>35.9</v>
      </c>
      <c r="F404" s="18">
        <v>7</v>
      </c>
      <c r="G404" s="18">
        <v>80</v>
      </c>
      <c r="H404" s="18">
        <v>4</v>
      </c>
      <c r="I404" s="18">
        <v>210</v>
      </c>
      <c r="J404" s="18">
        <v>1.17</v>
      </c>
      <c r="K404" s="6" t="s">
        <v>955</v>
      </c>
    </row>
    <row r="405" spans="1:11" ht="15" customHeight="1" thickBot="1">
      <c r="A405" s="79"/>
      <c r="B405" s="7" t="s">
        <v>1336</v>
      </c>
      <c r="C405" s="17" t="s">
        <v>956</v>
      </c>
      <c r="D405" s="18">
        <v>19</v>
      </c>
      <c r="E405" s="18">
        <v>4.4000000000000004</v>
      </c>
      <c r="F405" s="18">
        <v>19</v>
      </c>
      <c r="G405" s="18">
        <v>75</v>
      </c>
      <c r="H405" s="18">
        <v>8</v>
      </c>
      <c r="I405" s="18">
        <v>73</v>
      </c>
      <c r="J405" s="18">
        <v>1.39</v>
      </c>
      <c r="K405" s="6" t="s">
        <v>957</v>
      </c>
    </row>
    <row r="406" spans="1:11" ht="15" customHeight="1" thickBot="1">
      <c r="A406" s="79"/>
      <c r="B406" s="7" t="s">
        <v>1336</v>
      </c>
      <c r="C406" s="17" t="s">
        <v>958</v>
      </c>
      <c r="D406" s="18">
        <v>6</v>
      </c>
      <c r="E406" s="18">
        <v>9.5</v>
      </c>
      <c r="F406" s="18">
        <v>6</v>
      </c>
      <c r="G406" s="18">
        <v>96</v>
      </c>
      <c r="H406" s="18">
        <v>0</v>
      </c>
      <c r="I406" s="18">
        <v>105</v>
      </c>
      <c r="J406" s="18">
        <v>1.54</v>
      </c>
      <c r="K406" s="6" t="s">
        <v>959</v>
      </c>
    </row>
    <row r="407" spans="1:11" ht="15" customHeight="1" thickBot="1">
      <c r="A407" s="79"/>
      <c r="B407" s="7" t="s">
        <v>1336</v>
      </c>
      <c r="C407" s="17" t="s">
        <v>960</v>
      </c>
      <c r="D407" s="18">
        <v>8</v>
      </c>
      <c r="E407" s="18">
        <v>5.4</v>
      </c>
      <c r="F407" s="18">
        <v>8</v>
      </c>
      <c r="G407" s="18">
        <v>91</v>
      </c>
      <c r="H407" s="18">
        <v>0</v>
      </c>
      <c r="I407" s="18">
        <v>59</v>
      </c>
      <c r="J407" s="18">
        <v>1.75</v>
      </c>
      <c r="K407" s="6" t="s">
        <v>961</v>
      </c>
    </row>
    <row r="408" spans="1:11" ht="15" customHeight="1" thickBot="1">
      <c r="A408" s="79"/>
      <c r="B408" s="7" t="s">
        <v>1336</v>
      </c>
      <c r="C408" s="17" t="s">
        <v>962</v>
      </c>
      <c r="D408" s="18">
        <v>21</v>
      </c>
      <c r="E408" s="18">
        <v>2</v>
      </c>
      <c r="F408" s="18">
        <v>22</v>
      </c>
      <c r="G408" s="18">
        <v>86</v>
      </c>
      <c r="H408" s="18">
        <v>9</v>
      </c>
      <c r="I408" s="18">
        <v>61</v>
      </c>
      <c r="J408" s="18">
        <v>1</v>
      </c>
      <c r="K408" s="6" t="s">
        <v>963</v>
      </c>
    </row>
    <row r="409" spans="1:11" ht="15" customHeight="1" thickBot="1">
      <c r="A409" s="79"/>
      <c r="B409" s="7" t="s">
        <v>1336</v>
      </c>
      <c r="C409" s="17" t="s">
        <v>964</v>
      </c>
      <c r="D409" s="18">
        <v>7</v>
      </c>
      <c r="E409" s="18">
        <v>5.9</v>
      </c>
      <c r="F409" s="18">
        <v>7</v>
      </c>
      <c r="G409" s="18">
        <v>88</v>
      </c>
      <c r="H409" s="18">
        <v>0</v>
      </c>
      <c r="I409" s="18">
        <v>64</v>
      </c>
      <c r="J409" s="18">
        <v>1.44</v>
      </c>
      <c r="K409" s="6" t="s">
        <v>965</v>
      </c>
    </row>
    <row r="410" spans="1:11" ht="15" customHeight="1" thickBot="1">
      <c r="A410" s="79"/>
      <c r="B410" s="7" t="s">
        <v>1336</v>
      </c>
      <c r="C410" s="17" t="s">
        <v>966</v>
      </c>
      <c r="D410" s="18">
        <v>12</v>
      </c>
      <c r="E410" s="18">
        <v>3.1</v>
      </c>
      <c r="F410" s="18">
        <v>12</v>
      </c>
      <c r="G410" s="18">
        <v>82</v>
      </c>
      <c r="H410" s="18">
        <v>13</v>
      </c>
      <c r="I410" s="18">
        <v>51</v>
      </c>
      <c r="J410" s="18">
        <v>1.33</v>
      </c>
      <c r="K410" s="6" t="s">
        <v>967</v>
      </c>
    </row>
    <row r="411" spans="1:11" ht="15" customHeight="1" thickBot="1">
      <c r="A411" s="79"/>
      <c r="B411" s="7" t="s">
        <v>1336</v>
      </c>
      <c r="C411" s="17" t="s">
        <v>968</v>
      </c>
      <c r="D411" s="18">
        <v>14</v>
      </c>
      <c r="E411" s="18">
        <v>4.5999999999999996</v>
      </c>
      <c r="F411" s="18">
        <v>14</v>
      </c>
      <c r="G411" s="18">
        <v>88</v>
      </c>
      <c r="H411" s="18">
        <v>3</v>
      </c>
      <c r="I411" s="18">
        <v>85</v>
      </c>
      <c r="J411" s="18">
        <v>1.37</v>
      </c>
      <c r="K411" s="6" t="s">
        <v>969</v>
      </c>
    </row>
    <row r="412" spans="1:11" ht="15" customHeight="1" thickBot="1">
      <c r="A412" s="79"/>
      <c r="B412" s="7" t="s">
        <v>1336</v>
      </c>
      <c r="C412" s="17" t="s">
        <v>970</v>
      </c>
      <c r="D412" s="18">
        <v>14</v>
      </c>
      <c r="E412" s="18">
        <v>4.8</v>
      </c>
      <c r="F412" s="18">
        <v>14</v>
      </c>
      <c r="G412" s="18">
        <v>85</v>
      </c>
      <c r="H412" s="18">
        <v>3</v>
      </c>
      <c r="I412" s="18">
        <v>73</v>
      </c>
      <c r="J412" s="18">
        <v>1.49</v>
      </c>
      <c r="K412" s="6" t="s">
        <v>971</v>
      </c>
    </row>
    <row r="413" spans="1:11" ht="15" customHeight="1" thickBot="1">
      <c r="A413" s="79"/>
      <c r="B413" s="7" t="s">
        <v>1336</v>
      </c>
      <c r="C413" s="17" t="s">
        <v>972</v>
      </c>
      <c r="D413" s="18">
        <v>28</v>
      </c>
      <c r="E413" s="18">
        <v>2.4</v>
      </c>
      <c r="F413" s="18">
        <v>28</v>
      </c>
      <c r="G413" s="18">
        <v>87</v>
      </c>
      <c r="H413" s="18">
        <v>2</v>
      </c>
      <c r="I413" s="18">
        <v>93</v>
      </c>
      <c r="J413" s="18">
        <v>1.52</v>
      </c>
      <c r="K413" s="6" t="s">
        <v>973</v>
      </c>
    </row>
    <row r="414" spans="1:11" ht="15" customHeight="1" thickBot="1">
      <c r="A414" s="79"/>
      <c r="B414" s="7" t="s">
        <v>1336</v>
      </c>
      <c r="C414" s="17" t="s">
        <v>974</v>
      </c>
      <c r="D414" s="18">
        <v>15</v>
      </c>
      <c r="E414" s="18">
        <v>3.5</v>
      </c>
      <c r="F414" s="18">
        <v>15</v>
      </c>
      <c r="G414" s="18">
        <v>84</v>
      </c>
      <c r="H414" s="18">
        <v>0</v>
      </c>
      <c r="I414" s="18">
        <v>70</v>
      </c>
      <c r="J414" s="18">
        <v>1.76</v>
      </c>
      <c r="K414" s="6" t="s">
        <v>975</v>
      </c>
    </row>
    <row r="415" spans="1:11" ht="15" customHeight="1" thickBot="1">
      <c r="A415" s="79"/>
      <c r="B415" s="7" t="s">
        <v>1336</v>
      </c>
      <c r="C415" s="17" t="s">
        <v>976</v>
      </c>
      <c r="D415" s="18">
        <v>10</v>
      </c>
      <c r="E415" s="18">
        <v>5.2</v>
      </c>
      <c r="F415" s="18">
        <v>10</v>
      </c>
      <c r="G415" s="18">
        <v>85</v>
      </c>
      <c r="H415" s="18">
        <v>0</v>
      </c>
      <c r="I415" s="18">
        <v>68</v>
      </c>
      <c r="J415" s="18">
        <v>1.72</v>
      </c>
      <c r="K415" s="6" t="s">
        <v>977</v>
      </c>
    </row>
    <row r="416" spans="1:11" ht="15" customHeight="1" thickBot="1">
      <c r="A416" s="79"/>
      <c r="B416" s="7" t="s">
        <v>1336</v>
      </c>
      <c r="C416" s="17" t="s">
        <v>978</v>
      </c>
      <c r="D416" s="18">
        <v>7</v>
      </c>
      <c r="E416" s="18">
        <v>11.9</v>
      </c>
      <c r="F416" s="18">
        <v>7</v>
      </c>
      <c r="G416" s="18">
        <v>90</v>
      </c>
      <c r="H416" s="18">
        <v>0</v>
      </c>
      <c r="I416" s="18">
        <v>94</v>
      </c>
      <c r="J416" s="18">
        <v>1.75</v>
      </c>
      <c r="K416" s="6" t="s">
        <v>979</v>
      </c>
    </row>
    <row r="417" spans="1:11" ht="15" customHeight="1" thickBot="1">
      <c r="A417" s="79"/>
      <c r="B417" s="7" t="s">
        <v>1336</v>
      </c>
      <c r="C417" s="17" t="s">
        <v>980</v>
      </c>
      <c r="D417" s="18">
        <v>6</v>
      </c>
      <c r="E417" s="18">
        <v>6</v>
      </c>
      <c r="F417" s="18">
        <v>6</v>
      </c>
      <c r="G417" s="18">
        <v>100</v>
      </c>
      <c r="H417" s="18">
        <v>0</v>
      </c>
      <c r="I417" s="18">
        <v>72</v>
      </c>
      <c r="J417" s="18">
        <v>1.46</v>
      </c>
      <c r="K417" s="6" t="s">
        <v>981</v>
      </c>
    </row>
    <row r="418" spans="1:11" ht="15" customHeight="1" thickBot="1">
      <c r="A418" s="79"/>
      <c r="B418" s="7" t="s">
        <v>1336</v>
      </c>
      <c r="C418" s="17" t="s">
        <v>982</v>
      </c>
      <c r="D418" s="18">
        <v>17</v>
      </c>
      <c r="E418" s="18">
        <v>2.2000000000000002</v>
      </c>
      <c r="F418" s="18">
        <v>17</v>
      </c>
      <c r="G418" s="18">
        <v>90</v>
      </c>
      <c r="H418" s="18">
        <v>9</v>
      </c>
      <c r="I418" s="18">
        <v>60</v>
      </c>
      <c r="J418" s="18">
        <v>1.57</v>
      </c>
      <c r="K418" s="6" t="s">
        <v>983</v>
      </c>
    </row>
    <row r="419" spans="1:11" ht="15" customHeight="1" thickBot="1">
      <c r="A419" s="79"/>
      <c r="B419" s="7" t="s">
        <v>1336</v>
      </c>
      <c r="C419" s="17" t="s">
        <v>984</v>
      </c>
      <c r="D419" s="18">
        <v>23</v>
      </c>
      <c r="E419" s="18">
        <v>3.3</v>
      </c>
      <c r="F419" s="18">
        <v>23</v>
      </c>
      <c r="G419" s="18">
        <v>86</v>
      </c>
      <c r="H419" s="18">
        <v>1</v>
      </c>
      <c r="I419" s="18">
        <v>89</v>
      </c>
      <c r="J419" s="18">
        <v>1.57</v>
      </c>
      <c r="K419" s="6" t="s">
        <v>985</v>
      </c>
    </row>
    <row r="420" spans="1:11" ht="15" customHeight="1" thickBot="1">
      <c r="A420" s="79"/>
      <c r="B420" s="7" t="s">
        <v>1336</v>
      </c>
      <c r="C420" s="17" t="s">
        <v>986</v>
      </c>
      <c r="D420" s="18">
        <v>6</v>
      </c>
      <c r="E420" s="18">
        <v>13.2</v>
      </c>
      <c r="F420" s="18">
        <v>6</v>
      </c>
      <c r="G420" s="18">
        <v>86</v>
      </c>
      <c r="H420" s="18">
        <v>5</v>
      </c>
      <c r="I420" s="18">
        <v>59</v>
      </c>
      <c r="J420" s="18">
        <v>1.58</v>
      </c>
      <c r="K420" s="6" t="s">
        <v>987</v>
      </c>
    </row>
    <row r="421" spans="1:11" ht="15" customHeight="1" thickBot="1">
      <c r="A421" s="79"/>
      <c r="B421" s="7" t="s">
        <v>1336</v>
      </c>
      <c r="C421" s="17" t="s">
        <v>988</v>
      </c>
      <c r="D421" s="18">
        <v>18</v>
      </c>
      <c r="E421" s="18">
        <v>3.9</v>
      </c>
      <c r="F421" s="18">
        <v>18</v>
      </c>
      <c r="G421" s="18">
        <v>73</v>
      </c>
      <c r="H421" s="18">
        <v>18</v>
      </c>
      <c r="I421" s="18">
        <v>71</v>
      </c>
      <c r="J421" s="18">
        <v>1.44</v>
      </c>
      <c r="K421" s="6" t="s">
        <v>989</v>
      </c>
    </row>
    <row r="422" spans="1:11" ht="15" customHeight="1" thickBot="1">
      <c r="A422" s="79"/>
      <c r="B422" s="7" t="s">
        <v>1336</v>
      </c>
      <c r="C422" s="17" t="s">
        <v>990</v>
      </c>
      <c r="D422" s="18">
        <v>12</v>
      </c>
      <c r="E422" s="18">
        <v>12.4</v>
      </c>
      <c r="F422" s="18">
        <v>11</v>
      </c>
      <c r="G422" s="18">
        <v>72</v>
      </c>
      <c r="H422" s="18">
        <v>20</v>
      </c>
      <c r="I422" s="18">
        <v>77</v>
      </c>
      <c r="J422" s="18">
        <v>1.44</v>
      </c>
      <c r="K422" s="6" t="s">
        <v>991</v>
      </c>
    </row>
    <row r="423" spans="1:11" ht="15" customHeight="1" thickBot="1">
      <c r="A423" s="79"/>
      <c r="B423" s="7" t="s">
        <v>1336</v>
      </c>
      <c r="C423" s="17" t="s">
        <v>992</v>
      </c>
      <c r="D423" s="18">
        <v>18</v>
      </c>
      <c r="E423" s="18">
        <v>7.8</v>
      </c>
      <c r="F423" s="18">
        <v>17</v>
      </c>
      <c r="G423" s="18">
        <v>70</v>
      </c>
      <c r="H423" s="18">
        <v>22</v>
      </c>
      <c r="I423" s="18">
        <v>75</v>
      </c>
      <c r="J423" s="18">
        <v>1.45</v>
      </c>
      <c r="K423" s="6" t="s">
        <v>993</v>
      </c>
    </row>
    <row r="424" spans="1:11" ht="15" customHeight="1" thickBot="1">
      <c r="A424" s="79"/>
      <c r="B424" s="7" t="s">
        <v>1336</v>
      </c>
      <c r="C424" s="17" t="s">
        <v>994</v>
      </c>
      <c r="D424" s="18">
        <v>42</v>
      </c>
      <c r="E424" s="18">
        <v>3</v>
      </c>
      <c r="F424" s="18">
        <v>41</v>
      </c>
      <c r="G424" s="18">
        <v>85</v>
      </c>
      <c r="H424" s="18">
        <v>7</v>
      </c>
      <c r="I424" s="18">
        <v>160</v>
      </c>
      <c r="J424" s="18">
        <v>1.45</v>
      </c>
      <c r="K424" s="6" t="s">
        <v>995</v>
      </c>
    </row>
    <row r="425" spans="1:11" ht="15" customHeight="1" thickBot="1">
      <c r="A425" s="79"/>
      <c r="B425" s="7" t="s">
        <v>1336</v>
      </c>
      <c r="C425" s="17" t="s">
        <v>996</v>
      </c>
      <c r="D425" s="18">
        <v>21</v>
      </c>
      <c r="E425" s="18">
        <v>2.2999999999999998</v>
      </c>
      <c r="F425" s="18">
        <v>21</v>
      </c>
      <c r="G425" s="18">
        <v>85</v>
      </c>
      <c r="H425" s="18">
        <v>7</v>
      </c>
      <c r="I425" s="18">
        <v>62</v>
      </c>
      <c r="J425" s="18">
        <v>1.53</v>
      </c>
      <c r="K425" s="6" t="s">
        <v>997</v>
      </c>
    </row>
    <row r="426" spans="1:11" ht="15" customHeight="1" thickBot="1">
      <c r="A426" s="79"/>
      <c r="B426" s="7" t="s">
        <v>1336</v>
      </c>
      <c r="C426" s="17" t="s">
        <v>998</v>
      </c>
      <c r="D426" s="18">
        <v>10</v>
      </c>
      <c r="E426" s="18">
        <v>2.7</v>
      </c>
      <c r="F426" s="18">
        <v>11</v>
      </c>
      <c r="G426" s="18">
        <v>89</v>
      </c>
      <c r="H426" s="18">
        <v>10</v>
      </c>
      <c r="I426" s="18">
        <v>51</v>
      </c>
      <c r="J426" s="18">
        <v>0.8</v>
      </c>
      <c r="K426" s="6" t="s">
        <v>999</v>
      </c>
    </row>
    <row r="427" spans="1:11" ht="15" customHeight="1" thickBot="1">
      <c r="A427" s="79"/>
      <c r="B427" s="7" t="s">
        <v>1336</v>
      </c>
      <c r="C427" s="17" t="s">
        <v>1000</v>
      </c>
      <c r="D427" s="18">
        <v>12</v>
      </c>
      <c r="E427" s="18">
        <v>4.0999999999999996</v>
      </c>
      <c r="F427" s="18">
        <v>11</v>
      </c>
      <c r="G427" s="18">
        <v>77</v>
      </c>
      <c r="H427" s="18">
        <v>20</v>
      </c>
      <c r="I427" s="18">
        <v>51</v>
      </c>
      <c r="J427" s="18">
        <v>0.99</v>
      </c>
      <c r="K427" s="6" t="s">
        <v>1001</v>
      </c>
    </row>
    <row r="428" spans="1:11" ht="15" customHeight="1" thickBot="1">
      <c r="A428" s="79"/>
      <c r="B428" s="7" t="s">
        <v>1336</v>
      </c>
      <c r="C428" s="17" t="s">
        <v>1002</v>
      </c>
      <c r="D428" s="18">
        <v>6</v>
      </c>
      <c r="E428" s="18">
        <v>20</v>
      </c>
      <c r="F428" s="18">
        <v>6</v>
      </c>
      <c r="G428" s="18">
        <v>100</v>
      </c>
      <c r="H428" s="18">
        <v>0</v>
      </c>
      <c r="I428" s="18">
        <v>240</v>
      </c>
      <c r="J428" s="18">
        <v>1.46</v>
      </c>
      <c r="K428" s="6" t="s">
        <v>1003</v>
      </c>
    </row>
    <row r="429" spans="1:11" ht="15" customHeight="1" thickBot="1">
      <c r="A429" s="79"/>
      <c r="B429" s="7" t="s">
        <v>1336</v>
      </c>
      <c r="C429" s="17" t="s">
        <v>1004</v>
      </c>
      <c r="D429" s="18">
        <v>8</v>
      </c>
      <c r="E429" s="18">
        <v>9.6</v>
      </c>
      <c r="F429" s="18">
        <v>8</v>
      </c>
      <c r="G429" s="18">
        <v>89</v>
      </c>
      <c r="H429" s="18">
        <v>10</v>
      </c>
      <c r="I429" s="18">
        <v>122</v>
      </c>
      <c r="J429" s="18">
        <v>1.68</v>
      </c>
      <c r="K429" s="6" t="s">
        <v>1005</v>
      </c>
    </row>
    <row r="430" spans="1:11" ht="15" customHeight="1" thickBot="1">
      <c r="A430" s="79"/>
      <c r="B430" s="7" t="s">
        <v>1336</v>
      </c>
      <c r="C430" s="17" t="s">
        <v>1006</v>
      </c>
      <c r="D430" s="18">
        <v>21</v>
      </c>
      <c r="E430" s="18">
        <v>1.9</v>
      </c>
      <c r="F430" s="18">
        <v>21</v>
      </c>
      <c r="G430" s="18">
        <v>85</v>
      </c>
      <c r="H430" s="18">
        <v>10</v>
      </c>
      <c r="I430" s="18">
        <v>55</v>
      </c>
      <c r="J430" s="18">
        <v>1.32</v>
      </c>
      <c r="K430" s="6" t="s">
        <v>1007</v>
      </c>
    </row>
    <row r="431" spans="1:11" ht="15" customHeight="1" thickBot="1">
      <c r="A431" s="79"/>
      <c r="B431" s="7" t="s">
        <v>1336</v>
      </c>
      <c r="C431" s="17" t="s">
        <v>1008</v>
      </c>
      <c r="D431" s="18">
        <v>18</v>
      </c>
      <c r="E431" s="18">
        <v>4.4000000000000004</v>
      </c>
      <c r="F431" s="18">
        <v>18</v>
      </c>
      <c r="G431" s="18">
        <v>76</v>
      </c>
      <c r="H431" s="18">
        <v>7</v>
      </c>
      <c r="I431" s="18">
        <v>56</v>
      </c>
      <c r="J431" s="18">
        <v>1.48</v>
      </c>
      <c r="K431" s="6" t="s">
        <v>1009</v>
      </c>
    </row>
    <row r="432" spans="1:11" ht="15" customHeight="1" thickBot="1">
      <c r="A432" s="79"/>
      <c r="B432" s="7" t="s">
        <v>1336</v>
      </c>
      <c r="C432" s="17" t="s">
        <v>1010</v>
      </c>
      <c r="D432" s="18">
        <v>30</v>
      </c>
      <c r="E432" s="18">
        <v>3.9</v>
      </c>
      <c r="F432" s="18">
        <v>30</v>
      </c>
      <c r="G432" s="18">
        <v>68</v>
      </c>
      <c r="H432" s="18">
        <v>21</v>
      </c>
      <c r="I432" s="18">
        <v>85</v>
      </c>
      <c r="J432" s="18">
        <v>1.53</v>
      </c>
      <c r="K432" s="6" t="s">
        <v>1011</v>
      </c>
    </row>
    <row r="433" spans="1:11" ht="15" customHeight="1" thickBot="1">
      <c r="A433" s="79"/>
      <c r="B433" s="7" t="s">
        <v>1336</v>
      </c>
      <c r="C433" s="17" t="s">
        <v>1012</v>
      </c>
      <c r="D433" s="18">
        <v>36</v>
      </c>
      <c r="E433" s="18">
        <v>2.1</v>
      </c>
      <c r="F433" s="18">
        <v>36</v>
      </c>
      <c r="G433" s="18">
        <v>83</v>
      </c>
      <c r="H433" s="18">
        <v>4</v>
      </c>
      <c r="I433" s="18">
        <v>93</v>
      </c>
      <c r="J433" s="18">
        <v>1.56</v>
      </c>
      <c r="K433" s="6" t="s">
        <v>1013</v>
      </c>
    </row>
    <row r="434" spans="1:11" ht="15" customHeight="1" thickBot="1">
      <c r="A434" s="79"/>
      <c r="B434" s="7" t="s">
        <v>1336</v>
      </c>
      <c r="C434" s="17" t="s">
        <v>1014</v>
      </c>
      <c r="D434" s="18">
        <v>8</v>
      </c>
      <c r="E434" s="18">
        <v>4.3</v>
      </c>
      <c r="F434" s="18">
        <v>8</v>
      </c>
      <c r="G434" s="18">
        <v>96</v>
      </c>
      <c r="H434" s="18">
        <v>3</v>
      </c>
      <c r="I434" s="18">
        <v>59</v>
      </c>
      <c r="J434" s="18">
        <v>1.56</v>
      </c>
      <c r="K434" s="6" t="s">
        <v>1015</v>
      </c>
    </row>
    <row r="435" spans="1:11" ht="15" customHeight="1" thickBot="1">
      <c r="A435" s="79"/>
      <c r="B435" s="7" t="s">
        <v>1336</v>
      </c>
      <c r="C435" s="17" t="s">
        <v>1016</v>
      </c>
      <c r="D435" s="18">
        <v>6</v>
      </c>
      <c r="E435" s="18">
        <v>7.7</v>
      </c>
      <c r="F435" s="18">
        <v>6</v>
      </c>
      <c r="G435" s="18">
        <v>85</v>
      </c>
      <c r="H435" s="18">
        <v>0</v>
      </c>
      <c r="I435" s="18">
        <v>65</v>
      </c>
      <c r="J435" s="18">
        <v>1.57</v>
      </c>
      <c r="K435" s="6" t="s">
        <v>1017</v>
      </c>
    </row>
    <row r="436" spans="1:11" ht="15" customHeight="1" thickBot="1">
      <c r="A436" s="79"/>
      <c r="B436" s="7" t="s">
        <v>1336</v>
      </c>
      <c r="C436" s="17" t="s">
        <v>1018</v>
      </c>
      <c r="D436" s="18">
        <v>12</v>
      </c>
      <c r="E436" s="18">
        <v>3.5</v>
      </c>
      <c r="F436" s="18">
        <v>12</v>
      </c>
      <c r="G436" s="18">
        <v>96</v>
      </c>
      <c r="H436" s="18">
        <v>0</v>
      </c>
      <c r="I436" s="18">
        <v>75</v>
      </c>
      <c r="J436" s="18">
        <v>1.56</v>
      </c>
      <c r="K436" s="6" t="s">
        <v>1019</v>
      </c>
    </row>
    <row r="437" spans="1:11" ht="15" customHeight="1" thickBot="1">
      <c r="A437" s="79"/>
      <c r="B437" s="7" t="s">
        <v>1336</v>
      </c>
      <c r="C437" s="17" t="s">
        <v>1020</v>
      </c>
      <c r="D437" s="18">
        <v>24</v>
      </c>
      <c r="E437" s="18">
        <v>2.8</v>
      </c>
      <c r="F437" s="18">
        <v>24</v>
      </c>
      <c r="G437" s="18">
        <v>83</v>
      </c>
      <c r="H437" s="18">
        <v>0</v>
      </c>
      <c r="I437" s="18">
        <v>69</v>
      </c>
      <c r="J437" s="18">
        <v>1.55</v>
      </c>
      <c r="K437" s="6" t="s">
        <v>1021</v>
      </c>
    </row>
    <row r="438" spans="1:11" ht="15" customHeight="1" thickBot="1">
      <c r="A438" s="79"/>
      <c r="B438" s="7" t="s">
        <v>1336</v>
      </c>
      <c r="C438" s="17" t="s">
        <v>1022</v>
      </c>
      <c r="D438" s="18">
        <v>6</v>
      </c>
      <c r="E438" s="18">
        <v>17.5</v>
      </c>
      <c r="F438" s="18">
        <v>6</v>
      </c>
      <c r="G438" s="18">
        <v>70</v>
      </c>
      <c r="H438" s="18">
        <v>7</v>
      </c>
      <c r="I438" s="18">
        <v>61</v>
      </c>
      <c r="J438" s="18">
        <v>1.47</v>
      </c>
      <c r="K438" s="6" t="s">
        <v>1023</v>
      </c>
    </row>
    <row r="439" spans="1:11" ht="15" customHeight="1" thickBot="1">
      <c r="A439" s="79"/>
      <c r="B439" s="7" t="s">
        <v>1336</v>
      </c>
      <c r="C439" s="17" t="s">
        <v>1024</v>
      </c>
      <c r="D439" s="18">
        <v>24</v>
      </c>
      <c r="E439" s="18">
        <v>2.5</v>
      </c>
      <c r="F439" s="18">
        <v>24</v>
      </c>
      <c r="G439" s="18">
        <v>81</v>
      </c>
      <c r="H439" s="18">
        <v>5</v>
      </c>
      <c r="I439" s="18">
        <v>79</v>
      </c>
      <c r="J439" s="18">
        <v>1.5</v>
      </c>
      <c r="K439" s="6" t="s">
        <v>1025</v>
      </c>
    </row>
    <row r="440" spans="1:11" ht="15" customHeight="1" thickBot="1">
      <c r="A440" s="79"/>
      <c r="B440" s="7" t="s">
        <v>1336</v>
      </c>
      <c r="C440" s="17" t="s">
        <v>1026</v>
      </c>
      <c r="D440" s="18">
        <v>16</v>
      </c>
      <c r="E440" s="18">
        <v>2.7</v>
      </c>
      <c r="F440" s="18">
        <v>16</v>
      </c>
      <c r="G440" s="18">
        <v>85</v>
      </c>
      <c r="H440" s="18">
        <v>7</v>
      </c>
      <c r="I440" s="18">
        <v>52</v>
      </c>
      <c r="J440" s="18">
        <v>0.85</v>
      </c>
      <c r="K440" s="6" t="s">
        <v>1027</v>
      </c>
    </row>
    <row r="441" spans="1:11" ht="15" customHeight="1" thickBot="1">
      <c r="A441" s="79"/>
      <c r="B441" s="7" t="s">
        <v>1336</v>
      </c>
      <c r="C441" s="17" t="s">
        <v>1028</v>
      </c>
      <c r="D441" s="18">
        <v>7</v>
      </c>
      <c r="E441" s="18">
        <v>5.3</v>
      </c>
      <c r="F441" s="18">
        <v>7</v>
      </c>
      <c r="G441" s="18">
        <v>96</v>
      </c>
      <c r="H441" s="18">
        <v>0</v>
      </c>
      <c r="I441" s="18">
        <v>65</v>
      </c>
      <c r="J441" s="18">
        <v>1.5</v>
      </c>
      <c r="K441" s="6" t="s">
        <v>1029</v>
      </c>
    </row>
    <row r="442" spans="1:11" ht="15" customHeight="1" thickBot="1">
      <c r="A442" s="79"/>
      <c r="B442" s="7" t="s">
        <v>1336</v>
      </c>
      <c r="C442" s="17" t="s">
        <v>1030</v>
      </c>
      <c r="D442" s="18">
        <v>21</v>
      </c>
      <c r="E442" s="18">
        <v>2.1</v>
      </c>
      <c r="F442" s="18">
        <v>21</v>
      </c>
      <c r="G442" s="18">
        <v>86</v>
      </c>
      <c r="H442" s="18">
        <v>0</v>
      </c>
      <c r="I442" s="18">
        <v>61</v>
      </c>
      <c r="J442" s="18">
        <v>1.48</v>
      </c>
      <c r="K442" s="6" t="s">
        <v>1031</v>
      </c>
    </row>
    <row r="443" spans="1:11" ht="15" customHeight="1" thickBot="1">
      <c r="A443" s="79"/>
      <c r="B443" s="7" t="s">
        <v>1336</v>
      </c>
      <c r="C443" s="17" t="s">
        <v>1032</v>
      </c>
      <c r="D443" s="18">
        <v>7</v>
      </c>
      <c r="E443" s="18">
        <v>12.4</v>
      </c>
      <c r="F443" s="18">
        <v>7</v>
      </c>
      <c r="G443" s="18">
        <v>100</v>
      </c>
      <c r="H443" s="18">
        <v>0</v>
      </c>
      <c r="I443" s="18">
        <v>174</v>
      </c>
      <c r="J443" s="18">
        <v>1.37</v>
      </c>
      <c r="K443" s="6" t="s">
        <v>1033</v>
      </c>
    </row>
    <row r="444" spans="1:11" ht="15" customHeight="1" thickBot="1">
      <c r="A444" s="79"/>
      <c r="B444" s="7" t="s">
        <v>1336</v>
      </c>
      <c r="C444" s="17" t="s">
        <v>1034</v>
      </c>
      <c r="D444" s="18">
        <v>7</v>
      </c>
      <c r="E444" s="18">
        <v>5.3</v>
      </c>
      <c r="F444" s="18">
        <v>7</v>
      </c>
      <c r="G444" s="18">
        <v>100</v>
      </c>
      <c r="H444" s="18">
        <v>0</v>
      </c>
      <c r="I444" s="18">
        <v>74</v>
      </c>
      <c r="J444" s="18">
        <v>1.82</v>
      </c>
      <c r="K444" s="6" t="s">
        <v>1035</v>
      </c>
    </row>
    <row r="445" spans="1:11" ht="15" customHeight="1" thickBot="1">
      <c r="A445" s="79"/>
      <c r="B445" s="7" t="s">
        <v>1336</v>
      </c>
      <c r="C445" s="17" t="s">
        <v>1036</v>
      </c>
      <c r="D445" s="18">
        <v>18</v>
      </c>
      <c r="E445" s="18">
        <v>2.4</v>
      </c>
      <c r="F445" s="18">
        <v>18</v>
      </c>
      <c r="G445" s="18">
        <v>89</v>
      </c>
      <c r="H445" s="18">
        <v>7</v>
      </c>
      <c r="I445" s="18">
        <v>65</v>
      </c>
      <c r="J445" s="18">
        <v>0.97</v>
      </c>
      <c r="K445" s="6" t="s">
        <v>1037</v>
      </c>
    </row>
    <row r="446" spans="1:11" ht="15" customHeight="1" thickBot="1">
      <c r="A446" s="79"/>
      <c r="B446" s="7" t="s">
        <v>1336</v>
      </c>
      <c r="C446" s="17" t="s">
        <v>1038</v>
      </c>
      <c r="D446" s="18">
        <v>29</v>
      </c>
      <c r="E446" s="18">
        <v>2</v>
      </c>
      <c r="F446" s="18">
        <v>29</v>
      </c>
      <c r="G446" s="18">
        <v>93</v>
      </c>
      <c r="H446" s="18">
        <v>0</v>
      </c>
      <c r="I446" s="18">
        <v>98</v>
      </c>
      <c r="J446" s="18">
        <v>0.98</v>
      </c>
      <c r="K446" s="6" t="s">
        <v>1039</v>
      </c>
    </row>
    <row r="447" spans="1:11" ht="15" customHeight="1" thickBot="1">
      <c r="A447" s="79"/>
      <c r="B447" s="7" t="s">
        <v>1336</v>
      </c>
      <c r="C447" s="17" t="s">
        <v>1040</v>
      </c>
      <c r="D447" s="18">
        <v>27</v>
      </c>
      <c r="E447" s="18">
        <v>2.4</v>
      </c>
      <c r="F447" s="18">
        <v>27</v>
      </c>
      <c r="G447" s="18">
        <v>81</v>
      </c>
      <c r="H447" s="18">
        <v>0</v>
      </c>
      <c r="I447" s="18">
        <v>74</v>
      </c>
      <c r="J447" s="18">
        <v>1.68</v>
      </c>
      <c r="K447" s="6" t="s">
        <v>1041</v>
      </c>
    </row>
    <row r="448" spans="1:11" ht="15" customHeight="1" thickBot="1">
      <c r="A448" s="79"/>
      <c r="B448" s="7" t="s">
        <v>1336</v>
      </c>
      <c r="C448" s="17" t="s">
        <v>1042</v>
      </c>
      <c r="D448" s="18">
        <v>14</v>
      </c>
      <c r="E448" s="18">
        <v>2.8</v>
      </c>
      <c r="F448" s="18">
        <v>13</v>
      </c>
      <c r="G448" s="18">
        <v>88</v>
      </c>
      <c r="H448" s="18">
        <v>7</v>
      </c>
      <c r="I448" s="18">
        <v>51</v>
      </c>
      <c r="J448" s="18">
        <v>1.08</v>
      </c>
      <c r="K448" s="6" t="s">
        <v>1043</v>
      </c>
    </row>
    <row r="449" spans="1:11" ht="15" customHeight="1" thickBot="1">
      <c r="A449" s="79"/>
      <c r="B449" s="7" t="s">
        <v>1336</v>
      </c>
      <c r="C449" s="17" t="s">
        <v>1044</v>
      </c>
      <c r="D449" s="18">
        <v>12</v>
      </c>
      <c r="E449" s="18">
        <v>2.2999999999999998</v>
      </c>
      <c r="F449" s="18">
        <v>12</v>
      </c>
      <c r="G449" s="18">
        <v>100</v>
      </c>
      <c r="H449" s="18">
        <v>0</v>
      </c>
      <c r="I449" s="18">
        <v>56</v>
      </c>
      <c r="J449" s="18">
        <v>1.26</v>
      </c>
      <c r="K449" s="6" t="s">
        <v>1045</v>
      </c>
    </row>
    <row r="450" spans="1:11" ht="15" customHeight="1" thickBot="1">
      <c r="A450" s="79"/>
      <c r="B450" s="7" t="s">
        <v>1336</v>
      </c>
      <c r="C450" s="17" t="s">
        <v>1046</v>
      </c>
      <c r="D450" s="18">
        <v>21</v>
      </c>
      <c r="E450" s="18">
        <v>1.9</v>
      </c>
      <c r="F450" s="18">
        <v>21</v>
      </c>
      <c r="G450" s="18">
        <v>84</v>
      </c>
      <c r="H450" s="18">
        <v>5</v>
      </c>
      <c r="I450" s="18">
        <v>53</v>
      </c>
      <c r="J450" s="18">
        <v>1.47</v>
      </c>
      <c r="K450" s="6" t="s">
        <v>1047</v>
      </c>
    </row>
    <row r="451" spans="1:11" ht="15" customHeight="1" thickBot="1">
      <c r="A451" s="79"/>
      <c r="B451" s="7" t="s">
        <v>1336</v>
      </c>
      <c r="C451" s="17" t="s">
        <v>1048</v>
      </c>
      <c r="D451" s="18">
        <v>6</v>
      </c>
      <c r="E451" s="18">
        <v>9.1999999999999993</v>
      </c>
      <c r="F451" s="18">
        <v>6</v>
      </c>
      <c r="G451" s="18">
        <v>100</v>
      </c>
      <c r="H451" s="18">
        <v>0</v>
      </c>
      <c r="I451" s="18">
        <v>110</v>
      </c>
      <c r="J451" s="18">
        <v>1.46</v>
      </c>
      <c r="K451" s="6" t="s">
        <v>1049</v>
      </c>
    </row>
    <row r="452" spans="1:11" ht="15" customHeight="1" thickBot="1">
      <c r="A452" s="79"/>
      <c r="B452" s="7" t="s">
        <v>1336</v>
      </c>
      <c r="C452" s="17" t="s">
        <v>1050</v>
      </c>
      <c r="D452" s="18">
        <v>16</v>
      </c>
      <c r="E452" s="18">
        <v>2.6</v>
      </c>
      <c r="F452" s="18">
        <v>16</v>
      </c>
      <c r="G452" s="18">
        <v>88</v>
      </c>
      <c r="H452" s="18">
        <v>7</v>
      </c>
      <c r="I452" s="18">
        <v>59</v>
      </c>
      <c r="J452" s="18">
        <v>1.48</v>
      </c>
      <c r="K452" s="6" t="s">
        <v>1051</v>
      </c>
    </row>
    <row r="453" spans="1:11" ht="15" customHeight="1" thickBot="1">
      <c r="A453" s="79"/>
      <c r="B453" s="7" t="s">
        <v>1336</v>
      </c>
      <c r="C453" s="17" t="s">
        <v>1052</v>
      </c>
      <c r="D453" s="18">
        <v>8</v>
      </c>
      <c r="E453" s="18">
        <v>3.5</v>
      </c>
      <c r="F453" s="18">
        <v>8</v>
      </c>
      <c r="G453" s="18">
        <v>100</v>
      </c>
      <c r="H453" s="18">
        <v>0</v>
      </c>
      <c r="I453" s="18">
        <v>56</v>
      </c>
      <c r="J453" s="18">
        <v>1.44</v>
      </c>
      <c r="K453" s="6" t="s">
        <v>1053</v>
      </c>
    </row>
    <row r="454" spans="1:11" ht="15" customHeight="1" thickBot="1">
      <c r="A454" s="79"/>
      <c r="B454" s="7" t="s">
        <v>1336</v>
      </c>
      <c r="C454" s="17" t="s">
        <v>1054</v>
      </c>
      <c r="D454" s="18">
        <v>8</v>
      </c>
      <c r="E454" s="18">
        <v>4.5999999999999996</v>
      </c>
      <c r="F454" s="18">
        <v>8</v>
      </c>
      <c r="G454" s="18">
        <v>93</v>
      </c>
      <c r="H454" s="18">
        <v>0</v>
      </c>
      <c r="I454" s="18">
        <v>65</v>
      </c>
      <c r="J454" s="18">
        <v>1.83</v>
      </c>
      <c r="K454" s="6" t="s">
        <v>1055</v>
      </c>
    </row>
    <row r="455" spans="1:11" ht="15" customHeight="1" thickBot="1">
      <c r="A455" s="79"/>
      <c r="B455" s="7" t="s">
        <v>1336</v>
      </c>
      <c r="C455" s="17" t="s">
        <v>1056</v>
      </c>
      <c r="D455" s="18">
        <v>16</v>
      </c>
      <c r="E455" s="18">
        <v>4.8</v>
      </c>
      <c r="F455" s="18">
        <v>16</v>
      </c>
      <c r="G455" s="18">
        <v>77</v>
      </c>
      <c r="H455" s="18">
        <v>6</v>
      </c>
      <c r="I455" s="18">
        <v>73</v>
      </c>
      <c r="J455" s="18">
        <v>1.73</v>
      </c>
      <c r="K455" s="6" t="s">
        <v>1057</v>
      </c>
    </row>
    <row r="456" spans="1:11" ht="15" customHeight="1" thickBot="1">
      <c r="A456" s="79"/>
      <c r="B456" s="7" t="s">
        <v>1336</v>
      </c>
      <c r="C456" s="17" t="s">
        <v>1058</v>
      </c>
      <c r="D456" s="18">
        <v>24</v>
      </c>
      <c r="E456" s="18">
        <v>2.2000000000000002</v>
      </c>
      <c r="F456" s="18">
        <v>24</v>
      </c>
      <c r="G456" s="18">
        <v>86</v>
      </c>
      <c r="H456" s="18">
        <v>6</v>
      </c>
      <c r="I456" s="18">
        <v>72</v>
      </c>
      <c r="J456" s="18">
        <v>1.75</v>
      </c>
      <c r="K456" s="6" t="s">
        <v>1059</v>
      </c>
    </row>
    <row r="457" spans="1:11" ht="15" customHeight="1" thickBot="1">
      <c r="A457" s="79"/>
      <c r="B457" s="7" t="s">
        <v>1336</v>
      </c>
      <c r="C457" s="17" t="s">
        <v>1060</v>
      </c>
      <c r="D457" s="18">
        <v>24</v>
      </c>
      <c r="E457" s="18">
        <v>2</v>
      </c>
      <c r="F457" s="18">
        <v>24</v>
      </c>
      <c r="G457" s="18">
        <v>86</v>
      </c>
      <c r="H457" s="18">
        <v>0</v>
      </c>
      <c r="I457" s="18">
        <v>67</v>
      </c>
      <c r="J457" s="18">
        <v>1.77</v>
      </c>
      <c r="K457" s="6" t="s">
        <v>1061</v>
      </c>
    </row>
    <row r="458" spans="1:11" ht="15" customHeight="1" thickBot="1">
      <c r="A458" s="79"/>
      <c r="B458" s="7" t="s">
        <v>1336</v>
      </c>
      <c r="C458" s="17" t="s">
        <v>1062</v>
      </c>
      <c r="D458" s="18">
        <v>18</v>
      </c>
      <c r="E458" s="18">
        <v>2.2999999999999998</v>
      </c>
      <c r="F458" s="18">
        <v>18</v>
      </c>
      <c r="G458" s="18">
        <v>91</v>
      </c>
      <c r="H458" s="18">
        <v>4</v>
      </c>
      <c r="I458" s="18">
        <v>66</v>
      </c>
      <c r="J458" s="18">
        <v>1.61</v>
      </c>
      <c r="K458" s="6" t="s">
        <v>1063</v>
      </c>
    </row>
    <row r="459" spans="1:11" ht="15" customHeight="1" thickBot="1">
      <c r="A459" s="79"/>
      <c r="B459" s="7" t="s">
        <v>1336</v>
      </c>
      <c r="C459" s="17" t="s">
        <v>1064</v>
      </c>
      <c r="D459" s="18">
        <v>18</v>
      </c>
      <c r="E459" s="18">
        <v>2.1</v>
      </c>
      <c r="F459" s="18">
        <v>19</v>
      </c>
      <c r="G459" s="18">
        <v>90</v>
      </c>
      <c r="H459" s="18">
        <v>4</v>
      </c>
      <c r="I459" s="18">
        <v>62</v>
      </c>
      <c r="J459" s="18">
        <v>1.55</v>
      </c>
      <c r="K459" s="6" t="s">
        <v>1065</v>
      </c>
    </row>
    <row r="460" spans="1:11" ht="15" customHeight="1" thickBot="1">
      <c r="A460" s="79"/>
      <c r="B460" s="7" t="s">
        <v>1336</v>
      </c>
      <c r="C460" s="17" t="s">
        <v>1066</v>
      </c>
      <c r="D460" s="18">
        <v>9</v>
      </c>
      <c r="E460" s="18">
        <v>3.9</v>
      </c>
      <c r="F460" s="18">
        <v>10</v>
      </c>
      <c r="G460" s="18">
        <v>82</v>
      </c>
      <c r="H460" s="18">
        <v>13</v>
      </c>
      <c r="I460" s="18">
        <v>51</v>
      </c>
      <c r="J460" s="18">
        <v>1.57</v>
      </c>
      <c r="K460" s="6" t="s">
        <v>1067</v>
      </c>
    </row>
    <row r="461" spans="1:11" ht="15" customHeight="1" thickBot="1">
      <c r="A461" s="79"/>
      <c r="B461" s="7" t="s">
        <v>1336</v>
      </c>
      <c r="C461" s="17" t="s">
        <v>1068</v>
      </c>
      <c r="D461" s="18">
        <v>17</v>
      </c>
      <c r="E461" s="18">
        <v>2.4</v>
      </c>
      <c r="F461" s="18">
        <v>17</v>
      </c>
      <c r="G461" s="18">
        <v>100</v>
      </c>
      <c r="H461" s="18">
        <v>0</v>
      </c>
      <c r="I461" s="18">
        <v>82</v>
      </c>
      <c r="J461" s="18">
        <v>1.5</v>
      </c>
      <c r="K461" s="6" t="s">
        <v>1069</v>
      </c>
    </row>
    <row r="462" spans="1:11" ht="15" customHeight="1" thickBot="1">
      <c r="A462" s="79"/>
      <c r="B462" s="7" t="s">
        <v>1336</v>
      </c>
      <c r="C462" s="17" t="s">
        <v>1070</v>
      </c>
      <c r="D462" s="18">
        <v>16</v>
      </c>
      <c r="E462" s="18">
        <v>3.7</v>
      </c>
      <c r="F462" s="18">
        <v>16</v>
      </c>
      <c r="G462" s="18">
        <v>81</v>
      </c>
      <c r="H462" s="18">
        <v>0</v>
      </c>
      <c r="I462" s="18">
        <v>73</v>
      </c>
      <c r="J462" s="18">
        <v>0.92</v>
      </c>
      <c r="K462" s="6" t="s">
        <v>1071</v>
      </c>
    </row>
    <row r="463" spans="1:11" ht="15" customHeight="1" thickBot="1">
      <c r="A463" s="79"/>
      <c r="B463" s="7" t="s">
        <v>1336</v>
      </c>
      <c r="C463" s="17" t="s">
        <v>1070</v>
      </c>
      <c r="D463" s="18">
        <v>24</v>
      </c>
      <c r="E463" s="18">
        <v>2.5</v>
      </c>
      <c r="F463" s="18">
        <v>24</v>
      </c>
      <c r="G463" s="18">
        <v>83</v>
      </c>
      <c r="H463" s="18">
        <v>5</v>
      </c>
      <c r="I463" s="18">
        <v>75</v>
      </c>
      <c r="J463" s="18">
        <v>0.92</v>
      </c>
      <c r="K463" s="6" t="s">
        <v>1072</v>
      </c>
    </row>
    <row r="464" spans="1:11" ht="15" customHeight="1" thickBot="1">
      <c r="A464" s="79"/>
      <c r="B464" s="7" t="s">
        <v>1336</v>
      </c>
      <c r="C464" s="17" t="s">
        <v>1073</v>
      </c>
      <c r="D464" s="18">
        <v>13</v>
      </c>
      <c r="E464" s="18">
        <v>1.9</v>
      </c>
      <c r="F464" s="18">
        <v>13</v>
      </c>
      <c r="G464" s="18">
        <v>100</v>
      </c>
      <c r="H464" s="18">
        <v>0</v>
      </c>
      <c r="I464" s="18">
        <v>50</v>
      </c>
      <c r="J464" s="18">
        <v>0.94</v>
      </c>
      <c r="K464" s="6" t="s">
        <v>1074</v>
      </c>
    </row>
    <row r="465" spans="1:11" ht="15" customHeight="1" thickBot="1">
      <c r="A465" s="79"/>
      <c r="B465" s="7" t="s">
        <v>1336</v>
      </c>
      <c r="C465" s="17" t="s">
        <v>1075</v>
      </c>
      <c r="D465" s="18">
        <v>15</v>
      </c>
      <c r="E465" s="18">
        <v>3.4</v>
      </c>
      <c r="F465" s="18">
        <v>15</v>
      </c>
      <c r="G465" s="18">
        <v>83</v>
      </c>
      <c r="H465" s="18">
        <v>0</v>
      </c>
      <c r="I465" s="18">
        <v>57</v>
      </c>
      <c r="J465" s="18">
        <v>1.71</v>
      </c>
      <c r="K465" s="6" t="s">
        <v>1076</v>
      </c>
    </row>
    <row r="466" spans="1:11" ht="15" customHeight="1" thickBot="1">
      <c r="A466" s="79"/>
      <c r="B466" s="7" t="s">
        <v>1336</v>
      </c>
      <c r="C466" s="17" t="s">
        <v>1077</v>
      </c>
      <c r="D466" s="18">
        <v>3</v>
      </c>
      <c r="E466" s="18">
        <v>27</v>
      </c>
      <c r="F466" s="18">
        <v>3</v>
      </c>
      <c r="G466" s="18">
        <v>81</v>
      </c>
      <c r="H466" s="18">
        <v>11</v>
      </c>
      <c r="I466" s="18">
        <v>98</v>
      </c>
      <c r="J466" s="18">
        <v>1.1299999999999999</v>
      </c>
      <c r="K466" s="6" t="s">
        <v>187</v>
      </c>
    </row>
    <row r="467" spans="1:11" ht="15" customHeight="1" thickBot="1">
      <c r="A467" s="79"/>
      <c r="B467" s="7" t="s">
        <v>1336</v>
      </c>
      <c r="C467" s="17" t="s">
        <v>1077</v>
      </c>
      <c r="D467" s="18">
        <v>16</v>
      </c>
      <c r="E467" s="18">
        <v>5.4</v>
      </c>
      <c r="F467" s="18">
        <v>15</v>
      </c>
      <c r="G467" s="18">
        <v>84</v>
      </c>
      <c r="H467" s="18">
        <v>8</v>
      </c>
      <c r="I467" s="18">
        <v>98</v>
      </c>
      <c r="J467" s="18">
        <v>1.1299999999999999</v>
      </c>
      <c r="K467" s="6" t="s">
        <v>1078</v>
      </c>
    </row>
    <row r="468" spans="1:11" ht="15" customHeight="1" thickBot="1">
      <c r="A468" s="79"/>
      <c r="B468" s="7" t="s">
        <v>1336</v>
      </c>
      <c r="C468" s="17" t="s">
        <v>1077</v>
      </c>
      <c r="D468" s="18">
        <v>19</v>
      </c>
      <c r="E468" s="18">
        <v>4.7</v>
      </c>
      <c r="F468" s="18">
        <v>19</v>
      </c>
      <c r="G468" s="18">
        <v>84</v>
      </c>
      <c r="H468" s="18">
        <v>8</v>
      </c>
      <c r="I468" s="18">
        <v>106</v>
      </c>
      <c r="J468" s="18">
        <v>1.1299999999999999</v>
      </c>
      <c r="K468" s="6" t="s">
        <v>1079</v>
      </c>
    </row>
    <row r="469" spans="1:11" ht="15" customHeight="1" thickBot="1">
      <c r="A469" s="79"/>
      <c r="B469" s="7" t="s">
        <v>1336</v>
      </c>
      <c r="C469" s="17" t="s">
        <v>1080</v>
      </c>
      <c r="D469" s="18">
        <v>6</v>
      </c>
      <c r="E469" s="18">
        <v>12</v>
      </c>
      <c r="F469" s="18">
        <v>6</v>
      </c>
      <c r="G469" s="18">
        <v>94</v>
      </c>
      <c r="H469" s="18">
        <v>5</v>
      </c>
      <c r="I469" s="18">
        <v>128</v>
      </c>
      <c r="J469" s="18">
        <v>0.92</v>
      </c>
      <c r="K469" s="6" t="s">
        <v>1081</v>
      </c>
    </row>
    <row r="470" spans="1:11" ht="15" customHeight="1" thickBot="1">
      <c r="A470" s="79"/>
      <c r="B470" s="7" t="s">
        <v>1336</v>
      </c>
      <c r="C470" s="17" t="s">
        <v>1082</v>
      </c>
      <c r="D470" s="18">
        <v>16</v>
      </c>
      <c r="E470" s="18">
        <v>2.1</v>
      </c>
      <c r="F470" s="18">
        <v>16</v>
      </c>
      <c r="G470" s="18">
        <v>88</v>
      </c>
      <c r="H470" s="18">
        <v>0</v>
      </c>
      <c r="I470" s="18">
        <v>50</v>
      </c>
      <c r="J470" s="18">
        <v>1</v>
      </c>
      <c r="K470" s="6" t="s">
        <v>1083</v>
      </c>
    </row>
    <row r="471" spans="1:11" ht="15" customHeight="1" thickBot="1">
      <c r="A471" s="79"/>
      <c r="B471" s="7" t="s">
        <v>1336</v>
      </c>
      <c r="C471" s="17" t="s">
        <v>1084</v>
      </c>
      <c r="D471" s="18">
        <v>41</v>
      </c>
      <c r="E471" s="18">
        <v>2</v>
      </c>
      <c r="F471" s="18">
        <v>41</v>
      </c>
      <c r="G471" s="18">
        <v>100</v>
      </c>
      <c r="H471" s="18">
        <v>0</v>
      </c>
      <c r="I471" s="18">
        <v>164</v>
      </c>
      <c r="J471" s="18">
        <v>1.72</v>
      </c>
      <c r="K471" s="6" t="s">
        <v>1085</v>
      </c>
    </row>
    <row r="472" spans="1:11" ht="15" customHeight="1" thickBot="1">
      <c r="A472" s="79"/>
      <c r="B472" s="7" t="s">
        <v>1336</v>
      </c>
      <c r="C472" s="17" t="s">
        <v>1086</v>
      </c>
      <c r="D472" s="18">
        <v>22</v>
      </c>
      <c r="E472" s="18">
        <v>2.6</v>
      </c>
      <c r="F472" s="18">
        <v>20</v>
      </c>
      <c r="G472" s="18">
        <v>85</v>
      </c>
      <c r="H472" s="18">
        <v>8</v>
      </c>
      <c r="I472" s="18">
        <v>72</v>
      </c>
      <c r="J472" s="18">
        <v>1.58</v>
      </c>
      <c r="K472" s="6" t="s">
        <v>1087</v>
      </c>
    </row>
    <row r="473" spans="1:11" ht="15" customHeight="1" thickBot="1">
      <c r="A473" s="79"/>
      <c r="B473" s="7" t="s">
        <v>1336</v>
      </c>
      <c r="C473" s="17" t="s">
        <v>1088</v>
      </c>
      <c r="D473" s="18">
        <v>8</v>
      </c>
      <c r="E473" s="18">
        <v>5.9</v>
      </c>
      <c r="F473" s="18">
        <v>8</v>
      </c>
      <c r="G473" s="18">
        <v>94</v>
      </c>
      <c r="H473" s="18">
        <v>0</v>
      </c>
      <c r="I473" s="18">
        <v>85</v>
      </c>
      <c r="J473" s="18">
        <v>1.42</v>
      </c>
      <c r="K473" s="6" t="s">
        <v>1089</v>
      </c>
    </row>
    <row r="474" spans="1:11" ht="15" customHeight="1" thickBot="1">
      <c r="A474" s="79"/>
      <c r="B474" s="7" t="s">
        <v>1336</v>
      </c>
      <c r="C474" s="17" t="s">
        <v>1090</v>
      </c>
      <c r="D474" s="18">
        <v>22</v>
      </c>
      <c r="E474" s="18">
        <v>1.9</v>
      </c>
      <c r="F474" s="18">
        <v>21</v>
      </c>
      <c r="G474" s="18">
        <v>85</v>
      </c>
      <c r="H474" s="18">
        <v>5</v>
      </c>
      <c r="I474" s="18">
        <v>55</v>
      </c>
      <c r="J474" s="18">
        <v>1.2</v>
      </c>
      <c r="K474" s="6" t="s">
        <v>1091</v>
      </c>
    </row>
    <row r="475" spans="1:11" ht="15" customHeight="1" thickBot="1">
      <c r="A475" s="79"/>
      <c r="B475" s="7" t="s">
        <v>1336</v>
      </c>
      <c r="C475" s="17" t="s">
        <v>1092</v>
      </c>
      <c r="D475" s="18">
        <v>6</v>
      </c>
      <c r="E475" s="18">
        <v>9.5</v>
      </c>
      <c r="F475" s="18">
        <v>6</v>
      </c>
      <c r="G475" s="18">
        <v>75</v>
      </c>
      <c r="H475" s="18">
        <v>17</v>
      </c>
      <c r="I475" s="18">
        <v>57</v>
      </c>
      <c r="J475" s="18">
        <v>0.89</v>
      </c>
      <c r="K475" s="6" t="s">
        <v>1093</v>
      </c>
    </row>
    <row r="476" spans="1:11" ht="15" customHeight="1" thickBot="1">
      <c r="A476" s="79"/>
      <c r="B476" s="7" t="s">
        <v>1336</v>
      </c>
      <c r="C476" s="17" t="s">
        <v>1094</v>
      </c>
      <c r="D476" s="18">
        <v>6</v>
      </c>
      <c r="E476" s="18">
        <v>6.5</v>
      </c>
      <c r="F476" s="18">
        <v>6</v>
      </c>
      <c r="G476" s="18">
        <v>81</v>
      </c>
      <c r="H476" s="18">
        <v>0</v>
      </c>
      <c r="I476" s="18">
        <v>51</v>
      </c>
      <c r="J476" s="18">
        <v>1.02</v>
      </c>
      <c r="K476" s="6" t="s">
        <v>1093</v>
      </c>
    </row>
    <row r="477" spans="1:11" ht="15" customHeight="1" thickBot="1">
      <c r="A477" s="79"/>
      <c r="B477" s="7" t="s">
        <v>1336</v>
      </c>
      <c r="C477" s="17" t="s">
        <v>1095</v>
      </c>
      <c r="D477" s="18">
        <v>18</v>
      </c>
      <c r="E477" s="18">
        <v>2.2999999999999998</v>
      </c>
      <c r="F477" s="18">
        <v>19</v>
      </c>
      <c r="G477" s="18">
        <v>87</v>
      </c>
      <c r="H477" s="18">
        <v>4</v>
      </c>
      <c r="I477" s="18">
        <v>59</v>
      </c>
      <c r="J477" s="18">
        <v>1.17</v>
      </c>
      <c r="K477" s="6" t="s">
        <v>1096</v>
      </c>
    </row>
    <row r="478" spans="1:11" ht="15" customHeight="1" thickBot="1">
      <c r="A478" s="79"/>
      <c r="B478" s="7" t="s">
        <v>1336</v>
      </c>
      <c r="C478" s="17" t="s">
        <v>1097</v>
      </c>
      <c r="D478" s="18">
        <v>6</v>
      </c>
      <c r="E478" s="18">
        <v>6.5</v>
      </c>
      <c r="F478" s="18">
        <v>6</v>
      </c>
      <c r="G478" s="18">
        <v>90</v>
      </c>
      <c r="H478" s="18">
        <v>0</v>
      </c>
      <c r="I478" s="18">
        <v>60</v>
      </c>
      <c r="J478" s="18">
        <v>1.5</v>
      </c>
      <c r="K478" s="6" t="s">
        <v>1098</v>
      </c>
    </row>
    <row r="479" spans="1:11" ht="15" customHeight="1" thickBot="1">
      <c r="A479" s="79"/>
      <c r="B479" s="7" t="s">
        <v>1336</v>
      </c>
      <c r="C479" s="17" t="s">
        <v>1099</v>
      </c>
      <c r="D479" s="18">
        <v>18</v>
      </c>
      <c r="E479" s="18">
        <v>4.3</v>
      </c>
      <c r="F479" s="18">
        <v>18</v>
      </c>
      <c r="G479" s="18">
        <v>80</v>
      </c>
      <c r="H479" s="18">
        <v>6</v>
      </c>
      <c r="I479" s="18">
        <v>77</v>
      </c>
      <c r="J479" s="18">
        <v>1.58</v>
      </c>
      <c r="K479" s="6" t="s">
        <v>1100</v>
      </c>
    </row>
    <row r="480" spans="1:11" ht="15" customHeight="1" thickBot="1">
      <c r="A480" s="79"/>
      <c r="B480" s="7" t="s">
        <v>1336</v>
      </c>
      <c r="C480" s="17" t="s">
        <v>1101</v>
      </c>
      <c r="D480" s="18">
        <v>6</v>
      </c>
      <c r="E480" s="18">
        <v>12.8</v>
      </c>
      <c r="F480" s="18">
        <v>6</v>
      </c>
      <c r="G480" s="18">
        <v>78</v>
      </c>
      <c r="H480" s="18">
        <v>8</v>
      </c>
      <c r="I480" s="18">
        <v>82</v>
      </c>
      <c r="J480" s="18">
        <v>1.5</v>
      </c>
      <c r="K480" s="6" t="s">
        <v>1102</v>
      </c>
    </row>
    <row r="481" spans="1:11" ht="15" customHeight="1" thickBot="1">
      <c r="A481" s="79"/>
      <c r="B481" s="7" t="s">
        <v>1336</v>
      </c>
      <c r="C481" s="17" t="s">
        <v>1103</v>
      </c>
      <c r="D481" s="18">
        <v>8</v>
      </c>
      <c r="E481" s="18">
        <v>7.8</v>
      </c>
      <c r="F481" s="18">
        <v>8</v>
      </c>
      <c r="G481" s="18">
        <v>81</v>
      </c>
      <c r="H481" s="18">
        <v>3</v>
      </c>
      <c r="I481" s="18">
        <v>61</v>
      </c>
      <c r="J481" s="18">
        <v>1.27</v>
      </c>
      <c r="K481" s="6" t="s">
        <v>1104</v>
      </c>
    </row>
    <row r="482" spans="1:11" ht="15" customHeight="1" thickBot="1">
      <c r="A482" s="79"/>
      <c r="B482" s="7" t="s">
        <v>1336</v>
      </c>
      <c r="C482" s="17" t="s">
        <v>1105</v>
      </c>
      <c r="D482" s="18">
        <v>16</v>
      </c>
      <c r="E482" s="18">
        <v>2.4</v>
      </c>
      <c r="F482" s="18">
        <v>16</v>
      </c>
      <c r="G482" s="18">
        <v>91</v>
      </c>
      <c r="H482" s="18">
        <v>0</v>
      </c>
      <c r="I482" s="18">
        <v>69</v>
      </c>
      <c r="J482" s="18">
        <v>1.38</v>
      </c>
      <c r="K482" s="6" t="s">
        <v>1106</v>
      </c>
    </row>
    <row r="483" spans="1:11" ht="15" customHeight="1" thickBot="1">
      <c r="A483" s="79"/>
      <c r="B483" s="7" t="s">
        <v>1336</v>
      </c>
      <c r="C483" s="17" t="s">
        <v>1107</v>
      </c>
      <c r="D483" s="18">
        <v>15</v>
      </c>
      <c r="E483" s="18">
        <v>2</v>
      </c>
      <c r="F483" s="18">
        <v>15</v>
      </c>
      <c r="G483" s="18">
        <v>93</v>
      </c>
      <c r="H483" s="18">
        <v>0</v>
      </c>
      <c r="I483" s="18">
        <v>51</v>
      </c>
      <c r="J483" s="18">
        <v>1.17</v>
      </c>
      <c r="K483" s="6" t="s">
        <v>1108</v>
      </c>
    </row>
    <row r="484" spans="1:11" ht="15" customHeight="1" thickBot="1">
      <c r="A484" s="79"/>
      <c r="B484" s="7" t="s">
        <v>1336</v>
      </c>
      <c r="C484" s="17" t="s">
        <v>1109</v>
      </c>
      <c r="D484" s="18">
        <v>10</v>
      </c>
      <c r="E484" s="18">
        <v>3.7</v>
      </c>
      <c r="F484" s="18">
        <v>10</v>
      </c>
      <c r="G484" s="18">
        <v>83</v>
      </c>
      <c r="H484" s="18">
        <v>16</v>
      </c>
      <c r="I484" s="18">
        <v>51</v>
      </c>
      <c r="J484" s="18">
        <v>1</v>
      </c>
      <c r="K484" s="6" t="s">
        <v>1110</v>
      </c>
    </row>
    <row r="485" spans="1:11" ht="15" customHeight="1" thickBot="1">
      <c r="A485" s="79"/>
      <c r="B485" s="7" t="s">
        <v>1336</v>
      </c>
      <c r="C485" s="17" t="s">
        <v>1111</v>
      </c>
      <c r="D485" s="18">
        <v>19</v>
      </c>
      <c r="E485" s="18">
        <v>2</v>
      </c>
      <c r="F485" s="18">
        <v>21</v>
      </c>
      <c r="G485" s="18">
        <v>90</v>
      </c>
      <c r="H485" s="18">
        <v>9</v>
      </c>
      <c r="I485" s="18">
        <v>68</v>
      </c>
      <c r="J485" s="18">
        <v>1</v>
      </c>
      <c r="K485" s="6" t="s">
        <v>1112</v>
      </c>
    </row>
    <row r="486" spans="1:11" ht="15" customHeight="1" thickBot="1">
      <c r="A486" s="79"/>
      <c r="B486" s="7" t="s">
        <v>1336</v>
      </c>
      <c r="C486" s="17" t="s">
        <v>1113</v>
      </c>
      <c r="D486" s="18">
        <v>9</v>
      </c>
      <c r="E486" s="18">
        <v>3.3</v>
      </c>
      <c r="F486" s="18">
        <v>9</v>
      </c>
      <c r="G486" s="18">
        <v>91</v>
      </c>
      <c r="H486" s="18">
        <v>8</v>
      </c>
      <c r="I486" s="18">
        <v>53</v>
      </c>
      <c r="J486" s="18">
        <v>0.98</v>
      </c>
      <c r="K486" s="6" t="s">
        <v>1114</v>
      </c>
    </row>
    <row r="487" spans="1:11" ht="15" customHeight="1" thickBot="1">
      <c r="A487" s="79"/>
      <c r="B487" s="7" t="s">
        <v>1336</v>
      </c>
      <c r="C487" s="17" t="s">
        <v>1115</v>
      </c>
      <c r="D487" s="18">
        <v>6</v>
      </c>
      <c r="E487" s="18">
        <v>23.2</v>
      </c>
      <c r="F487" s="18">
        <v>6</v>
      </c>
      <c r="G487" s="18">
        <v>71</v>
      </c>
      <c r="H487" s="18">
        <v>9</v>
      </c>
      <c r="I487" s="18">
        <v>90</v>
      </c>
      <c r="J487" s="18">
        <v>1.6</v>
      </c>
      <c r="K487" s="6" t="s">
        <v>1017</v>
      </c>
    </row>
    <row r="488" spans="1:11" ht="15" customHeight="1" thickBot="1">
      <c r="A488" s="79"/>
      <c r="B488" s="7" t="s">
        <v>1336</v>
      </c>
      <c r="C488" s="17" t="s">
        <v>1116</v>
      </c>
      <c r="D488" s="18">
        <v>6</v>
      </c>
      <c r="E488" s="18">
        <v>6</v>
      </c>
      <c r="F488" s="18">
        <v>6</v>
      </c>
      <c r="G488" s="18">
        <v>90</v>
      </c>
      <c r="H488" s="18">
        <v>9</v>
      </c>
      <c r="I488" s="18">
        <v>56</v>
      </c>
      <c r="J488" s="18">
        <v>1.43</v>
      </c>
      <c r="K488" s="6" t="s">
        <v>1117</v>
      </c>
    </row>
    <row r="489" spans="1:11" ht="15" customHeight="1" thickBot="1">
      <c r="A489" s="79"/>
      <c r="B489" s="7" t="s">
        <v>1336</v>
      </c>
      <c r="C489" s="17" t="s">
        <v>1118</v>
      </c>
      <c r="D489" s="18">
        <v>6</v>
      </c>
      <c r="E489" s="18">
        <v>12.2</v>
      </c>
      <c r="F489" s="18">
        <v>6</v>
      </c>
      <c r="G489" s="18">
        <v>82</v>
      </c>
      <c r="H489" s="18">
        <v>5</v>
      </c>
      <c r="I489" s="18">
        <v>92</v>
      </c>
      <c r="J489" s="18">
        <v>1.05</v>
      </c>
      <c r="K489" s="6" t="s">
        <v>287</v>
      </c>
    </row>
    <row r="490" spans="1:11" ht="15" customHeight="1" thickBot="1">
      <c r="A490" s="79"/>
      <c r="B490" s="7" t="s">
        <v>1336</v>
      </c>
      <c r="C490" s="17" t="s">
        <v>1119</v>
      </c>
      <c r="D490" s="18">
        <v>9</v>
      </c>
      <c r="E490" s="18">
        <v>4.5999999999999996</v>
      </c>
      <c r="F490" s="18">
        <v>9</v>
      </c>
      <c r="G490" s="18">
        <v>84</v>
      </c>
      <c r="H490" s="18">
        <v>6</v>
      </c>
      <c r="I490" s="18">
        <v>55</v>
      </c>
      <c r="J490" s="18">
        <v>1.72</v>
      </c>
      <c r="K490" s="6" t="s">
        <v>1120</v>
      </c>
    </row>
    <row r="491" spans="1:11" ht="15" customHeight="1" thickBot="1">
      <c r="A491" s="79"/>
      <c r="B491" s="7" t="s">
        <v>1336</v>
      </c>
      <c r="C491" s="17" t="s">
        <v>1121</v>
      </c>
      <c r="D491" s="18">
        <v>17</v>
      </c>
      <c r="E491" s="18">
        <v>2.4</v>
      </c>
      <c r="F491" s="18">
        <v>17</v>
      </c>
      <c r="G491" s="18">
        <v>95</v>
      </c>
      <c r="H491" s="18">
        <v>0</v>
      </c>
      <c r="I491" s="18">
        <v>73</v>
      </c>
      <c r="J491" s="18">
        <v>1.74</v>
      </c>
      <c r="K491" s="6" t="s">
        <v>1122</v>
      </c>
    </row>
    <row r="492" spans="1:11" ht="15" customHeight="1" thickBot="1">
      <c r="A492" s="79"/>
      <c r="B492" s="7" t="s">
        <v>1336</v>
      </c>
      <c r="C492" s="17" t="s">
        <v>1123</v>
      </c>
      <c r="D492" s="18">
        <v>16</v>
      </c>
      <c r="E492" s="18">
        <v>2.8</v>
      </c>
      <c r="F492" s="18">
        <v>16</v>
      </c>
      <c r="G492" s="18">
        <v>89</v>
      </c>
      <c r="H492" s="18">
        <v>0</v>
      </c>
      <c r="I492" s="18">
        <v>72</v>
      </c>
      <c r="J492" s="18">
        <v>1.7</v>
      </c>
      <c r="K492" s="6" t="s">
        <v>1124</v>
      </c>
    </row>
    <row r="493" spans="1:11" ht="15" customHeight="1" thickBot="1">
      <c r="A493" s="79"/>
      <c r="B493" s="7" t="s">
        <v>1336</v>
      </c>
      <c r="C493" s="17" t="s">
        <v>1125</v>
      </c>
      <c r="D493" s="18">
        <v>12</v>
      </c>
      <c r="E493" s="18">
        <v>3.5</v>
      </c>
      <c r="F493" s="18">
        <v>12</v>
      </c>
      <c r="G493" s="18">
        <v>78</v>
      </c>
      <c r="H493" s="18">
        <v>9</v>
      </c>
      <c r="I493" s="18">
        <v>50</v>
      </c>
      <c r="J493" s="18">
        <v>1.1299999999999999</v>
      </c>
      <c r="K493" s="6" t="s">
        <v>1126</v>
      </c>
    </row>
    <row r="494" spans="1:11" ht="15" customHeight="1" thickBot="1">
      <c r="A494" s="79"/>
      <c r="B494" s="7" t="s">
        <v>1336</v>
      </c>
      <c r="C494" s="17" t="s">
        <v>1127</v>
      </c>
      <c r="D494" s="18">
        <v>20</v>
      </c>
      <c r="E494" s="18">
        <v>2</v>
      </c>
      <c r="F494" s="18">
        <v>20</v>
      </c>
      <c r="G494" s="18">
        <v>89</v>
      </c>
      <c r="H494" s="18">
        <v>5</v>
      </c>
      <c r="I494" s="18">
        <v>60</v>
      </c>
      <c r="J494" s="18">
        <v>1.69</v>
      </c>
      <c r="K494" s="6" t="s">
        <v>1128</v>
      </c>
    </row>
    <row r="495" spans="1:11" ht="15" customHeight="1" thickBot="1">
      <c r="A495" s="79"/>
      <c r="B495" s="7" t="s">
        <v>1336</v>
      </c>
      <c r="C495" s="17" t="s">
        <v>1129</v>
      </c>
      <c r="D495" s="18">
        <v>21</v>
      </c>
      <c r="E495" s="18">
        <v>2.4</v>
      </c>
      <c r="F495" s="18">
        <v>21</v>
      </c>
      <c r="G495" s="18">
        <v>93</v>
      </c>
      <c r="H495" s="18">
        <v>0</v>
      </c>
      <c r="I495" s="18">
        <v>84</v>
      </c>
      <c r="J495" s="18">
        <v>1.61</v>
      </c>
      <c r="K495" s="6" t="s">
        <v>1130</v>
      </c>
    </row>
    <row r="496" spans="1:11" ht="15" customHeight="1" thickBot="1">
      <c r="A496" s="79"/>
      <c r="B496" s="7" t="s">
        <v>1336</v>
      </c>
      <c r="C496" s="17" t="s">
        <v>1131</v>
      </c>
      <c r="D496" s="18">
        <v>9</v>
      </c>
      <c r="E496" s="18">
        <v>5.2</v>
      </c>
      <c r="F496" s="18">
        <v>12</v>
      </c>
      <c r="G496" s="18">
        <v>70</v>
      </c>
      <c r="H496" s="18">
        <v>26</v>
      </c>
      <c r="I496" s="18">
        <v>52</v>
      </c>
      <c r="J496" s="18">
        <v>1.58</v>
      </c>
      <c r="K496" s="6" t="s">
        <v>1132</v>
      </c>
    </row>
    <row r="497" spans="1:11" ht="15" customHeight="1" thickBot="1">
      <c r="A497" s="79"/>
      <c r="B497" s="7" t="s">
        <v>1336</v>
      </c>
      <c r="C497" s="17" t="s">
        <v>1133</v>
      </c>
      <c r="D497" s="18">
        <v>21</v>
      </c>
      <c r="E497" s="18">
        <v>2.5</v>
      </c>
      <c r="F497" s="18">
        <v>20</v>
      </c>
      <c r="G497" s="18">
        <v>81</v>
      </c>
      <c r="H497" s="18">
        <v>9</v>
      </c>
      <c r="I497" s="18">
        <v>59</v>
      </c>
      <c r="J497" s="18">
        <v>1.35</v>
      </c>
      <c r="K497" s="6" t="s">
        <v>1134</v>
      </c>
    </row>
    <row r="498" spans="1:11" ht="15" customHeight="1" thickBot="1">
      <c r="A498" s="79"/>
      <c r="B498" s="7" t="s">
        <v>1336</v>
      </c>
      <c r="C498" s="17" t="s">
        <v>1135</v>
      </c>
      <c r="D498" s="18">
        <v>12</v>
      </c>
      <c r="E498" s="18">
        <v>5.4</v>
      </c>
      <c r="F498" s="18">
        <v>12</v>
      </c>
      <c r="G498" s="18">
        <v>71</v>
      </c>
      <c r="H498" s="18">
        <v>22</v>
      </c>
      <c r="I498" s="18">
        <v>50</v>
      </c>
      <c r="J498" s="18">
        <v>1.41</v>
      </c>
      <c r="K498" s="6" t="s">
        <v>1136</v>
      </c>
    </row>
    <row r="499" spans="1:11" ht="15" customHeight="1" thickBot="1">
      <c r="A499" s="79"/>
      <c r="B499" s="7" t="s">
        <v>1336</v>
      </c>
      <c r="C499" s="17" t="s">
        <v>1137</v>
      </c>
      <c r="D499" s="18">
        <v>6</v>
      </c>
      <c r="E499" s="18">
        <v>8</v>
      </c>
      <c r="F499" s="18">
        <v>6</v>
      </c>
      <c r="G499" s="18">
        <v>93</v>
      </c>
      <c r="H499" s="18">
        <v>2</v>
      </c>
      <c r="I499" s="18">
        <v>80</v>
      </c>
      <c r="J499" s="18">
        <v>0.95</v>
      </c>
      <c r="K499" s="6" t="s">
        <v>1138</v>
      </c>
    </row>
    <row r="500" spans="1:11" ht="15" customHeight="1" thickBot="1">
      <c r="A500" s="80"/>
      <c r="B500" s="7" t="s">
        <v>1336</v>
      </c>
      <c r="C500" s="17" t="s">
        <v>1139</v>
      </c>
      <c r="D500" s="18">
        <v>18</v>
      </c>
      <c r="E500" s="18">
        <v>3</v>
      </c>
      <c r="F500" s="18">
        <v>18</v>
      </c>
      <c r="G500" s="18">
        <v>91</v>
      </c>
      <c r="H500" s="18">
        <v>2</v>
      </c>
      <c r="I500" s="18">
        <v>83</v>
      </c>
      <c r="J500" s="18">
        <v>1.08</v>
      </c>
      <c r="K500" s="6" t="s">
        <v>1140</v>
      </c>
    </row>
  </sheetData>
  <mergeCells count="3">
    <mergeCell ref="A177:A500"/>
    <mergeCell ref="A3:A176"/>
    <mergeCell ref="A1:K1"/>
  </mergeCells>
  <phoneticPr fontId="3" type="noConversion"/>
  <hyperlinks>
    <hyperlink ref="C170" r:id="rId1"/>
    <hyperlink ref="C171" r:id="rId2"/>
    <hyperlink ref="C172" r:id="rId3"/>
    <hyperlink ref="C173" r:id="rId4"/>
    <hyperlink ref="C174" r:id="rId5"/>
    <hyperlink ref="C175" r:id="rId6"/>
    <hyperlink ref="C176" r:id="rId7"/>
    <hyperlink ref="C3" r:id="rId8"/>
    <hyperlink ref="C4" r:id="rId9"/>
    <hyperlink ref="C5" r:id="rId10"/>
    <hyperlink ref="C6" r:id="rId11"/>
    <hyperlink ref="C7" r:id="rId12"/>
    <hyperlink ref="C8" r:id="rId13"/>
    <hyperlink ref="C9" r:id="rId14"/>
    <hyperlink ref="C25" r:id="rId15"/>
    <hyperlink ref="C26" r:id="rId16"/>
    <hyperlink ref="C27" r:id="rId17"/>
    <hyperlink ref="C28" r:id="rId18"/>
    <hyperlink ref="C29" r:id="rId19"/>
    <hyperlink ref="C30" r:id="rId20"/>
    <hyperlink ref="C31" r:id="rId21"/>
    <hyperlink ref="C32" r:id="rId22"/>
    <hyperlink ref="C33" r:id="rId23"/>
    <hyperlink ref="C34" r:id="rId24"/>
    <hyperlink ref="C35" r:id="rId25"/>
    <hyperlink ref="C36" r:id="rId26"/>
    <hyperlink ref="C37" r:id="rId27"/>
    <hyperlink ref="C38" r:id="rId28"/>
    <hyperlink ref="C39" r:id="rId29"/>
    <hyperlink ref="C40" r:id="rId30"/>
    <hyperlink ref="C41" r:id="rId31"/>
    <hyperlink ref="C42" r:id="rId32"/>
    <hyperlink ref="C43" r:id="rId33"/>
    <hyperlink ref="C44" r:id="rId34"/>
    <hyperlink ref="C45" r:id="rId35"/>
    <hyperlink ref="C46" r:id="rId36"/>
    <hyperlink ref="C47" r:id="rId37"/>
    <hyperlink ref="C48" r:id="rId38"/>
    <hyperlink ref="C49" r:id="rId39"/>
    <hyperlink ref="C50" r:id="rId40"/>
    <hyperlink ref="C51" r:id="rId41"/>
    <hyperlink ref="C52" r:id="rId42"/>
    <hyperlink ref="C53" r:id="rId43"/>
    <hyperlink ref="C54" r:id="rId44"/>
    <hyperlink ref="C55" r:id="rId45"/>
    <hyperlink ref="C56" r:id="rId46"/>
    <hyperlink ref="C57" r:id="rId47"/>
    <hyperlink ref="C58" r:id="rId48"/>
    <hyperlink ref="C59" r:id="rId49"/>
    <hyperlink ref="C60" r:id="rId50"/>
    <hyperlink ref="C61" r:id="rId51"/>
    <hyperlink ref="C62" r:id="rId52"/>
    <hyperlink ref="C63" r:id="rId53"/>
    <hyperlink ref="C64" r:id="rId54"/>
    <hyperlink ref="C65" r:id="rId55"/>
    <hyperlink ref="C66" r:id="rId56"/>
    <hyperlink ref="C67" r:id="rId57"/>
    <hyperlink ref="C68" r:id="rId58"/>
    <hyperlink ref="C69" r:id="rId59"/>
    <hyperlink ref="C70" r:id="rId60"/>
    <hyperlink ref="C127" r:id="rId61"/>
    <hyperlink ref="C128" r:id="rId62"/>
    <hyperlink ref="C129" r:id="rId63"/>
    <hyperlink ref="C130" r:id="rId64"/>
    <hyperlink ref="C131" r:id="rId65"/>
    <hyperlink ref="C132" r:id="rId66"/>
    <hyperlink ref="C133" r:id="rId67"/>
    <hyperlink ref="C134" r:id="rId68"/>
    <hyperlink ref="C135" r:id="rId69"/>
    <hyperlink ref="C136" r:id="rId70"/>
    <hyperlink ref="C137" r:id="rId71"/>
    <hyperlink ref="C138" r:id="rId72"/>
    <hyperlink ref="C139" r:id="rId73"/>
    <hyperlink ref="C140" r:id="rId74"/>
    <hyperlink ref="C141" r:id="rId75"/>
    <hyperlink ref="C142" r:id="rId76"/>
    <hyperlink ref="C143" r:id="rId77"/>
    <hyperlink ref="C144" r:id="rId78"/>
    <hyperlink ref="C145" r:id="rId79"/>
    <hyperlink ref="C146" r:id="rId80"/>
    <hyperlink ref="C147" r:id="rId81"/>
    <hyperlink ref="C148" r:id="rId82"/>
    <hyperlink ref="C149" r:id="rId83"/>
    <hyperlink ref="C150" r:id="rId84"/>
    <hyperlink ref="C151" r:id="rId85"/>
    <hyperlink ref="C152" r:id="rId86"/>
    <hyperlink ref="C153" r:id="rId87"/>
    <hyperlink ref="C154" r:id="rId88"/>
    <hyperlink ref="C155" r:id="rId89"/>
    <hyperlink ref="C156" r:id="rId90"/>
    <hyperlink ref="C157" r:id="rId91"/>
    <hyperlink ref="C158" r:id="rId92"/>
    <hyperlink ref="C159" r:id="rId93"/>
    <hyperlink ref="C160" r:id="rId94"/>
    <hyperlink ref="C161" r:id="rId95"/>
    <hyperlink ref="C162" r:id="rId96"/>
    <hyperlink ref="C163" r:id="rId97"/>
    <hyperlink ref="C164" r:id="rId98"/>
    <hyperlink ref="C165" r:id="rId99"/>
    <hyperlink ref="C166" r:id="rId100"/>
    <hyperlink ref="C167" r:id="rId101"/>
    <hyperlink ref="C168" r:id="rId102"/>
    <hyperlink ref="C169" r:id="rId103"/>
    <hyperlink ref="C177" r:id="rId104"/>
    <hyperlink ref="C178" r:id="rId105"/>
    <hyperlink ref="C179" r:id="rId106"/>
    <hyperlink ref="C180" r:id="rId107"/>
    <hyperlink ref="C181" r:id="rId108"/>
    <hyperlink ref="C182" r:id="rId109"/>
    <hyperlink ref="C183" r:id="rId110"/>
    <hyperlink ref="C184" r:id="rId111"/>
    <hyperlink ref="C185" r:id="rId112"/>
    <hyperlink ref="C186" r:id="rId113"/>
    <hyperlink ref="C187" r:id="rId114"/>
    <hyperlink ref="C188" r:id="rId115"/>
    <hyperlink ref="C189" r:id="rId116"/>
    <hyperlink ref="C190" r:id="rId117"/>
    <hyperlink ref="C191" r:id="rId118"/>
    <hyperlink ref="C192" r:id="rId119"/>
    <hyperlink ref="C193" r:id="rId120"/>
    <hyperlink ref="C194" r:id="rId121"/>
    <hyperlink ref="C195" r:id="rId122"/>
    <hyperlink ref="C196" r:id="rId123"/>
    <hyperlink ref="C197" r:id="rId124"/>
    <hyperlink ref="C198" r:id="rId125"/>
    <hyperlink ref="C199" r:id="rId126"/>
    <hyperlink ref="C200" r:id="rId127"/>
    <hyperlink ref="C10" r:id="rId128"/>
    <hyperlink ref="C11" r:id="rId129"/>
    <hyperlink ref="C12" r:id="rId130"/>
    <hyperlink ref="C13" r:id="rId131"/>
    <hyperlink ref="C14" r:id="rId132"/>
    <hyperlink ref="C15" r:id="rId133"/>
    <hyperlink ref="C16" r:id="rId134"/>
    <hyperlink ref="C17" r:id="rId135"/>
    <hyperlink ref="C18" r:id="rId136"/>
    <hyperlink ref="C19" r:id="rId137"/>
    <hyperlink ref="C20" r:id="rId138"/>
    <hyperlink ref="C21" r:id="rId139"/>
    <hyperlink ref="C22" r:id="rId140"/>
    <hyperlink ref="C23" r:id="rId141"/>
    <hyperlink ref="C24" r:id="rId142"/>
    <hyperlink ref="C71" r:id="rId143"/>
    <hyperlink ref="C72" r:id="rId144"/>
    <hyperlink ref="C73" r:id="rId145"/>
    <hyperlink ref="C74" r:id="rId146"/>
    <hyperlink ref="C75" r:id="rId147"/>
    <hyperlink ref="C76" r:id="rId148"/>
    <hyperlink ref="C77" r:id="rId149"/>
    <hyperlink ref="C78" r:id="rId150"/>
    <hyperlink ref="C79" r:id="rId151"/>
    <hyperlink ref="C80" r:id="rId152"/>
    <hyperlink ref="C81" r:id="rId153"/>
    <hyperlink ref="C82" r:id="rId154"/>
    <hyperlink ref="C83" r:id="rId155"/>
    <hyperlink ref="C84" r:id="rId156"/>
    <hyperlink ref="C85" r:id="rId157"/>
    <hyperlink ref="C86" r:id="rId158"/>
    <hyperlink ref="C87" r:id="rId159"/>
    <hyperlink ref="C88" r:id="rId160"/>
    <hyperlink ref="C89" r:id="rId161"/>
    <hyperlink ref="C90" r:id="rId162"/>
    <hyperlink ref="C91" r:id="rId163"/>
    <hyperlink ref="C92" r:id="rId164"/>
    <hyperlink ref="C93" r:id="rId165"/>
    <hyperlink ref="C94" r:id="rId166"/>
    <hyperlink ref="C95" r:id="rId167"/>
    <hyperlink ref="C96" r:id="rId168"/>
    <hyperlink ref="C97" r:id="rId169"/>
    <hyperlink ref="C98" r:id="rId170"/>
    <hyperlink ref="C99" r:id="rId171"/>
    <hyperlink ref="C100" r:id="rId172"/>
    <hyperlink ref="C101" r:id="rId173"/>
    <hyperlink ref="C102" r:id="rId174"/>
    <hyperlink ref="C103" r:id="rId175"/>
    <hyperlink ref="C104" r:id="rId176"/>
    <hyperlink ref="C105" r:id="rId177"/>
    <hyperlink ref="C106" r:id="rId178"/>
    <hyperlink ref="C107" r:id="rId179"/>
    <hyperlink ref="C108" r:id="rId180"/>
    <hyperlink ref="C109" r:id="rId181"/>
    <hyperlink ref="C110" r:id="rId182"/>
    <hyperlink ref="C111" r:id="rId183"/>
    <hyperlink ref="C112" r:id="rId184"/>
    <hyperlink ref="C113" r:id="rId185"/>
    <hyperlink ref="C114" r:id="rId186"/>
    <hyperlink ref="C115" r:id="rId187"/>
    <hyperlink ref="C116" r:id="rId188"/>
    <hyperlink ref="C117" r:id="rId189"/>
    <hyperlink ref="C118" r:id="rId190"/>
    <hyperlink ref="C119" r:id="rId191"/>
    <hyperlink ref="C120" r:id="rId192"/>
    <hyperlink ref="C121" r:id="rId193"/>
    <hyperlink ref="C122" r:id="rId194"/>
    <hyperlink ref="C123" r:id="rId195"/>
    <hyperlink ref="C124" r:id="rId196"/>
    <hyperlink ref="C125" r:id="rId197"/>
    <hyperlink ref="C126" r:id="rId198"/>
    <hyperlink ref="C201" r:id="rId199"/>
    <hyperlink ref="C202" r:id="rId200"/>
    <hyperlink ref="C203" r:id="rId201"/>
    <hyperlink ref="C204" r:id="rId202"/>
    <hyperlink ref="C205" r:id="rId203"/>
    <hyperlink ref="C206" r:id="rId204"/>
    <hyperlink ref="C207" r:id="rId205"/>
    <hyperlink ref="C208" r:id="rId206"/>
    <hyperlink ref="C209" r:id="rId207"/>
    <hyperlink ref="C210" r:id="rId208"/>
    <hyperlink ref="C211" r:id="rId209"/>
    <hyperlink ref="C212" r:id="rId210"/>
    <hyperlink ref="C213" r:id="rId211"/>
    <hyperlink ref="C214" r:id="rId212"/>
    <hyperlink ref="C215" r:id="rId213"/>
    <hyperlink ref="C216" r:id="rId214"/>
    <hyperlink ref="C217" r:id="rId215"/>
    <hyperlink ref="C218" r:id="rId216"/>
    <hyperlink ref="C219" r:id="rId217"/>
    <hyperlink ref="C220" r:id="rId218"/>
    <hyperlink ref="C221" r:id="rId219"/>
    <hyperlink ref="C222" r:id="rId220"/>
    <hyperlink ref="C223" r:id="rId221"/>
    <hyperlink ref="C224" r:id="rId222"/>
    <hyperlink ref="C225" r:id="rId223"/>
    <hyperlink ref="C226" r:id="rId224"/>
    <hyperlink ref="C227" r:id="rId225"/>
    <hyperlink ref="C228" r:id="rId226"/>
    <hyperlink ref="C229" r:id="rId227"/>
    <hyperlink ref="C230" r:id="rId228"/>
    <hyperlink ref="C231" r:id="rId229"/>
    <hyperlink ref="C232" r:id="rId230"/>
    <hyperlink ref="C233" r:id="rId231"/>
    <hyperlink ref="C234" r:id="rId232"/>
    <hyperlink ref="C235" r:id="rId233"/>
    <hyperlink ref="C236" r:id="rId234"/>
    <hyperlink ref="C237" r:id="rId235"/>
    <hyperlink ref="C238" r:id="rId236"/>
    <hyperlink ref="C239" r:id="rId237"/>
    <hyperlink ref="C240" r:id="rId238"/>
    <hyperlink ref="C241" r:id="rId239"/>
    <hyperlink ref="C242" r:id="rId240"/>
    <hyperlink ref="C243" r:id="rId241"/>
    <hyperlink ref="C244" r:id="rId242"/>
    <hyperlink ref="C245" r:id="rId243"/>
    <hyperlink ref="C246" r:id="rId244"/>
    <hyperlink ref="C247" r:id="rId245"/>
    <hyperlink ref="C248" r:id="rId246"/>
    <hyperlink ref="C249" r:id="rId247"/>
    <hyperlink ref="C250" r:id="rId248"/>
    <hyperlink ref="C251" r:id="rId249"/>
    <hyperlink ref="C252" r:id="rId250"/>
    <hyperlink ref="C253" r:id="rId251"/>
    <hyperlink ref="C254" r:id="rId252"/>
    <hyperlink ref="C255" r:id="rId253"/>
    <hyperlink ref="C256" r:id="rId254"/>
    <hyperlink ref="C257" r:id="rId255"/>
    <hyperlink ref="C258" r:id="rId256"/>
    <hyperlink ref="C259" r:id="rId257"/>
    <hyperlink ref="C260" r:id="rId258"/>
    <hyperlink ref="C261" r:id="rId259"/>
    <hyperlink ref="C262" r:id="rId260"/>
    <hyperlink ref="C263" r:id="rId261"/>
    <hyperlink ref="C264" r:id="rId262"/>
    <hyperlink ref="C265" r:id="rId263"/>
    <hyperlink ref="C266" r:id="rId264"/>
    <hyperlink ref="C267" r:id="rId265"/>
    <hyperlink ref="C268" r:id="rId266"/>
    <hyperlink ref="C269" r:id="rId267"/>
    <hyperlink ref="C270" r:id="rId268"/>
    <hyperlink ref="C271" r:id="rId269"/>
    <hyperlink ref="C272" r:id="rId270"/>
    <hyperlink ref="C273" r:id="rId271"/>
    <hyperlink ref="C274" r:id="rId272"/>
    <hyperlink ref="C275" r:id="rId273"/>
    <hyperlink ref="C276" r:id="rId274"/>
    <hyperlink ref="C277" r:id="rId275"/>
    <hyperlink ref="C278" r:id="rId276"/>
    <hyperlink ref="C279" r:id="rId277"/>
    <hyperlink ref="C280" r:id="rId278"/>
    <hyperlink ref="C281" r:id="rId279"/>
    <hyperlink ref="C282" r:id="rId280"/>
    <hyperlink ref="C283" r:id="rId281"/>
    <hyperlink ref="C284" r:id="rId282"/>
    <hyperlink ref="C285" r:id="rId283"/>
    <hyperlink ref="C286" r:id="rId284"/>
    <hyperlink ref="C287" r:id="rId285"/>
    <hyperlink ref="C288" r:id="rId286"/>
    <hyperlink ref="C289" r:id="rId287"/>
    <hyperlink ref="C290" r:id="rId288"/>
    <hyperlink ref="C291" r:id="rId289"/>
    <hyperlink ref="C292" r:id="rId290"/>
    <hyperlink ref="C293" r:id="rId291"/>
    <hyperlink ref="C294" r:id="rId292"/>
    <hyperlink ref="C295" r:id="rId293"/>
    <hyperlink ref="C296" r:id="rId294"/>
    <hyperlink ref="C297" r:id="rId295"/>
    <hyperlink ref="C298" r:id="rId296"/>
    <hyperlink ref="C299" r:id="rId297"/>
    <hyperlink ref="C300" r:id="rId298"/>
    <hyperlink ref="C301" r:id="rId299"/>
    <hyperlink ref="C302" r:id="rId300"/>
    <hyperlink ref="C303" r:id="rId301"/>
    <hyperlink ref="C304" r:id="rId302"/>
    <hyperlink ref="C305" r:id="rId303"/>
    <hyperlink ref="C306" r:id="rId304"/>
    <hyperlink ref="C307" r:id="rId305"/>
    <hyperlink ref="C308" r:id="rId306"/>
    <hyperlink ref="C309" r:id="rId307"/>
    <hyperlink ref="C310" r:id="rId308"/>
    <hyperlink ref="C311" r:id="rId309"/>
    <hyperlink ref="C312" r:id="rId310"/>
    <hyperlink ref="C313" r:id="rId311"/>
    <hyperlink ref="C314" r:id="rId312"/>
    <hyperlink ref="C315" r:id="rId313"/>
    <hyperlink ref="C316" r:id="rId314"/>
    <hyperlink ref="C317" r:id="rId315"/>
    <hyperlink ref="C318" r:id="rId316"/>
    <hyperlink ref="C319" r:id="rId317"/>
    <hyperlink ref="C320" r:id="rId318"/>
    <hyperlink ref="C321" r:id="rId319"/>
    <hyperlink ref="C322" r:id="rId320"/>
    <hyperlink ref="C323" r:id="rId321"/>
    <hyperlink ref="C324" r:id="rId322"/>
    <hyperlink ref="C325" r:id="rId323"/>
    <hyperlink ref="C326" r:id="rId324"/>
    <hyperlink ref="C327" r:id="rId325"/>
    <hyperlink ref="C328" r:id="rId326"/>
    <hyperlink ref="C329" r:id="rId327"/>
    <hyperlink ref="C330" r:id="rId328"/>
    <hyperlink ref="C331" r:id="rId329"/>
    <hyperlink ref="C332" r:id="rId330"/>
    <hyperlink ref="C333" r:id="rId331"/>
    <hyperlink ref="C334" r:id="rId332"/>
    <hyperlink ref="C335" r:id="rId333"/>
    <hyperlink ref="C336" r:id="rId334"/>
    <hyperlink ref="C337" r:id="rId335"/>
    <hyperlink ref="C338" r:id="rId336"/>
    <hyperlink ref="C339" r:id="rId337"/>
    <hyperlink ref="C340" r:id="rId338"/>
    <hyperlink ref="C341" r:id="rId339"/>
    <hyperlink ref="C342" r:id="rId340"/>
    <hyperlink ref="C343" r:id="rId341"/>
    <hyperlink ref="C344" r:id="rId342"/>
    <hyperlink ref="C345" r:id="rId343"/>
    <hyperlink ref="C346" r:id="rId344"/>
    <hyperlink ref="C347" r:id="rId345"/>
    <hyperlink ref="C348" r:id="rId346"/>
    <hyperlink ref="C349" r:id="rId347"/>
    <hyperlink ref="C350" r:id="rId348"/>
    <hyperlink ref="C351" r:id="rId349"/>
    <hyperlink ref="C352" r:id="rId350"/>
    <hyperlink ref="C353" r:id="rId351"/>
    <hyperlink ref="C354" r:id="rId352"/>
    <hyperlink ref="C355" r:id="rId353"/>
    <hyperlink ref="C356" r:id="rId354"/>
    <hyperlink ref="C357" r:id="rId355"/>
    <hyperlink ref="C358" r:id="rId356"/>
    <hyperlink ref="C359" r:id="rId357"/>
    <hyperlink ref="C360" r:id="rId358"/>
    <hyperlink ref="C361" r:id="rId359"/>
    <hyperlink ref="C362" r:id="rId360"/>
    <hyperlink ref="C363" r:id="rId361"/>
    <hyperlink ref="C364" r:id="rId362"/>
    <hyperlink ref="C365" r:id="rId363"/>
    <hyperlink ref="C366" r:id="rId364"/>
    <hyperlink ref="C367" r:id="rId365"/>
    <hyperlink ref="C368" r:id="rId366"/>
    <hyperlink ref="C369" r:id="rId367"/>
    <hyperlink ref="C370" r:id="rId368"/>
    <hyperlink ref="C371" r:id="rId369"/>
    <hyperlink ref="C372" r:id="rId370"/>
    <hyperlink ref="C373" r:id="rId371"/>
    <hyperlink ref="C374" r:id="rId372"/>
    <hyperlink ref="C375" r:id="rId373"/>
    <hyperlink ref="C376" r:id="rId374"/>
    <hyperlink ref="C377" r:id="rId375"/>
    <hyperlink ref="C378" r:id="rId376"/>
    <hyperlink ref="C379" r:id="rId377"/>
    <hyperlink ref="C380" r:id="rId378"/>
    <hyperlink ref="C381" r:id="rId379"/>
    <hyperlink ref="C382" r:id="rId380"/>
    <hyperlink ref="C383" r:id="rId381"/>
    <hyperlink ref="C384" r:id="rId382"/>
    <hyperlink ref="C385" r:id="rId383"/>
    <hyperlink ref="C386" r:id="rId384"/>
    <hyperlink ref="C387" r:id="rId385"/>
    <hyperlink ref="C388" r:id="rId386"/>
    <hyperlink ref="C389" r:id="rId387"/>
    <hyperlink ref="C390" r:id="rId388"/>
    <hyperlink ref="C391" r:id="rId389"/>
    <hyperlink ref="C392" r:id="rId390"/>
    <hyperlink ref="C393" r:id="rId391"/>
    <hyperlink ref="C394" r:id="rId392"/>
    <hyperlink ref="C395" r:id="rId393"/>
    <hyperlink ref="C396" r:id="rId394"/>
    <hyperlink ref="C397" r:id="rId395"/>
    <hyperlink ref="C398" r:id="rId396"/>
    <hyperlink ref="C399" r:id="rId397"/>
    <hyperlink ref="C400" r:id="rId398"/>
    <hyperlink ref="C401" r:id="rId399"/>
    <hyperlink ref="C402" r:id="rId400"/>
    <hyperlink ref="C403" r:id="rId401"/>
    <hyperlink ref="C404" r:id="rId402"/>
    <hyperlink ref="C405" r:id="rId403"/>
    <hyperlink ref="C406" r:id="rId404"/>
    <hyperlink ref="C407" r:id="rId405"/>
    <hyperlink ref="C408" r:id="rId406"/>
    <hyperlink ref="C409" r:id="rId407"/>
    <hyperlink ref="C410" r:id="rId408"/>
    <hyperlink ref="C411" r:id="rId409"/>
    <hyperlink ref="C412" r:id="rId410"/>
    <hyperlink ref="C413" r:id="rId411"/>
    <hyperlink ref="C414" r:id="rId412"/>
    <hyperlink ref="C415" r:id="rId413"/>
    <hyperlink ref="C416" r:id="rId414"/>
    <hyperlink ref="C417" r:id="rId415"/>
    <hyperlink ref="C418" r:id="rId416"/>
    <hyperlink ref="C419" r:id="rId417"/>
    <hyperlink ref="C420" r:id="rId418"/>
    <hyperlink ref="C421" r:id="rId419"/>
    <hyperlink ref="C422" r:id="rId420"/>
    <hyperlink ref="C423" r:id="rId421"/>
    <hyperlink ref="C424" r:id="rId422"/>
    <hyperlink ref="C425" r:id="rId423"/>
    <hyperlink ref="C426" r:id="rId424"/>
    <hyperlink ref="C427" r:id="rId425"/>
    <hyperlink ref="C428" r:id="rId426"/>
    <hyperlink ref="C429" r:id="rId427"/>
    <hyperlink ref="C430" r:id="rId428"/>
    <hyperlink ref="C431" r:id="rId429"/>
    <hyperlink ref="C432" r:id="rId430"/>
    <hyperlink ref="C433" r:id="rId431"/>
    <hyperlink ref="C434" r:id="rId432"/>
    <hyperlink ref="C435" r:id="rId433"/>
    <hyperlink ref="C436" r:id="rId434"/>
    <hyperlink ref="C437" r:id="rId435"/>
    <hyperlink ref="C438" r:id="rId436"/>
    <hyperlink ref="C439" r:id="rId437"/>
    <hyperlink ref="C440" r:id="rId438"/>
    <hyperlink ref="C441" r:id="rId439"/>
    <hyperlink ref="C442" r:id="rId440"/>
    <hyperlink ref="C443" r:id="rId441"/>
    <hyperlink ref="C444" r:id="rId442"/>
    <hyperlink ref="C445" r:id="rId443"/>
    <hyperlink ref="C446" r:id="rId444"/>
    <hyperlink ref="C447" r:id="rId445"/>
    <hyperlink ref="C448" r:id="rId446"/>
    <hyperlink ref="C449" r:id="rId447"/>
    <hyperlink ref="C450" r:id="rId448"/>
    <hyperlink ref="C451" r:id="rId449"/>
    <hyperlink ref="C452" r:id="rId450"/>
    <hyperlink ref="C453" r:id="rId451"/>
    <hyperlink ref="C454" r:id="rId452"/>
    <hyperlink ref="C455" r:id="rId453"/>
    <hyperlink ref="C456" r:id="rId454"/>
    <hyperlink ref="C457" r:id="rId455"/>
    <hyperlink ref="C458" r:id="rId456"/>
    <hyperlink ref="C459" r:id="rId457"/>
    <hyperlink ref="C460" r:id="rId458"/>
    <hyperlink ref="C461" r:id="rId459"/>
    <hyperlink ref="C462" r:id="rId460"/>
    <hyperlink ref="C463" r:id="rId461"/>
    <hyperlink ref="C464" r:id="rId462"/>
    <hyperlink ref="C465" r:id="rId463"/>
    <hyperlink ref="C466" r:id="rId464"/>
    <hyperlink ref="C467" r:id="rId465"/>
    <hyperlink ref="C468" r:id="rId466"/>
    <hyperlink ref="C469" r:id="rId467"/>
    <hyperlink ref="C470" r:id="rId468"/>
    <hyperlink ref="C471" r:id="rId469"/>
    <hyperlink ref="C472" r:id="rId470"/>
    <hyperlink ref="C473" r:id="rId471"/>
    <hyperlink ref="C474" r:id="rId472"/>
    <hyperlink ref="C475" r:id="rId473"/>
    <hyperlink ref="C476" r:id="rId474"/>
    <hyperlink ref="C477" r:id="rId475"/>
    <hyperlink ref="C478" r:id="rId476"/>
    <hyperlink ref="C479" r:id="rId477"/>
    <hyperlink ref="C480" r:id="rId478"/>
    <hyperlink ref="C481" r:id="rId479"/>
    <hyperlink ref="C482" r:id="rId480"/>
    <hyperlink ref="C483" r:id="rId481"/>
    <hyperlink ref="C484" r:id="rId482"/>
    <hyperlink ref="C485" r:id="rId483"/>
    <hyperlink ref="C486" r:id="rId484"/>
    <hyperlink ref="C487" r:id="rId485"/>
    <hyperlink ref="C488" r:id="rId486"/>
    <hyperlink ref="C489" r:id="rId487"/>
    <hyperlink ref="C490" r:id="rId488"/>
    <hyperlink ref="C491" r:id="rId489"/>
    <hyperlink ref="C492" r:id="rId490"/>
    <hyperlink ref="C493" r:id="rId491"/>
    <hyperlink ref="C494" r:id="rId492"/>
    <hyperlink ref="C495" r:id="rId493"/>
    <hyperlink ref="C496" r:id="rId494"/>
    <hyperlink ref="C497" r:id="rId495"/>
    <hyperlink ref="C498" r:id="rId496"/>
    <hyperlink ref="C499" r:id="rId497"/>
    <hyperlink ref="C500" r:id="rId498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403"/>
  <sheetViews>
    <sheetView topLeftCell="A34" workbookViewId="0">
      <selection activeCell="D14" sqref="D14"/>
    </sheetView>
  </sheetViews>
  <sheetFormatPr defaultColWidth="9" defaultRowHeight="14.25"/>
  <cols>
    <col min="1" max="1" width="16.125" style="19" customWidth="1"/>
    <col min="2" max="2" width="16.75" style="19" customWidth="1"/>
    <col min="3" max="8" width="11.375" style="19" customWidth="1"/>
    <col min="9" max="16384" width="9" style="19"/>
  </cols>
  <sheetData>
    <row r="1" spans="1:8" ht="16.5" thickBot="1">
      <c r="A1" s="75" t="s">
        <v>1373</v>
      </c>
      <c r="B1" s="76"/>
      <c r="C1" s="76"/>
      <c r="D1" s="76"/>
      <c r="E1" s="76"/>
      <c r="F1" s="76"/>
      <c r="G1" s="76"/>
      <c r="H1" s="77"/>
    </row>
    <row r="2" spans="1:8" ht="16.5" thickBot="1">
      <c r="A2" s="5" t="s">
        <v>1434</v>
      </c>
      <c r="B2" s="10" t="s">
        <v>1189</v>
      </c>
      <c r="C2" s="16" t="s">
        <v>1351</v>
      </c>
      <c r="D2" s="16" t="s">
        <v>1352</v>
      </c>
      <c r="E2" s="16" t="s">
        <v>1353</v>
      </c>
      <c r="F2" s="16" t="s">
        <v>1354</v>
      </c>
      <c r="G2" s="16" t="s">
        <v>1352</v>
      </c>
      <c r="H2" s="16" t="s">
        <v>1355</v>
      </c>
    </row>
    <row r="3" spans="1:8" ht="16.5" thickBot="1">
      <c r="A3" s="73" t="s">
        <v>1432</v>
      </c>
      <c r="B3" s="7" t="s">
        <v>1145</v>
      </c>
      <c r="C3" s="20">
        <v>128</v>
      </c>
      <c r="D3" s="6">
        <v>1535</v>
      </c>
      <c r="E3" s="6" t="s">
        <v>1141</v>
      </c>
      <c r="F3" s="6">
        <v>128</v>
      </c>
      <c r="G3" s="6">
        <v>1662</v>
      </c>
      <c r="H3" s="21">
        <v>3.3900000000000002E-69</v>
      </c>
    </row>
    <row r="4" spans="1:8" ht="16.5" thickBot="1">
      <c r="A4" s="73"/>
      <c r="B4" s="7" t="s">
        <v>1145</v>
      </c>
      <c r="C4" s="6">
        <v>31</v>
      </c>
      <c r="D4" s="6">
        <v>17419</v>
      </c>
      <c r="E4" s="6" t="s">
        <v>1141</v>
      </c>
      <c r="F4" s="6">
        <v>31</v>
      </c>
      <c r="G4" s="6">
        <v>19177</v>
      </c>
      <c r="H4" s="21">
        <v>8.5000000000000004E-11</v>
      </c>
    </row>
    <row r="5" spans="1:8" ht="16.5" thickBot="1">
      <c r="A5" s="73"/>
      <c r="B5" s="7" t="s">
        <v>1145</v>
      </c>
      <c r="C5" s="6">
        <v>27</v>
      </c>
      <c r="D5" s="6">
        <v>17514</v>
      </c>
      <c r="E5" s="6" t="s">
        <v>1141</v>
      </c>
      <c r="F5" s="6">
        <v>27</v>
      </c>
      <c r="G5" s="6">
        <v>19271</v>
      </c>
      <c r="H5" s="21">
        <v>2.18E-8</v>
      </c>
    </row>
    <row r="6" spans="1:8" ht="16.5" thickBot="1">
      <c r="A6" s="73"/>
      <c r="B6" s="7" t="s">
        <v>1145</v>
      </c>
      <c r="C6" s="6">
        <v>26</v>
      </c>
      <c r="D6" s="6">
        <v>17451</v>
      </c>
      <c r="E6" s="6" t="s">
        <v>1141</v>
      </c>
      <c r="F6" s="6">
        <v>26</v>
      </c>
      <c r="G6" s="6">
        <v>19209</v>
      </c>
      <c r="H6" s="21">
        <v>8.7100000000000006E-8</v>
      </c>
    </row>
    <row r="7" spans="1:8" ht="16.5" thickBot="1">
      <c r="A7" s="73"/>
      <c r="B7" s="7" t="s">
        <v>1145</v>
      </c>
      <c r="C7" s="6">
        <v>24</v>
      </c>
      <c r="D7" s="6">
        <v>17575</v>
      </c>
      <c r="E7" s="6" t="s">
        <v>1141</v>
      </c>
      <c r="F7" s="6">
        <v>24</v>
      </c>
      <c r="G7" s="6">
        <v>19337</v>
      </c>
      <c r="H7" s="21">
        <v>1.39E-6</v>
      </c>
    </row>
    <row r="8" spans="1:8" ht="16.5" thickBot="1">
      <c r="A8" s="73"/>
      <c r="B8" s="7" t="s">
        <v>1145</v>
      </c>
      <c r="C8" s="6">
        <v>23</v>
      </c>
      <c r="D8" s="6">
        <v>24698</v>
      </c>
      <c r="E8" s="6" t="s">
        <v>1142</v>
      </c>
      <c r="F8" s="6">
        <v>23</v>
      </c>
      <c r="G8" s="6">
        <v>24698</v>
      </c>
      <c r="H8" s="21">
        <v>5.57E-6</v>
      </c>
    </row>
    <row r="9" spans="1:8" ht="16.5" thickBot="1">
      <c r="A9" s="73"/>
      <c r="B9" s="7" t="s">
        <v>1145</v>
      </c>
      <c r="C9" s="6">
        <v>22</v>
      </c>
      <c r="D9" s="6">
        <v>17936</v>
      </c>
      <c r="E9" s="6" t="s">
        <v>1142</v>
      </c>
      <c r="F9" s="6">
        <v>22</v>
      </c>
      <c r="G9" s="6">
        <v>17936</v>
      </c>
      <c r="H9" s="21">
        <v>2.23E-5</v>
      </c>
    </row>
    <row r="10" spans="1:8" ht="16.5" thickBot="1">
      <c r="A10" s="73"/>
      <c r="B10" s="7" t="s">
        <v>1145</v>
      </c>
      <c r="C10" s="6">
        <v>22</v>
      </c>
      <c r="D10" s="6">
        <v>22813</v>
      </c>
      <c r="E10" s="6" t="s">
        <v>173</v>
      </c>
      <c r="F10" s="6">
        <v>22</v>
      </c>
      <c r="G10" s="6">
        <v>22813</v>
      </c>
      <c r="H10" s="21">
        <v>2.23E-5</v>
      </c>
    </row>
    <row r="11" spans="1:8" ht="16.5" thickBot="1">
      <c r="A11" s="73"/>
      <c r="B11" s="7" t="s">
        <v>1145</v>
      </c>
      <c r="C11" s="6">
        <v>22</v>
      </c>
      <c r="D11" s="6">
        <v>31988</v>
      </c>
      <c r="E11" s="6" t="s">
        <v>173</v>
      </c>
      <c r="F11" s="6">
        <v>22</v>
      </c>
      <c r="G11" s="6">
        <v>31988</v>
      </c>
      <c r="H11" s="21">
        <v>2.23E-5</v>
      </c>
    </row>
    <row r="12" spans="1:8" ht="16.5" thickBot="1">
      <c r="A12" s="73"/>
      <c r="B12" s="7" t="s">
        <v>1145</v>
      </c>
      <c r="C12" s="6">
        <v>21</v>
      </c>
      <c r="D12" s="6">
        <v>17458</v>
      </c>
      <c r="E12" s="6" t="s">
        <v>173</v>
      </c>
      <c r="F12" s="6">
        <v>21</v>
      </c>
      <c r="G12" s="6">
        <v>27006</v>
      </c>
      <c r="H12" s="21">
        <v>8.92E-5</v>
      </c>
    </row>
    <row r="13" spans="1:8" ht="16.5" thickBot="1">
      <c r="A13" s="73"/>
      <c r="B13" s="7" t="s">
        <v>1145</v>
      </c>
      <c r="C13" s="6">
        <v>21</v>
      </c>
      <c r="D13" s="6">
        <v>17478</v>
      </c>
      <c r="E13" s="6" t="s">
        <v>1141</v>
      </c>
      <c r="F13" s="6">
        <v>21</v>
      </c>
      <c r="G13" s="6">
        <v>19236</v>
      </c>
      <c r="H13" s="21">
        <v>8.92E-5</v>
      </c>
    </row>
    <row r="14" spans="1:8" ht="16.5" thickBot="1">
      <c r="A14" s="73"/>
      <c r="B14" s="7" t="s">
        <v>1145</v>
      </c>
      <c r="C14" s="6">
        <v>21</v>
      </c>
      <c r="D14" s="6">
        <v>25579</v>
      </c>
      <c r="E14" s="6" t="s">
        <v>1142</v>
      </c>
      <c r="F14" s="6">
        <v>21</v>
      </c>
      <c r="G14" s="6">
        <v>25579</v>
      </c>
      <c r="H14" s="21">
        <v>8.92E-5</v>
      </c>
    </row>
    <row r="15" spans="1:8" ht="16.5" thickBot="1">
      <c r="A15" s="73"/>
      <c r="B15" s="7" t="s">
        <v>1145</v>
      </c>
      <c r="C15" s="6">
        <v>20</v>
      </c>
      <c r="D15" s="6">
        <v>10873</v>
      </c>
      <c r="E15" s="6" t="s">
        <v>173</v>
      </c>
      <c r="F15" s="6">
        <v>20</v>
      </c>
      <c r="G15" s="6">
        <v>10873</v>
      </c>
      <c r="H15" s="21">
        <v>3.57E-4</v>
      </c>
    </row>
    <row r="16" spans="1:8" ht="16.5" thickBot="1">
      <c r="A16" s="73"/>
      <c r="B16" s="7" t="s">
        <v>1145</v>
      </c>
      <c r="C16" s="6">
        <v>20</v>
      </c>
      <c r="D16" s="6">
        <v>19644</v>
      </c>
      <c r="E16" s="6" t="s">
        <v>173</v>
      </c>
      <c r="F16" s="6">
        <v>20</v>
      </c>
      <c r="G16" s="6">
        <v>19644</v>
      </c>
      <c r="H16" s="21">
        <v>3.57E-4</v>
      </c>
    </row>
    <row r="17" spans="1:8" ht="16.5" thickBot="1">
      <c r="A17" s="73"/>
      <c r="B17" s="7" t="s">
        <v>1145</v>
      </c>
      <c r="C17" s="6">
        <v>20</v>
      </c>
      <c r="D17" s="6">
        <v>21187</v>
      </c>
      <c r="E17" s="6" t="s">
        <v>173</v>
      </c>
      <c r="F17" s="6">
        <v>20</v>
      </c>
      <c r="G17" s="6">
        <v>21187</v>
      </c>
      <c r="H17" s="21">
        <v>3.57E-4</v>
      </c>
    </row>
    <row r="18" spans="1:8" ht="16.5" thickBot="1">
      <c r="A18" s="73"/>
      <c r="B18" s="7" t="s">
        <v>1145</v>
      </c>
      <c r="C18" s="6">
        <v>20</v>
      </c>
      <c r="D18" s="6">
        <v>25220</v>
      </c>
      <c r="E18" s="6" t="s">
        <v>1142</v>
      </c>
      <c r="F18" s="6">
        <v>20</v>
      </c>
      <c r="G18" s="6">
        <v>25220</v>
      </c>
      <c r="H18" s="21">
        <v>3.57E-4</v>
      </c>
    </row>
    <row r="19" spans="1:8" ht="16.5" thickBot="1">
      <c r="A19" s="73"/>
      <c r="B19" s="7" t="s">
        <v>1145</v>
      </c>
      <c r="C19" s="6">
        <v>20</v>
      </c>
      <c r="D19" s="6">
        <v>30594</v>
      </c>
      <c r="E19" s="6" t="s">
        <v>173</v>
      </c>
      <c r="F19" s="6">
        <v>20</v>
      </c>
      <c r="G19" s="6">
        <v>30998</v>
      </c>
      <c r="H19" s="21">
        <v>3.57E-4</v>
      </c>
    </row>
    <row r="20" spans="1:8" ht="16.5" thickBot="1">
      <c r="A20" s="73"/>
      <c r="B20" s="7" t="s">
        <v>1145</v>
      </c>
      <c r="C20" s="6">
        <v>19</v>
      </c>
      <c r="D20" s="6">
        <v>1784</v>
      </c>
      <c r="E20" s="6" t="s">
        <v>1141</v>
      </c>
      <c r="F20" s="6">
        <v>19</v>
      </c>
      <c r="G20" s="6">
        <v>10111</v>
      </c>
      <c r="H20" s="21">
        <v>1.4300000000000001E-3</v>
      </c>
    </row>
    <row r="21" spans="1:8" ht="16.5" thickBot="1">
      <c r="A21" s="73"/>
      <c r="B21" s="7" t="s">
        <v>1145</v>
      </c>
      <c r="C21" s="6">
        <v>19</v>
      </c>
      <c r="D21" s="6">
        <v>2145</v>
      </c>
      <c r="E21" s="6" t="s">
        <v>196</v>
      </c>
      <c r="F21" s="6">
        <v>19</v>
      </c>
      <c r="G21" s="6">
        <v>19672</v>
      </c>
      <c r="H21" s="21">
        <v>1.4300000000000001E-3</v>
      </c>
    </row>
    <row r="22" spans="1:8" ht="16.5" thickBot="1">
      <c r="A22" s="73"/>
      <c r="B22" s="7" t="s">
        <v>1145</v>
      </c>
      <c r="C22" s="6">
        <v>19</v>
      </c>
      <c r="D22" s="6">
        <v>3977</v>
      </c>
      <c r="E22" s="6" t="s">
        <v>1142</v>
      </c>
      <c r="F22" s="6">
        <v>19</v>
      </c>
      <c r="G22" s="6">
        <v>3977</v>
      </c>
      <c r="H22" s="21">
        <v>1.4300000000000001E-3</v>
      </c>
    </row>
    <row r="23" spans="1:8" ht="16.5" thickBot="1">
      <c r="A23" s="73"/>
      <c r="B23" s="7" t="s">
        <v>1145</v>
      </c>
      <c r="C23" s="6">
        <v>19</v>
      </c>
      <c r="D23" s="6">
        <v>5513</v>
      </c>
      <c r="E23" s="6" t="s">
        <v>173</v>
      </c>
      <c r="F23" s="6">
        <v>19</v>
      </c>
      <c r="G23" s="6">
        <v>30030</v>
      </c>
      <c r="H23" s="21">
        <v>1.4300000000000001E-3</v>
      </c>
    </row>
    <row r="24" spans="1:8" ht="16.5" thickBot="1">
      <c r="A24" s="73"/>
      <c r="B24" s="7" t="s">
        <v>1145</v>
      </c>
      <c r="C24" s="6">
        <v>19</v>
      </c>
      <c r="D24" s="6">
        <v>17556</v>
      </c>
      <c r="E24" s="6" t="s">
        <v>1142</v>
      </c>
      <c r="F24" s="6">
        <v>19</v>
      </c>
      <c r="G24" s="6">
        <v>18991</v>
      </c>
      <c r="H24" s="21">
        <v>1.4300000000000001E-3</v>
      </c>
    </row>
    <row r="25" spans="1:8" ht="16.5" thickBot="1">
      <c r="A25" s="73"/>
      <c r="B25" s="7" t="s">
        <v>1145</v>
      </c>
      <c r="C25" s="6">
        <v>19</v>
      </c>
      <c r="D25" s="6">
        <v>19216</v>
      </c>
      <c r="E25" s="6" t="s">
        <v>173</v>
      </c>
      <c r="F25" s="6">
        <v>19</v>
      </c>
      <c r="G25" s="6">
        <v>27008</v>
      </c>
      <c r="H25" s="21">
        <v>1.4300000000000001E-3</v>
      </c>
    </row>
    <row r="26" spans="1:8" ht="16.5" thickBot="1">
      <c r="A26" s="73"/>
      <c r="B26" s="7" t="s">
        <v>1145</v>
      </c>
      <c r="C26" s="6">
        <v>19</v>
      </c>
      <c r="D26" s="6">
        <v>19395</v>
      </c>
      <c r="E26" s="6" t="s">
        <v>1141</v>
      </c>
      <c r="F26" s="6">
        <v>19</v>
      </c>
      <c r="G26" s="6">
        <v>19468</v>
      </c>
      <c r="H26" s="21">
        <v>1.4300000000000001E-3</v>
      </c>
    </row>
    <row r="27" spans="1:8" ht="16.5" thickBot="1">
      <c r="A27" s="73"/>
      <c r="B27" s="7" t="s">
        <v>1145</v>
      </c>
      <c r="C27" s="6">
        <v>19</v>
      </c>
      <c r="D27" s="6">
        <v>25223</v>
      </c>
      <c r="E27" s="6" t="s">
        <v>1142</v>
      </c>
      <c r="F27" s="6">
        <v>19</v>
      </c>
      <c r="G27" s="6">
        <v>25223</v>
      </c>
      <c r="H27" s="21">
        <v>1.4300000000000001E-3</v>
      </c>
    </row>
    <row r="28" spans="1:8" ht="16.5" thickBot="1">
      <c r="A28" s="73"/>
      <c r="B28" s="7" t="s">
        <v>1145</v>
      </c>
      <c r="C28" s="6">
        <v>19</v>
      </c>
      <c r="D28" s="6">
        <v>26311</v>
      </c>
      <c r="E28" s="6" t="s">
        <v>1142</v>
      </c>
      <c r="F28" s="6">
        <v>19</v>
      </c>
      <c r="G28" s="6">
        <v>26311</v>
      </c>
      <c r="H28" s="21">
        <v>1.4300000000000001E-3</v>
      </c>
    </row>
    <row r="29" spans="1:8" ht="16.5" thickBot="1">
      <c r="A29" s="73"/>
      <c r="B29" s="7" t="s">
        <v>1145</v>
      </c>
      <c r="C29" s="6">
        <v>19</v>
      </c>
      <c r="D29" s="6">
        <v>27402</v>
      </c>
      <c r="E29" s="6" t="s">
        <v>173</v>
      </c>
      <c r="F29" s="6">
        <v>19</v>
      </c>
      <c r="G29" s="6">
        <v>37252</v>
      </c>
      <c r="H29" s="21">
        <v>1.4300000000000001E-3</v>
      </c>
    </row>
    <row r="30" spans="1:8" ht="16.5" thickBot="1">
      <c r="A30" s="73"/>
      <c r="B30" s="7" t="s">
        <v>1145</v>
      </c>
      <c r="C30" s="6">
        <v>18</v>
      </c>
      <c r="D30" s="6">
        <v>2406</v>
      </c>
      <c r="E30" s="6" t="s">
        <v>1141</v>
      </c>
      <c r="F30" s="6">
        <v>18</v>
      </c>
      <c r="G30" s="6">
        <v>30033</v>
      </c>
      <c r="H30" s="21">
        <v>5.7099999999999998E-3</v>
      </c>
    </row>
    <row r="31" spans="1:8" ht="16.5" thickBot="1">
      <c r="A31" s="73"/>
      <c r="B31" s="7" t="s">
        <v>1145</v>
      </c>
      <c r="C31" s="6">
        <v>18</v>
      </c>
      <c r="D31" s="6">
        <v>4469</v>
      </c>
      <c r="E31" s="6" t="s">
        <v>1142</v>
      </c>
      <c r="F31" s="6">
        <v>18</v>
      </c>
      <c r="G31" s="6">
        <v>21385</v>
      </c>
      <c r="H31" s="21">
        <v>5.7099999999999998E-3</v>
      </c>
    </row>
    <row r="32" spans="1:8" ht="16.5" thickBot="1">
      <c r="A32" s="73"/>
      <c r="B32" s="7" t="s">
        <v>1145</v>
      </c>
      <c r="C32" s="6">
        <v>18</v>
      </c>
      <c r="D32" s="6">
        <v>5356</v>
      </c>
      <c r="E32" s="6" t="s">
        <v>1142</v>
      </c>
      <c r="F32" s="6">
        <v>18</v>
      </c>
      <c r="G32" s="6">
        <v>26638</v>
      </c>
      <c r="H32" s="21">
        <v>5.7099999999999998E-3</v>
      </c>
    </row>
    <row r="33" spans="1:8" ht="16.5" thickBot="1">
      <c r="A33" s="73"/>
      <c r="B33" s="7" t="s">
        <v>1145</v>
      </c>
      <c r="C33" s="6">
        <v>18</v>
      </c>
      <c r="D33" s="6">
        <v>7113</v>
      </c>
      <c r="E33" s="6" t="s">
        <v>173</v>
      </c>
      <c r="F33" s="6">
        <v>18</v>
      </c>
      <c r="G33" s="6">
        <v>7113</v>
      </c>
      <c r="H33" s="21">
        <v>5.7099999999999998E-3</v>
      </c>
    </row>
    <row r="34" spans="1:8" ht="16.5" thickBot="1">
      <c r="A34" s="73"/>
      <c r="B34" s="7" t="s">
        <v>1145</v>
      </c>
      <c r="C34" s="6">
        <v>18</v>
      </c>
      <c r="D34" s="6">
        <v>7121</v>
      </c>
      <c r="E34" s="6" t="s">
        <v>1141</v>
      </c>
      <c r="F34" s="6">
        <v>18</v>
      </c>
      <c r="G34" s="6">
        <v>23517</v>
      </c>
      <c r="H34" s="21">
        <v>5.7099999999999998E-3</v>
      </c>
    </row>
    <row r="35" spans="1:8" ht="16.5" thickBot="1">
      <c r="A35" s="73"/>
      <c r="B35" s="7" t="s">
        <v>1145</v>
      </c>
      <c r="C35" s="6">
        <v>18</v>
      </c>
      <c r="D35" s="6">
        <v>7313</v>
      </c>
      <c r="E35" s="6" t="s">
        <v>196</v>
      </c>
      <c r="F35" s="6">
        <v>18</v>
      </c>
      <c r="G35" s="6">
        <v>26151</v>
      </c>
      <c r="H35" s="21">
        <v>5.7099999999999998E-3</v>
      </c>
    </row>
    <row r="36" spans="1:8" ht="16.5" thickBot="1">
      <c r="A36" s="73"/>
      <c r="B36" s="7" t="s">
        <v>1145</v>
      </c>
      <c r="C36" s="6">
        <v>18</v>
      </c>
      <c r="D36" s="6">
        <v>9931</v>
      </c>
      <c r="E36" s="6" t="s">
        <v>1142</v>
      </c>
      <c r="F36" s="6">
        <v>18</v>
      </c>
      <c r="G36" s="6">
        <v>9931</v>
      </c>
      <c r="H36" s="21">
        <v>5.7099999999999998E-3</v>
      </c>
    </row>
    <row r="37" spans="1:8" ht="16.5" thickBot="1">
      <c r="A37" s="73"/>
      <c r="B37" s="7" t="s">
        <v>1145</v>
      </c>
      <c r="C37" s="6">
        <v>18</v>
      </c>
      <c r="D37" s="6">
        <v>12563</v>
      </c>
      <c r="E37" s="6" t="s">
        <v>1142</v>
      </c>
      <c r="F37" s="6">
        <v>18</v>
      </c>
      <c r="G37" s="6">
        <v>12563</v>
      </c>
      <c r="H37" s="21">
        <v>5.7099999999999998E-3</v>
      </c>
    </row>
    <row r="38" spans="1:8" ht="16.5" thickBot="1">
      <c r="A38" s="73"/>
      <c r="B38" s="7" t="s">
        <v>1145</v>
      </c>
      <c r="C38" s="6">
        <v>18</v>
      </c>
      <c r="D38" s="6">
        <v>12572</v>
      </c>
      <c r="E38" s="6" t="s">
        <v>1141</v>
      </c>
      <c r="F38" s="6">
        <v>18</v>
      </c>
      <c r="G38" s="6">
        <v>26293</v>
      </c>
      <c r="H38" s="21">
        <v>5.7099999999999998E-3</v>
      </c>
    </row>
    <row r="39" spans="1:8" ht="16.5" thickBot="1">
      <c r="A39" s="73"/>
      <c r="B39" s="7" t="s">
        <v>1145</v>
      </c>
      <c r="C39" s="6">
        <v>18</v>
      </c>
      <c r="D39" s="6">
        <v>15283</v>
      </c>
      <c r="E39" s="6" t="s">
        <v>1142</v>
      </c>
      <c r="F39" s="6">
        <v>18</v>
      </c>
      <c r="G39" s="6">
        <v>15283</v>
      </c>
      <c r="H39" s="21">
        <v>5.7099999999999998E-3</v>
      </c>
    </row>
    <row r="40" spans="1:8" ht="16.5" thickBot="1">
      <c r="A40" s="73"/>
      <c r="B40" s="7" t="s">
        <v>1145</v>
      </c>
      <c r="C40" s="6">
        <v>18</v>
      </c>
      <c r="D40" s="6">
        <v>17783</v>
      </c>
      <c r="E40" s="6" t="s">
        <v>173</v>
      </c>
      <c r="F40" s="6">
        <v>18</v>
      </c>
      <c r="G40" s="6">
        <v>17783</v>
      </c>
      <c r="H40" s="21">
        <v>5.7099999999999998E-3</v>
      </c>
    </row>
    <row r="41" spans="1:8" ht="16.5" thickBot="1">
      <c r="A41" s="73"/>
      <c r="B41" s="7" t="s">
        <v>1145</v>
      </c>
      <c r="C41" s="6">
        <v>18</v>
      </c>
      <c r="D41" s="6">
        <v>19634</v>
      </c>
      <c r="E41" s="6" t="s">
        <v>1142</v>
      </c>
      <c r="F41" s="6">
        <v>18</v>
      </c>
      <c r="G41" s="6">
        <v>19634</v>
      </c>
      <c r="H41" s="21">
        <v>5.7099999999999998E-3</v>
      </c>
    </row>
    <row r="42" spans="1:8" ht="16.5" thickBot="1">
      <c r="A42" s="73"/>
      <c r="B42" s="7" t="s">
        <v>1145</v>
      </c>
      <c r="C42" s="6">
        <v>18</v>
      </c>
      <c r="D42" s="6">
        <v>21154</v>
      </c>
      <c r="E42" s="6" t="s">
        <v>173</v>
      </c>
      <c r="F42" s="6">
        <v>18</v>
      </c>
      <c r="G42" s="6">
        <v>31206</v>
      </c>
      <c r="H42" s="21">
        <v>5.7099999999999998E-3</v>
      </c>
    </row>
    <row r="43" spans="1:8" ht="16.5" thickBot="1">
      <c r="A43" s="73"/>
      <c r="B43" s="7" t="s">
        <v>1145</v>
      </c>
      <c r="C43" s="6">
        <v>18</v>
      </c>
      <c r="D43" s="6">
        <v>23295</v>
      </c>
      <c r="E43" s="6" t="s">
        <v>1141</v>
      </c>
      <c r="F43" s="6">
        <v>18</v>
      </c>
      <c r="G43" s="6">
        <v>23682</v>
      </c>
      <c r="H43" s="21">
        <v>5.7099999999999998E-3</v>
      </c>
    </row>
    <row r="44" spans="1:8" ht="16.5" thickBot="1">
      <c r="A44" s="73"/>
      <c r="B44" s="7" t="s">
        <v>1145</v>
      </c>
      <c r="C44" s="6">
        <v>18</v>
      </c>
      <c r="D44" s="6">
        <v>24607</v>
      </c>
      <c r="E44" s="6" t="s">
        <v>173</v>
      </c>
      <c r="F44" s="6">
        <v>18</v>
      </c>
      <c r="G44" s="6">
        <v>24607</v>
      </c>
      <c r="H44" s="21">
        <v>5.7099999999999998E-3</v>
      </c>
    </row>
    <row r="45" spans="1:8" ht="16.5" thickBot="1">
      <c r="A45" s="73"/>
      <c r="B45" s="7" t="s">
        <v>1145</v>
      </c>
      <c r="C45" s="6">
        <v>18</v>
      </c>
      <c r="D45" s="6">
        <v>25425</v>
      </c>
      <c r="E45" s="6" t="s">
        <v>196</v>
      </c>
      <c r="F45" s="6">
        <v>18</v>
      </c>
      <c r="G45" s="6">
        <v>25705</v>
      </c>
      <c r="H45" s="21">
        <v>5.7099999999999998E-3</v>
      </c>
    </row>
    <row r="46" spans="1:8" ht="16.5" thickBot="1">
      <c r="A46" s="73"/>
      <c r="B46" s="7" t="s">
        <v>1145</v>
      </c>
      <c r="C46" s="6">
        <v>18</v>
      </c>
      <c r="D46" s="6">
        <v>26645</v>
      </c>
      <c r="E46" s="6" t="s">
        <v>173</v>
      </c>
      <c r="F46" s="6">
        <v>18</v>
      </c>
      <c r="G46" s="6">
        <v>26645</v>
      </c>
      <c r="H46" s="21">
        <v>5.7099999999999998E-3</v>
      </c>
    </row>
    <row r="47" spans="1:8" ht="16.5" thickBot="1">
      <c r="A47" s="73"/>
      <c r="B47" s="7" t="s">
        <v>1145</v>
      </c>
      <c r="C47" s="6">
        <v>18</v>
      </c>
      <c r="D47" s="6">
        <v>27113</v>
      </c>
      <c r="E47" s="6" t="s">
        <v>1141</v>
      </c>
      <c r="F47" s="6">
        <v>18</v>
      </c>
      <c r="G47" s="6">
        <v>27376</v>
      </c>
      <c r="H47" s="21">
        <v>5.7099999999999998E-3</v>
      </c>
    </row>
    <row r="48" spans="1:8" ht="16.5" thickBot="1">
      <c r="A48" s="73"/>
      <c r="B48" s="7" t="s">
        <v>1145</v>
      </c>
      <c r="C48" s="6">
        <v>18</v>
      </c>
      <c r="D48" s="6">
        <v>27120</v>
      </c>
      <c r="E48" s="6" t="s">
        <v>1142</v>
      </c>
      <c r="F48" s="6">
        <v>18</v>
      </c>
      <c r="G48" s="6">
        <v>27120</v>
      </c>
      <c r="H48" s="21">
        <v>5.7099999999999998E-3</v>
      </c>
    </row>
    <row r="49" spans="1:8" ht="16.5" thickBot="1">
      <c r="A49" s="73"/>
      <c r="B49" s="7" t="s">
        <v>1145</v>
      </c>
      <c r="C49" s="6">
        <v>18</v>
      </c>
      <c r="D49" s="6">
        <v>28948</v>
      </c>
      <c r="E49" s="6" t="s">
        <v>173</v>
      </c>
      <c r="F49" s="6">
        <v>18</v>
      </c>
      <c r="G49" s="6">
        <v>28948</v>
      </c>
      <c r="H49" s="21">
        <v>5.7099999999999998E-3</v>
      </c>
    </row>
    <row r="50" spans="1:8" ht="16.5" thickBot="1">
      <c r="A50" s="73"/>
      <c r="B50" s="7" t="s">
        <v>1145</v>
      </c>
      <c r="C50" s="6">
        <v>18</v>
      </c>
      <c r="D50" s="6">
        <v>28999</v>
      </c>
      <c r="E50" s="6" t="s">
        <v>1141</v>
      </c>
      <c r="F50" s="6">
        <v>18</v>
      </c>
      <c r="G50" s="6">
        <v>31061</v>
      </c>
      <c r="H50" s="21">
        <v>5.7099999999999998E-3</v>
      </c>
    </row>
    <row r="51" spans="1:8" ht="16.5" thickBot="1">
      <c r="A51" s="73"/>
      <c r="B51" s="7" t="s">
        <v>1145</v>
      </c>
      <c r="C51" s="6">
        <v>18</v>
      </c>
      <c r="D51" s="6">
        <v>31022</v>
      </c>
      <c r="E51" s="6" t="s">
        <v>1142</v>
      </c>
      <c r="F51" s="6">
        <v>18</v>
      </c>
      <c r="G51" s="6">
        <v>31993</v>
      </c>
      <c r="H51" s="21">
        <v>5.7099999999999998E-3</v>
      </c>
    </row>
    <row r="52" spans="1:8" ht="16.5" thickBot="1">
      <c r="A52" s="73"/>
      <c r="B52" s="7" t="s">
        <v>1145</v>
      </c>
      <c r="C52" s="6">
        <v>18</v>
      </c>
      <c r="D52" s="6">
        <v>32068</v>
      </c>
      <c r="E52" s="6" t="s">
        <v>1142</v>
      </c>
      <c r="F52" s="6">
        <v>18</v>
      </c>
      <c r="G52" s="6">
        <v>35425</v>
      </c>
      <c r="H52" s="21">
        <v>5.7099999999999998E-3</v>
      </c>
    </row>
    <row r="53" spans="1:8" ht="16.5" thickBot="1">
      <c r="A53" s="73"/>
      <c r="B53" s="7" t="s">
        <v>1332</v>
      </c>
      <c r="C53" s="20">
        <v>55</v>
      </c>
      <c r="D53" s="6">
        <v>34285</v>
      </c>
      <c r="E53" s="6" t="s">
        <v>1141</v>
      </c>
      <c r="F53" s="6">
        <v>55</v>
      </c>
      <c r="G53" s="6">
        <v>36444</v>
      </c>
      <c r="H53" s="21">
        <v>8.3900000000000001E-25</v>
      </c>
    </row>
    <row r="54" spans="1:8" ht="16.5" thickBot="1">
      <c r="A54" s="73"/>
      <c r="B54" s="7" t="s">
        <v>1332</v>
      </c>
      <c r="C54" s="20">
        <v>55</v>
      </c>
      <c r="D54" s="6">
        <v>34340</v>
      </c>
      <c r="E54" s="6" t="s">
        <v>1141</v>
      </c>
      <c r="F54" s="6">
        <v>55</v>
      </c>
      <c r="G54" s="6">
        <v>36445</v>
      </c>
      <c r="H54" s="21">
        <v>8.3900000000000001E-25</v>
      </c>
    </row>
    <row r="55" spans="1:8" ht="16.5" thickBot="1">
      <c r="A55" s="73"/>
      <c r="B55" s="7" t="s">
        <v>1332</v>
      </c>
      <c r="C55" s="20">
        <v>54</v>
      </c>
      <c r="D55" s="6">
        <v>34286</v>
      </c>
      <c r="E55" s="6" t="s">
        <v>1141</v>
      </c>
      <c r="F55" s="6">
        <v>54</v>
      </c>
      <c r="G55" s="6">
        <v>34340</v>
      </c>
      <c r="H55" s="21">
        <v>3.36E-24</v>
      </c>
    </row>
    <row r="56" spans="1:8" ht="16.5" thickBot="1">
      <c r="A56" s="73"/>
      <c r="B56" s="7" t="s">
        <v>1332</v>
      </c>
      <c r="C56" s="20">
        <v>35</v>
      </c>
      <c r="D56" s="6">
        <v>8212</v>
      </c>
      <c r="E56" s="6" t="s">
        <v>1141</v>
      </c>
      <c r="F56" s="6">
        <v>35</v>
      </c>
      <c r="G56" s="6">
        <v>35975</v>
      </c>
      <c r="H56" s="21">
        <v>9.2300000000000001E-13</v>
      </c>
    </row>
    <row r="57" spans="1:8" ht="16.5" thickBot="1">
      <c r="A57" s="73"/>
      <c r="B57" s="7" t="s">
        <v>1332</v>
      </c>
      <c r="C57" s="20">
        <v>35</v>
      </c>
      <c r="D57" s="6">
        <v>28284</v>
      </c>
      <c r="E57" s="6" t="s">
        <v>173</v>
      </c>
      <c r="F57" s="6">
        <v>35</v>
      </c>
      <c r="G57" s="6">
        <v>57031</v>
      </c>
      <c r="H57" s="21">
        <v>9.2300000000000001E-13</v>
      </c>
    </row>
    <row r="58" spans="1:8" ht="16.5" thickBot="1">
      <c r="A58" s="73"/>
      <c r="B58" s="7" t="s">
        <v>1332</v>
      </c>
      <c r="C58" s="20">
        <v>35</v>
      </c>
      <c r="D58" s="6">
        <v>34427</v>
      </c>
      <c r="E58" s="6" t="s">
        <v>173</v>
      </c>
      <c r="F58" s="6">
        <v>35</v>
      </c>
      <c r="G58" s="6">
        <v>47173</v>
      </c>
      <c r="H58" s="21">
        <v>9.2300000000000001E-13</v>
      </c>
    </row>
    <row r="59" spans="1:8" ht="16.5" thickBot="1">
      <c r="A59" s="73"/>
      <c r="B59" s="7" t="s">
        <v>1332</v>
      </c>
      <c r="C59" s="20">
        <v>35</v>
      </c>
      <c r="D59" s="6">
        <v>34463</v>
      </c>
      <c r="E59" s="6" t="s">
        <v>1141</v>
      </c>
      <c r="F59" s="6">
        <v>35</v>
      </c>
      <c r="G59" s="6">
        <v>36567</v>
      </c>
      <c r="H59" s="21">
        <v>9.2300000000000001E-13</v>
      </c>
    </row>
    <row r="60" spans="1:8" ht="16.5" thickBot="1">
      <c r="A60" s="73"/>
      <c r="B60" s="7" t="s">
        <v>1332</v>
      </c>
      <c r="C60" s="20">
        <v>33</v>
      </c>
      <c r="D60" s="6">
        <v>8634</v>
      </c>
      <c r="E60" s="6" t="s">
        <v>1141</v>
      </c>
      <c r="F60" s="6">
        <v>33</v>
      </c>
      <c r="G60" s="6">
        <v>8694</v>
      </c>
      <c r="H60" s="21">
        <v>1.48E-11</v>
      </c>
    </row>
    <row r="61" spans="1:8" ht="16.5" thickBot="1">
      <c r="A61" s="73"/>
      <c r="B61" s="7" t="s">
        <v>1332</v>
      </c>
      <c r="C61" s="20">
        <v>32</v>
      </c>
      <c r="D61" s="6">
        <v>34519</v>
      </c>
      <c r="E61" s="6" t="s">
        <v>1141</v>
      </c>
      <c r="F61" s="6">
        <v>32</v>
      </c>
      <c r="G61" s="6">
        <v>36620</v>
      </c>
      <c r="H61" s="21">
        <v>5.9000000000000003E-11</v>
      </c>
    </row>
    <row r="62" spans="1:8" ht="16.5" thickBot="1">
      <c r="A62" s="73"/>
      <c r="B62" s="7" t="s">
        <v>1332</v>
      </c>
      <c r="C62" s="20">
        <v>30</v>
      </c>
      <c r="D62" s="6">
        <v>32078</v>
      </c>
      <c r="E62" s="6" t="s">
        <v>173</v>
      </c>
      <c r="F62" s="6">
        <v>30</v>
      </c>
      <c r="G62" s="6">
        <v>34011</v>
      </c>
      <c r="H62" s="21">
        <v>9.4499999999999994E-10</v>
      </c>
    </row>
    <row r="63" spans="1:8" ht="16.5" thickBot="1">
      <c r="A63" s="73"/>
      <c r="B63" s="7" t="s">
        <v>1332</v>
      </c>
      <c r="C63" s="20">
        <v>29</v>
      </c>
      <c r="D63" s="6">
        <v>36482</v>
      </c>
      <c r="E63" s="6" t="s">
        <v>173</v>
      </c>
      <c r="F63" s="6">
        <v>29</v>
      </c>
      <c r="G63" s="6">
        <v>47228</v>
      </c>
      <c r="H63" s="21">
        <v>3.7799999999999998E-9</v>
      </c>
    </row>
    <row r="64" spans="1:8" ht="16.5" thickBot="1">
      <c r="A64" s="73"/>
      <c r="B64" s="7" t="s">
        <v>1332</v>
      </c>
      <c r="C64" s="20">
        <v>28</v>
      </c>
      <c r="D64" s="6">
        <v>36891</v>
      </c>
      <c r="E64" s="6" t="s">
        <v>1141</v>
      </c>
      <c r="F64" s="6">
        <v>28</v>
      </c>
      <c r="G64" s="6">
        <v>36903</v>
      </c>
      <c r="H64" s="21">
        <v>1.51E-8</v>
      </c>
    </row>
    <row r="65" spans="1:8" ht="16.5" thickBot="1">
      <c r="A65" s="73"/>
      <c r="B65" s="7" t="s">
        <v>1332</v>
      </c>
      <c r="C65" s="20">
        <v>25</v>
      </c>
      <c r="D65" s="6">
        <v>32052</v>
      </c>
      <c r="E65" s="6" t="s">
        <v>173</v>
      </c>
      <c r="F65" s="6">
        <v>25</v>
      </c>
      <c r="G65" s="6">
        <v>34042</v>
      </c>
      <c r="H65" s="21">
        <v>9.6700000000000002E-7</v>
      </c>
    </row>
    <row r="66" spans="1:8" ht="16.5" thickBot="1">
      <c r="A66" s="73"/>
      <c r="B66" s="7" t="s">
        <v>1332</v>
      </c>
      <c r="C66" s="20">
        <v>22</v>
      </c>
      <c r="D66" s="6">
        <v>31036</v>
      </c>
      <c r="E66" s="6" t="s">
        <v>1141</v>
      </c>
      <c r="F66" s="6">
        <v>22</v>
      </c>
      <c r="G66" s="6">
        <v>54077</v>
      </c>
      <c r="H66" s="21">
        <v>6.19E-5</v>
      </c>
    </row>
    <row r="67" spans="1:8" ht="16.5" thickBot="1">
      <c r="A67" s="73"/>
      <c r="B67" s="7" t="s">
        <v>1332</v>
      </c>
      <c r="C67" s="20">
        <v>22</v>
      </c>
      <c r="D67" s="6">
        <v>42593</v>
      </c>
      <c r="E67" s="6" t="s">
        <v>173</v>
      </c>
      <c r="F67" s="6">
        <v>22</v>
      </c>
      <c r="G67" s="6">
        <v>42593</v>
      </c>
      <c r="H67" s="21">
        <v>6.19E-5</v>
      </c>
    </row>
    <row r="68" spans="1:8" ht="16.5" thickBot="1">
      <c r="A68" s="73"/>
      <c r="B68" s="7" t="s">
        <v>1332</v>
      </c>
      <c r="C68" s="20">
        <v>21</v>
      </c>
      <c r="D68" s="6">
        <v>15578</v>
      </c>
      <c r="E68" s="6" t="s">
        <v>1142</v>
      </c>
      <c r="F68" s="6">
        <v>21</v>
      </c>
      <c r="G68" s="6">
        <v>15578</v>
      </c>
      <c r="H68" s="21">
        <v>2.4800000000000001E-4</v>
      </c>
    </row>
    <row r="69" spans="1:8" ht="16.5" thickBot="1">
      <c r="A69" s="73"/>
      <c r="B69" s="7" t="s">
        <v>1332</v>
      </c>
      <c r="C69" s="20">
        <v>21</v>
      </c>
      <c r="D69" s="6">
        <v>36712</v>
      </c>
      <c r="E69" s="6" t="s">
        <v>1142</v>
      </c>
      <c r="F69" s="6">
        <v>21</v>
      </c>
      <c r="G69" s="6">
        <v>36712</v>
      </c>
      <c r="H69" s="21">
        <v>2.4800000000000001E-4</v>
      </c>
    </row>
    <row r="70" spans="1:8" ht="16.5" thickBot="1">
      <c r="A70" s="73"/>
      <c r="B70" s="7" t="s">
        <v>1332</v>
      </c>
      <c r="C70" s="20">
        <v>21</v>
      </c>
      <c r="D70" s="6">
        <v>44615</v>
      </c>
      <c r="E70" s="6" t="s">
        <v>1142</v>
      </c>
      <c r="F70" s="6">
        <v>21</v>
      </c>
      <c r="G70" s="6">
        <v>44615</v>
      </c>
      <c r="H70" s="21">
        <v>2.4800000000000001E-4</v>
      </c>
    </row>
    <row r="71" spans="1:8" ht="16.5" thickBot="1">
      <c r="A71" s="73"/>
      <c r="B71" s="7" t="s">
        <v>1332</v>
      </c>
      <c r="C71" s="20">
        <v>21</v>
      </c>
      <c r="D71" s="6">
        <v>51928</v>
      </c>
      <c r="E71" s="6" t="s">
        <v>1142</v>
      </c>
      <c r="F71" s="6">
        <v>21</v>
      </c>
      <c r="G71" s="6">
        <v>51928</v>
      </c>
      <c r="H71" s="21">
        <v>2.4800000000000001E-4</v>
      </c>
    </row>
    <row r="72" spans="1:8" ht="16.5" thickBot="1">
      <c r="A72" s="73"/>
      <c r="B72" s="7" t="s">
        <v>1332</v>
      </c>
      <c r="C72" s="20">
        <v>20</v>
      </c>
      <c r="D72" s="6">
        <v>1920</v>
      </c>
      <c r="E72" s="6" t="s">
        <v>1142</v>
      </c>
      <c r="F72" s="6">
        <v>20</v>
      </c>
      <c r="G72" s="6">
        <v>33463</v>
      </c>
      <c r="H72" s="21">
        <v>9.9099999999999991E-4</v>
      </c>
    </row>
    <row r="73" spans="1:8" ht="16.5" thickBot="1">
      <c r="A73" s="73"/>
      <c r="B73" s="7" t="s">
        <v>1332</v>
      </c>
      <c r="C73" s="20">
        <v>20</v>
      </c>
      <c r="D73" s="6">
        <v>19948</v>
      </c>
      <c r="E73" s="6" t="s">
        <v>1141</v>
      </c>
      <c r="F73" s="6">
        <v>20</v>
      </c>
      <c r="G73" s="6">
        <v>51867</v>
      </c>
      <c r="H73" s="21">
        <v>9.9099999999999991E-4</v>
      </c>
    </row>
    <row r="74" spans="1:8" ht="16.5" thickBot="1">
      <c r="A74" s="73"/>
      <c r="B74" s="7" t="s">
        <v>1332</v>
      </c>
      <c r="C74" s="20">
        <v>20</v>
      </c>
      <c r="D74" s="6">
        <v>24463</v>
      </c>
      <c r="E74" s="6" t="s">
        <v>1142</v>
      </c>
      <c r="F74" s="6">
        <v>20</v>
      </c>
      <c r="G74" s="6">
        <v>24463</v>
      </c>
      <c r="H74" s="21">
        <v>9.9099999999999991E-4</v>
      </c>
    </row>
    <row r="75" spans="1:8" ht="16.5" thickBot="1">
      <c r="A75" s="73"/>
      <c r="B75" s="7" t="s">
        <v>1332</v>
      </c>
      <c r="C75" s="20">
        <v>20</v>
      </c>
      <c r="D75" s="6">
        <v>34396</v>
      </c>
      <c r="E75" s="6" t="s">
        <v>173</v>
      </c>
      <c r="F75" s="6">
        <v>20</v>
      </c>
      <c r="G75" s="6">
        <v>47218</v>
      </c>
      <c r="H75" s="21">
        <v>9.9099999999999991E-4</v>
      </c>
    </row>
    <row r="76" spans="1:8" ht="16.5" thickBot="1">
      <c r="A76" s="73"/>
      <c r="B76" s="7" t="s">
        <v>1332</v>
      </c>
      <c r="C76" s="20">
        <v>20</v>
      </c>
      <c r="D76" s="6">
        <v>34437</v>
      </c>
      <c r="E76" s="6" t="s">
        <v>1141</v>
      </c>
      <c r="F76" s="6">
        <v>20</v>
      </c>
      <c r="G76" s="6">
        <v>36542</v>
      </c>
      <c r="H76" s="21">
        <v>9.9099999999999991E-4</v>
      </c>
    </row>
    <row r="77" spans="1:8" ht="16.5" thickBot="1">
      <c r="A77" s="73"/>
      <c r="B77" s="7" t="s">
        <v>1332</v>
      </c>
      <c r="C77" s="20">
        <v>20</v>
      </c>
      <c r="D77" s="6">
        <v>36542</v>
      </c>
      <c r="E77" s="6" t="s">
        <v>173</v>
      </c>
      <c r="F77" s="6">
        <v>20</v>
      </c>
      <c r="G77" s="6">
        <v>47178</v>
      </c>
      <c r="H77" s="21">
        <v>9.9099999999999991E-4</v>
      </c>
    </row>
    <row r="78" spans="1:8" ht="16.5" thickBot="1">
      <c r="A78" s="73"/>
      <c r="B78" s="7" t="s">
        <v>1332</v>
      </c>
      <c r="C78" s="20">
        <v>19</v>
      </c>
      <c r="D78" s="6">
        <v>6070</v>
      </c>
      <c r="E78" s="6" t="s">
        <v>1142</v>
      </c>
      <c r="F78" s="6">
        <v>19</v>
      </c>
      <c r="G78" s="6">
        <v>31550</v>
      </c>
      <c r="H78" s="21">
        <v>3.96E-3</v>
      </c>
    </row>
    <row r="79" spans="1:8" ht="16.5" thickBot="1">
      <c r="A79" s="73"/>
      <c r="B79" s="7" t="s">
        <v>1332</v>
      </c>
      <c r="C79" s="20">
        <v>19</v>
      </c>
      <c r="D79" s="6">
        <v>11159</v>
      </c>
      <c r="E79" s="6" t="s">
        <v>1142</v>
      </c>
      <c r="F79" s="6">
        <v>19</v>
      </c>
      <c r="G79" s="6">
        <v>11159</v>
      </c>
      <c r="H79" s="21">
        <v>3.96E-3</v>
      </c>
    </row>
    <row r="80" spans="1:8" ht="16.5" thickBot="1">
      <c r="A80" s="73"/>
      <c r="B80" s="7" t="s">
        <v>1332</v>
      </c>
      <c r="C80" s="20">
        <v>19</v>
      </c>
      <c r="D80" s="6">
        <v>13842</v>
      </c>
      <c r="E80" s="6" t="s">
        <v>1142</v>
      </c>
      <c r="F80" s="6">
        <v>19</v>
      </c>
      <c r="G80" s="6">
        <v>13842</v>
      </c>
      <c r="H80" s="21">
        <v>3.96E-3</v>
      </c>
    </row>
    <row r="81" spans="1:8" ht="16.5" thickBot="1">
      <c r="A81" s="73"/>
      <c r="B81" s="7" t="s">
        <v>1332</v>
      </c>
      <c r="C81" s="20">
        <v>19</v>
      </c>
      <c r="D81" s="6">
        <v>24835</v>
      </c>
      <c r="E81" s="6" t="s">
        <v>1142</v>
      </c>
      <c r="F81" s="6">
        <v>19</v>
      </c>
      <c r="G81" s="6">
        <v>34602</v>
      </c>
      <c r="H81" s="21">
        <v>3.96E-3</v>
      </c>
    </row>
    <row r="82" spans="1:8" ht="16.5" thickBot="1">
      <c r="A82" s="73"/>
      <c r="B82" s="7" t="s">
        <v>1332</v>
      </c>
      <c r="C82" s="20">
        <v>19</v>
      </c>
      <c r="D82" s="6">
        <v>32804</v>
      </c>
      <c r="E82" s="6" t="s">
        <v>1141</v>
      </c>
      <c r="F82" s="6">
        <v>19</v>
      </c>
      <c r="G82" s="6">
        <v>45774</v>
      </c>
      <c r="H82" s="21">
        <v>3.96E-3</v>
      </c>
    </row>
    <row r="83" spans="1:8" ht="16.5" thickBot="1">
      <c r="A83" s="73"/>
      <c r="B83" s="7" t="s">
        <v>1332</v>
      </c>
      <c r="C83" s="20">
        <v>19</v>
      </c>
      <c r="D83" s="6">
        <v>37009</v>
      </c>
      <c r="E83" s="6" t="s">
        <v>1141</v>
      </c>
      <c r="F83" s="6">
        <v>19</v>
      </c>
      <c r="G83" s="6">
        <v>37023</v>
      </c>
      <c r="H83" s="21">
        <v>3.96E-3</v>
      </c>
    </row>
    <row r="84" spans="1:8" ht="16.5" thickBot="1">
      <c r="A84" s="73"/>
      <c r="B84" s="7" t="s">
        <v>1332</v>
      </c>
      <c r="C84" s="20">
        <v>19</v>
      </c>
      <c r="D84" s="6">
        <v>43753</v>
      </c>
      <c r="E84" s="6" t="s">
        <v>173</v>
      </c>
      <c r="F84" s="6">
        <v>19</v>
      </c>
      <c r="G84" s="6">
        <v>60038</v>
      </c>
      <c r="H84" s="21">
        <v>3.96E-3</v>
      </c>
    </row>
    <row r="85" spans="1:8" ht="16.5" thickBot="1">
      <c r="A85" s="73"/>
      <c r="B85" s="7" t="s">
        <v>1332</v>
      </c>
      <c r="C85" s="20">
        <v>19</v>
      </c>
      <c r="D85" s="6">
        <v>45786</v>
      </c>
      <c r="E85" s="6" t="s">
        <v>1142</v>
      </c>
      <c r="F85" s="6">
        <v>19</v>
      </c>
      <c r="G85" s="6">
        <v>45786</v>
      </c>
      <c r="H85" s="21">
        <v>3.96E-3</v>
      </c>
    </row>
    <row r="86" spans="1:8" ht="16.5" thickBot="1">
      <c r="A86" s="73"/>
      <c r="B86" s="7" t="s">
        <v>1332</v>
      </c>
      <c r="C86" s="20">
        <v>19</v>
      </c>
      <c r="D86" s="6">
        <v>48226</v>
      </c>
      <c r="E86" s="6" t="s">
        <v>173</v>
      </c>
      <c r="F86" s="6">
        <v>19</v>
      </c>
      <c r="G86" s="6">
        <v>62092</v>
      </c>
      <c r="H86" s="21">
        <v>3.96E-3</v>
      </c>
    </row>
    <row r="87" spans="1:8" ht="16.5" thickBot="1">
      <c r="A87" s="73"/>
      <c r="B87" s="7" t="s">
        <v>1332</v>
      </c>
      <c r="C87" s="20">
        <v>19</v>
      </c>
      <c r="D87" s="6">
        <v>54192</v>
      </c>
      <c r="E87" s="6" t="s">
        <v>1142</v>
      </c>
      <c r="F87" s="6">
        <v>19</v>
      </c>
      <c r="G87" s="6">
        <v>54192</v>
      </c>
      <c r="H87" s="21">
        <v>3.96E-3</v>
      </c>
    </row>
    <row r="88" spans="1:8" ht="16.5" thickBot="1">
      <c r="A88" s="73"/>
      <c r="B88" s="7" t="s">
        <v>1332</v>
      </c>
      <c r="C88" s="20">
        <v>19</v>
      </c>
      <c r="D88" s="6">
        <v>59418</v>
      </c>
      <c r="E88" s="6" t="s">
        <v>1142</v>
      </c>
      <c r="F88" s="6">
        <v>19</v>
      </c>
      <c r="G88" s="6">
        <v>59418</v>
      </c>
      <c r="H88" s="21">
        <v>3.96E-3</v>
      </c>
    </row>
    <row r="89" spans="1:8" ht="16.5" thickBot="1">
      <c r="A89" s="73"/>
      <c r="B89" s="7" t="s">
        <v>1332</v>
      </c>
      <c r="C89" s="20">
        <v>18</v>
      </c>
      <c r="D89" s="6">
        <v>4540</v>
      </c>
      <c r="E89" s="6" t="s">
        <v>173</v>
      </c>
      <c r="F89" s="6">
        <v>18</v>
      </c>
      <c r="G89" s="6">
        <v>4540</v>
      </c>
      <c r="H89" s="21">
        <v>1.5900000000000001E-2</v>
      </c>
    </row>
    <row r="90" spans="1:8" ht="16.5" thickBot="1">
      <c r="A90" s="73"/>
      <c r="B90" s="7" t="s">
        <v>1332</v>
      </c>
      <c r="C90" s="20">
        <v>18</v>
      </c>
      <c r="D90" s="6">
        <v>7074</v>
      </c>
      <c r="E90" s="6" t="s">
        <v>1141</v>
      </c>
      <c r="F90" s="6">
        <v>18</v>
      </c>
      <c r="G90" s="6">
        <v>51932</v>
      </c>
      <c r="H90" s="21">
        <v>1.5900000000000001E-2</v>
      </c>
    </row>
    <row r="91" spans="1:8" ht="16.5" thickBot="1">
      <c r="A91" s="73"/>
      <c r="B91" s="7" t="s">
        <v>1332</v>
      </c>
      <c r="C91" s="20">
        <v>18</v>
      </c>
      <c r="D91" s="6">
        <v>7651</v>
      </c>
      <c r="E91" s="6" t="s">
        <v>1141</v>
      </c>
      <c r="F91" s="6">
        <v>18</v>
      </c>
      <c r="G91" s="6">
        <v>38477</v>
      </c>
      <c r="H91" s="21">
        <v>1.5900000000000001E-2</v>
      </c>
    </row>
    <row r="92" spans="1:8" ht="16.5" thickBot="1">
      <c r="A92" s="73"/>
      <c r="B92" s="7" t="s">
        <v>1332</v>
      </c>
      <c r="C92" s="20">
        <v>18</v>
      </c>
      <c r="D92" s="6">
        <v>9514</v>
      </c>
      <c r="E92" s="6" t="s">
        <v>173</v>
      </c>
      <c r="F92" s="6">
        <v>18</v>
      </c>
      <c r="G92" s="6">
        <v>47085</v>
      </c>
      <c r="H92" s="21">
        <v>1.5900000000000001E-2</v>
      </c>
    </row>
    <row r="93" spans="1:8" ht="16.5" thickBot="1">
      <c r="A93" s="73"/>
      <c r="B93" s="7" t="s">
        <v>1332</v>
      </c>
      <c r="C93" s="20">
        <v>18</v>
      </c>
      <c r="D93" s="6">
        <v>10866</v>
      </c>
      <c r="E93" s="6" t="s">
        <v>1141</v>
      </c>
      <c r="F93" s="6">
        <v>18</v>
      </c>
      <c r="G93" s="6">
        <v>47771</v>
      </c>
      <c r="H93" s="21">
        <v>1.5900000000000001E-2</v>
      </c>
    </row>
    <row r="94" spans="1:8" ht="16.5" thickBot="1">
      <c r="A94" s="73"/>
      <c r="B94" s="7" t="s">
        <v>1332</v>
      </c>
      <c r="C94" s="20">
        <v>18</v>
      </c>
      <c r="D94" s="6">
        <v>14117</v>
      </c>
      <c r="E94" s="6" t="s">
        <v>196</v>
      </c>
      <c r="F94" s="6">
        <v>18</v>
      </c>
      <c r="G94" s="6">
        <v>24562</v>
      </c>
      <c r="H94" s="21">
        <v>1.5900000000000001E-2</v>
      </c>
    </row>
    <row r="95" spans="1:8" ht="16.5" thickBot="1">
      <c r="A95" s="73"/>
      <c r="B95" s="7" t="s">
        <v>1332</v>
      </c>
      <c r="C95" s="20">
        <v>18</v>
      </c>
      <c r="D95" s="6">
        <v>14484</v>
      </c>
      <c r="E95" s="6" t="s">
        <v>196</v>
      </c>
      <c r="F95" s="6">
        <v>18</v>
      </c>
      <c r="G95" s="6">
        <v>27193</v>
      </c>
      <c r="H95" s="21">
        <v>1.5900000000000001E-2</v>
      </c>
    </row>
    <row r="96" spans="1:8" ht="16.5" thickBot="1">
      <c r="A96" s="73"/>
      <c r="B96" s="7" t="s">
        <v>1332</v>
      </c>
      <c r="C96" s="20">
        <v>18</v>
      </c>
      <c r="D96" s="6">
        <v>14977</v>
      </c>
      <c r="E96" s="6" t="s">
        <v>1141</v>
      </c>
      <c r="F96" s="6">
        <v>18</v>
      </c>
      <c r="G96" s="6">
        <v>18436</v>
      </c>
      <c r="H96" s="21">
        <v>1.5900000000000001E-2</v>
      </c>
    </row>
    <row r="97" spans="1:8" ht="16.5" thickBot="1">
      <c r="A97" s="73"/>
      <c r="B97" s="7" t="s">
        <v>1332</v>
      </c>
      <c r="C97" s="20">
        <v>18</v>
      </c>
      <c r="D97" s="6">
        <v>15437</v>
      </c>
      <c r="E97" s="6" t="s">
        <v>1141</v>
      </c>
      <c r="F97" s="6">
        <v>18</v>
      </c>
      <c r="G97" s="6">
        <v>52477</v>
      </c>
      <c r="H97" s="21">
        <v>1.5900000000000001E-2</v>
      </c>
    </row>
    <row r="98" spans="1:8" ht="16.5" thickBot="1">
      <c r="A98" s="73"/>
      <c r="B98" s="7" t="s">
        <v>1332</v>
      </c>
      <c r="C98" s="20">
        <v>18</v>
      </c>
      <c r="D98" s="6">
        <v>15476</v>
      </c>
      <c r="E98" s="6" t="s">
        <v>173</v>
      </c>
      <c r="F98" s="6">
        <v>18</v>
      </c>
      <c r="G98" s="6">
        <v>15476</v>
      </c>
      <c r="H98" s="21">
        <v>1.5900000000000001E-2</v>
      </c>
    </row>
    <row r="99" spans="1:8" ht="16.5" thickBot="1">
      <c r="A99" s="73"/>
      <c r="B99" s="7" t="s">
        <v>1332</v>
      </c>
      <c r="C99" s="20">
        <v>18</v>
      </c>
      <c r="D99" s="6">
        <v>19474</v>
      </c>
      <c r="E99" s="6" t="s">
        <v>173</v>
      </c>
      <c r="F99" s="6">
        <v>18</v>
      </c>
      <c r="G99" s="6">
        <v>19474</v>
      </c>
      <c r="H99" s="21">
        <v>1.5900000000000001E-2</v>
      </c>
    </row>
    <row r="100" spans="1:8" ht="16.5" thickBot="1">
      <c r="A100" s="73"/>
      <c r="B100" s="7" t="s">
        <v>1332</v>
      </c>
      <c r="C100" s="20">
        <v>18</v>
      </c>
      <c r="D100" s="6">
        <v>20064</v>
      </c>
      <c r="E100" s="6" t="s">
        <v>1141</v>
      </c>
      <c r="F100" s="6">
        <v>18</v>
      </c>
      <c r="G100" s="6">
        <v>32937</v>
      </c>
      <c r="H100" s="21">
        <v>1.5900000000000001E-2</v>
      </c>
    </row>
    <row r="101" spans="1:8" ht="16.5" thickBot="1">
      <c r="A101" s="73"/>
      <c r="B101" s="7" t="s">
        <v>1332</v>
      </c>
      <c r="C101" s="20">
        <v>18</v>
      </c>
      <c r="D101" s="6">
        <v>24322</v>
      </c>
      <c r="E101" s="6" t="s">
        <v>1142</v>
      </c>
      <c r="F101" s="6">
        <v>18</v>
      </c>
      <c r="G101" s="6">
        <v>43303</v>
      </c>
      <c r="H101" s="21">
        <v>1.5900000000000001E-2</v>
      </c>
    </row>
    <row r="102" spans="1:8" ht="16.5" thickBot="1">
      <c r="A102" s="73"/>
      <c r="B102" s="7" t="s">
        <v>1332</v>
      </c>
      <c r="C102" s="20">
        <v>18</v>
      </c>
      <c r="D102" s="6">
        <v>24935</v>
      </c>
      <c r="E102" s="6" t="s">
        <v>1142</v>
      </c>
      <c r="F102" s="6">
        <v>18</v>
      </c>
      <c r="G102" s="6">
        <v>29282</v>
      </c>
      <c r="H102" s="21">
        <v>1.5900000000000001E-2</v>
      </c>
    </row>
    <row r="103" spans="1:8" ht="16.5" thickBot="1">
      <c r="A103" s="73"/>
      <c r="B103" s="7" t="s">
        <v>1146</v>
      </c>
      <c r="C103" s="20">
        <v>152</v>
      </c>
      <c r="D103" s="6">
        <v>55846</v>
      </c>
      <c r="E103" s="6" t="s">
        <v>1141</v>
      </c>
      <c r="F103" s="6">
        <v>152</v>
      </c>
      <c r="G103" s="6">
        <v>69734</v>
      </c>
      <c r="H103" s="21">
        <v>5.0800000000000001E-83</v>
      </c>
    </row>
    <row r="104" spans="1:8" ht="16.5" thickBot="1">
      <c r="A104" s="73"/>
      <c r="B104" s="7" t="s">
        <v>1146</v>
      </c>
      <c r="C104" s="20">
        <v>127</v>
      </c>
      <c r="D104" s="6">
        <v>70061</v>
      </c>
      <c r="E104" s="6" t="s">
        <v>1141</v>
      </c>
      <c r="F104" s="6">
        <v>127</v>
      </c>
      <c r="G104" s="6">
        <v>70188</v>
      </c>
      <c r="H104" s="21">
        <v>5.7199999999999996E-68</v>
      </c>
    </row>
    <row r="105" spans="1:8" ht="16.5" thickBot="1">
      <c r="A105" s="73"/>
      <c r="B105" s="7" t="s">
        <v>1146</v>
      </c>
      <c r="C105" s="20">
        <v>100</v>
      </c>
      <c r="D105" s="6">
        <v>55561</v>
      </c>
      <c r="E105" s="6" t="s">
        <v>1141</v>
      </c>
      <c r="F105" s="6">
        <v>100</v>
      </c>
      <c r="G105" s="6">
        <v>69449</v>
      </c>
      <c r="H105" s="21">
        <v>1.03E-51</v>
      </c>
    </row>
    <row r="106" spans="1:8" ht="16.5" thickBot="1">
      <c r="A106" s="73"/>
      <c r="B106" s="7" t="s">
        <v>1146</v>
      </c>
      <c r="C106" s="6">
        <v>75</v>
      </c>
      <c r="D106" s="6">
        <v>43593</v>
      </c>
      <c r="E106" s="6" t="s">
        <v>1142</v>
      </c>
      <c r="F106" s="6">
        <v>75</v>
      </c>
      <c r="G106" s="6">
        <v>43593</v>
      </c>
      <c r="H106" s="21">
        <v>1.16E-36</v>
      </c>
    </row>
    <row r="107" spans="1:8" ht="16.5" thickBot="1">
      <c r="A107" s="73"/>
      <c r="B107" s="7" t="s">
        <v>1146</v>
      </c>
      <c r="C107" s="6">
        <v>74</v>
      </c>
      <c r="D107" s="6">
        <v>32258</v>
      </c>
      <c r="E107" s="6" t="s">
        <v>1141</v>
      </c>
      <c r="F107" s="6">
        <v>74</v>
      </c>
      <c r="G107" s="6">
        <v>52309</v>
      </c>
      <c r="H107" s="21">
        <v>4.6400000000000001E-36</v>
      </c>
    </row>
    <row r="108" spans="1:8" ht="16.5" thickBot="1">
      <c r="A108" s="73"/>
      <c r="B108" s="7" t="s">
        <v>1146</v>
      </c>
      <c r="C108" s="6">
        <v>73</v>
      </c>
      <c r="D108" s="6">
        <v>15564</v>
      </c>
      <c r="E108" s="6" t="s">
        <v>1141</v>
      </c>
      <c r="F108" s="6">
        <v>73</v>
      </c>
      <c r="G108" s="6">
        <v>76045</v>
      </c>
      <c r="H108" s="21">
        <v>1.8599999999999999E-35</v>
      </c>
    </row>
    <row r="109" spans="1:8" ht="16.5" thickBot="1">
      <c r="A109" s="73"/>
      <c r="B109" s="7" t="s">
        <v>1146</v>
      </c>
      <c r="C109" s="6">
        <v>71</v>
      </c>
      <c r="D109" s="6">
        <v>56362</v>
      </c>
      <c r="E109" s="6" t="s">
        <v>1141</v>
      </c>
      <c r="F109" s="6">
        <v>71</v>
      </c>
      <c r="G109" s="6">
        <v>70374</v>
      </c>
      <c r="H109" s="21">
        <v>2.9700000000000001E-34</v>
      </c>
    </row>
    <row r="110" spans="1:8" ht="16.5" thickBot="1">
      <c r="A110" s="73"/>
      <c r="B110" s="7" t="s">
        <v>1146</v>
      </c>
      <c r="C110" s="6">
        <v>67</v>
      </c>
      <c r="D110" s="6">
        <v>60880</v>
      </c>
      <c r="E110" s="6" t="s">
        <v>1141</v>
      </c>
      <c r="F110" s="6">
        <v>67</v>
      </c>
      <c r="G110" s="6">
        <v>61520</v>
      </c>
      <c r="H110" s="21">
        <v>7.61E-32</v>
      </c>
    </row>
    <row r="111" spans="1:8" ht="16.5" thickBot="1">
      <c r="A111" s="73"/>
      <c r="B111" s="7" t="s">
        <v>1146</v>
      </c>
      <c r="C111" s="6">
        <v>65</v>
      </c>
      <c r="D111" s="6">
        <v>26658</v>
      </c>
      <c r="E111" s="6" t="s">
        <v>1141</v>
      </c>
      <c r="F111" s="6">
        <v>65</v>
      </c>
      <c r="G111" s="6">
        <v>32272</v>
      </c>
      <c r="H111" s="21">
        <v>1.22E-30</v>
      </c>
    </row>
    <row r="112" spans="1:8" ht="16.5" thickBot="1">
      <c r="A112" s="73"/>
      <c r="B112" s="7" t="s">
        <v>1146</v>
      </c>
      <c r="C112" s="6">
        <v>65</v>
      </c>
      <c r="D112" s="6">
        <v>43595</v>
      </c>
      <c r="E112" s="6" t="s">
        <v>1142</v>
      </c>
      <c r="F112" s="6">
        <v>65</v>
      </c>
      <c r="G112" s="6">
        <v>43595</v>
      </c>
      <c r="H112" s="21">
        <v>1.22E-30</v>
      </c>
    </row>
    <row r="113" spans="1:8" ht="16.5" thickBot="1">
      <c r="A113" s="73"/>
      <c r="B113" s="7" t="s">
        <v>1146</v>
      </c>
      <c r="C113" s="6">
        <v>65</v>
      </c>
      <c r="D113" s="6">
        <v>43595</v>
      </c>
      <c r="E113" s="6" t="s">
        <v>1141</v>
      </c>
      <c r="F113" s="6">
        <v>65</v>
      </c>
      <c r="G113" s="6">
        <v>43601</v>
      </c>
      <c r="H113" s="21">
        <v>1.22E-30</v>
      </c>
    </row>
    <row r="114" spans="1:8" ht="16.5" thickBot="1">
      <c r="A114" s="73"/>
      <c r="B114" s="7" t="s">
        <v>1146</v>
      </c>
      <c r="C114" s="6">
        <v>65</v>
      </c>
      <c r="D114" s="6">
        <v>43601</v>
      </c>
      <c r="E114" s="6" t="s">
        <v>1142</v>
      </c>
      <c r="F114" s="6">
        <v>65</v>
      </c>
      <c r="G114" s="6">
        <v>43601</v>
      </c>
      <c r="H114" s="21">
        <v>1.22E-30</v>
      </c>
    </row>
    <row r="115" spans="1:8" ht="16.5" thickBot="1">
      <c r="A115" s="73"/>
      <c r="B115" s="7" t="s">
        <v>1146</v>
      </c>
      <c r="C115" s="6">
        <v>62</v>
      </c>
      <c r="D115" s="6">
        <v>47170</v>
      </c>
      <c r="E115" s="6" t="s">
        <v>1141</v>
      </c>
      <c r="F115" s="6">
        <v>62</v>
      </c>
      <c r="G115" s="6">
        <v>56206</v>
      </c>
      <c r="H115" s="21">
        <v>7.7899999999999998E-29</v>
      </c>
    </row>
    <row r="116" spans="1:8" ht="16.5" thickBot="1">
      <c r="A116" s="73"/>
      <c r="B116" s="7" t="s">
        <v>1146</v>
      </c>
      <c r="C116" s="6">
        <v>61</v>
      </c>
      <c r="D116" s="6">
        <v>56651</v>
      </c>
      <c r="E116" s="6" t="s">
        <v>1141</v>
      </c>
      <c r="F116" s="6">
        <v>61</v>
      </c>
      <c r="G116" s="6">
        <v>70663</v>
      </c>
      <c r="H116" s="21">
        <v>3.1199999999999998E-28</v>
      </c>
    </row>
    <row r="117" spans="1:8" ht="16.5" thickBot="1">
      <c r="A117" s="73"/>
      <c r="B117" s="7" t="s">
        <v>1146</v>
      </c>
      <c r="C117" s="6">
        <v>60</v>
      </c>
      <c r="D117" s="6">
        <v>12626</v>
      </c>
      <c r="E117" s="6" t="s">
        <v>1141</v>
      </c>
      <c r="F117" s="6">
        <v>60</v>
      </c>
      <c r="G117" s="6">
        <v>15137</v>
      </c>
      <c r="H117" s="21">
        <v>1.25E-27</v>
      </c>
    </row>
    <row r="118" spans="1:8" ht="16.5" thickBot="1">
      <c r="A118" s="73"/>
      <c r="B118" s="7" t="s">
        <v>1146</v>
      </c>
      <c r="C118" s="6">
        <v>60</v>
      </c>
      <c r="D118" s="6">
        <v>26658</v>
      </c>
      <c r="E118" s="6" t="s">
        <v>1141</v>
      </c>
      <c r="F118" s="6">
        <v>60</v>
      </c>
      <c r="G118" s="6">
        <v>52323</v>
      </c>
      <c r="H118" s="21">
        <v>1.25E-27</v>
      </c>
    </row>
    <row r="119" spans="1:8" ht="16.5" thickBot="1">
      <c r="A119" s="73"/>
      <c r="B119" s="7" t="s">
        <v>1146</v>
      </c>
      <c r="C119" s="6">
        <v>59</v>
      </c>
      <c r="D119" s="6">
        <v>43595</v>
      </c>
      <c r="E119" s="6" t="s">
        <v>1142</v>
      </c>
      <c r="F119" s="6">
        <v>59</v>
      </c>
      <c r="G119" s="6">
        <v>43595</v>
      </c>
      <c r="H119" s="21">
        <v>4.9899999999999999E-27</v>
      </c>
    </row>
    <row r="120" spans="1:8" ht="16.5" thickBot="1">
      <c r="A120" s="73"/>
      <c r="B120" s="7" t="s">
        <v>1146</v>
      </c>
      <c r="C120" s="6">
        <v>59</v>
      </c>
      <c r="D120" s="6">
        <v>43595</v>
      </c>
      <c r="E120" s="6" t="s">
        <v>1141</v>
      </c>
      <c r="F120" s="6">
        <v>59</v>
      </c>
      <c r="G120" s="6">
        <v>43607</v>
      </c>
      <c r="H120" s="21">
        <v>4.9899999999999999E-27</v>
      </c>
    </row>
    <row r="121" spans="1:8" ht="16.5" thickBot="1">
      <c r="A121" s="73"/>
      <c r="B121" s="7" t="s">
        <v>1146</v>
      </c>
      <c r="C121" s="6">
        <v>59</v>
      </c>
      <c r="D121" s="6">
        <v>43607</v>
      </c>
      <c r="E121" s="6" t="s">
        <v>1142</v>
      </c>
      <c r="F121" s="6">
        <v>59</v>
      </c>
      <c r="G121" s="6">
        <v>43607</v>
      </c>
      <c r="H121" s="21">
        <v>4.9899999999999999E-27</v>
      </c>
    </row>
    <row r="122" spans="1:8" ht="16.5" thickBot="1">
      <c r="A122" s="73"/>
      <c r="B122" s="7" t="s">
        <v>1146</v>
      </c>
      <c r="C122" s="6">
        <v>59</v>
      </c>
      <c r="D122" s="6">
        <v>46987</v>
      </c>
      <c r="E122" s="6" t="s">
        <v>1141</v>
      </c>
      <c r="F122" s="6">
        <v>59</v>
      </c>
      <c r="G122" s="6">
        <v>56017</v>
      </c>
      <c r="H122" s="21">
        <v>4.9899999999999999E-27</v>
      </c>
    </row>
    <row r="123" spans="1:8" ht="16.5" thickBot="1">
      <c r="A123" s="73"/>
      <c r="B123" s="7" t="s">
        <v>1146</v>
      </c>
      <c r="C123" s="6">
        <v>56</v>
      </c>
      <c r="D123" s="6">
        <v>12489</v>
      </c>
      <c r="E123" s="6" t="s">
        <v>1142</v>
      </c>
      <c r="F123" s="6">
        <v>56</v>
      </c>
      <c r="G123" s="6">
        <v>12489</v>
      </c>
      <c r="H123" s="21">
        <v>3.1900000000000002E-25</v>
      </c>
    </row>
    <row r="124" spans="1:8" ht="16.5" thickBot="1">
      <c r="A124" s="73"/>
      <c r="B124" s="7" t="s">
        <v>1146</v>
      </c>
      <c r="C124" s="6">
        <v>56</v>
      </c>
      <c r="D124" s="6">
        <v>59726</v>
      </c>
      <c r="E124" s="6" t="s">
        <v>173</v>
      </c>
      <c r="F124" s="6">
        <v>56</v>
      </c>
      <c r="G124" s="6">
        <v>61515</v>
      </c>
      <c r="H124" s="21">
        <v>3.1900000000000002E-25</v>
      </c>
    </row>
    <row r="125" spans="1:8" ht="16.5" thickBot="1">
      <c r="A125" s="73"/>
      <c r="B125" s="7" t="s">
        <v>1146</v>
      </c>
      <c r="C125" s="6">
        <v>54</v>
      </c>
      <c r="D125" s="6">
        <v>46431</v>
      </c>
      <c r="E125" s="6" t="s">
        <v>1141</v>
      </c>
      <c r="F125" s="6">
        <v>54</v>
      </c>
      <c r="G125" s="6">
        <v>69349</v>
      </c>
      <c r="H125" s="21">
        <v>5.1099999999999999E-24</v>
      </c>
    </row>
    <row r="126" spans="1:8" ht="16.5" thickBot="1">
      <c r="A126" s="73"/>
      <c r="B126" s="7" t="s">
        <v>1146</v>
      </c>
      <c r="C126" s="6">
        <v>53</v>
      </c>
      <c r="D126" s="6">
        <v>12493</v>
      </c>
      <c r="E126" s="6" t="s">
        <v>1142</v>
      </c>
      <c r="F126" s="6">
        <v>53</v>
      </c>
      <c r="G126" s="6">
        <v>12493</v>
      </c>
      <c r="H126" s="21">
        <v>2.0400000000000001E-23</v>
      </c>
    </row>
    <row r="127" spans="1:8" ht="16.5" thickBot="1">
      <c r="A127" s="73"/>
      <c r="B127" s="7" t="s">
        <v>1146</v>
      </c>
      <c r="C127" s="6">
        <v>53</v>
      </c>
      <c r="D127" s="6">
        <v>43595</v>
      </c>
      <c r="E127" s="6" t="s">
        <v>1142</v>
      </c>
      <c r="F127" s="6">
        <v>53</v>
      </c>
      <c r="G127" s="6">
        <v>43595</v>
      </c>
      <c r="H127" s="21">
        <v>2.0400000000000001E-23</v>
      </c>
    </row>
    <row r="128" spans="1:8" ht="16.5" thickBot="1">
      <c r="A128" s="73"/>
      <c r="B128" s="7" t="s">
        <v>1146</v>
      </c>
      <c r="C128" s="6">
        <v>53</v>
      </c>
      <c r="D128" s="6">
        <v>43595</v>
      </c>
      <c r="E128" s="6" t="s">
        <v>1141</v>
      </c>
      <c r="F128" s="6">
        <v>53</v>
      </c>
      <c r="G128" s="6">
        <v>43613</v>
      </c>
      <c r="H128" s="21">
        <v>2.0400000000000001E-23</v>
      </c>
    </row>
    <row r="129" spans="1:8" ht="16.5" thickBot="1">
      <c r="A129" s="73"/>
      <c r="B129" s="7" t="s">
        <v>1146</v>
      </c>
      <c r="C129" s="6">
        <v>53</v>
      </c>
      <c r="D129" s="6">
        <v>43613</v>
      </c>
      <c r="E129" s="6" t="s">
        <v>1142</v>
      </c>
      <c r="F129" s="6">
        <v>53</v>
      </c>
      <c r="G129" s="6">
        <v>43613</v>
      </c>
      <c r="H129" s="21">
        <v>2.0400000000000001E-23</v>
      </c>
    </row>
    <row r="130" spans="1:8" ht="16.5" thickBot="1">
      <c r="A130" s="73"/>
      <c r="B130" s="7" t="s">
        <v>1146</v>
      </c>
      <c r="C130" s="6">
        <v>53</v>
      </c>
      <c r="D130" s="6">
        <v>46696</v>
      </c>
      <c r="E130" s="6" t="s">
        <v>1141</v>
      </c>
      <c r="F130" s="6">
        <v>53</v>
      </c>
      <c r="G130" s="6">
        <v>69614</v>
      </c>
      <c r="H130" s="21">
        <v>2.0400000000000001E-23</v>
      </c>
    </row>
    <row r="131" spans="1:8" ht="16.5" thickBot="1">
      <c r="A131" s="73"/>
      <c r="B131" s="7" t="s">
        <v>1146</v>
      </c>
      <c r="C131" s="6">
        <v>53</v>
      </c>
      <c r="D131" s="6">
        <v>46750</v>
      </c>
      <c r="E131" s="6" t="s">
        <v>1141</v>
      </c>
      <c r="F131" s="6">
        <v>53</v>
      </c>
      <c r="G131" s="6">
        <v>69668</v>
      </c>
      <c r="H131" s="21">
        <v>2.0400000000000001E-23</v>
      </c>
    </row>
    <row r="132" spans="1:8" ht="16.5" thickBot="1">
      <c r="A132" s="73"/>
      <c r="B132" s="7" t="s">
        <v>1146</v>
      </c>
      <c r="C132" s="6">
        <v>52</v>
      </c>
      <c r="D132" s="6">
        <v>12489</v>
      </c>
      <c r="E132" s="6" t="s">
        <v>1141</v>
      </c>
      <c r="F132" s="6">
        <v>52</v>
      </c>
      <c r="G132" s="6">
        <v>12494</v>
      </c>
      <c r="H132" s="21">
        <v>8.1699999999999999E-23</v>
      </c>
    </row>
    <row r="133" spans="1:8" ht="16.5" thickBot="1">
      <c r="A133" s="73"/>
      <c r="B133" s="7" t="s">
        <v>1146</v>
      </c>
      <c r="C133" s="6">
        <v>51</v>
      </c>
      <c r="D133" s="6">
        <v>12489</v>
      </c>
      <c r="E133" s="6" t="s">
        <v>1142</v>
      </c>
      <c r="F133" s="6">
        <v>51</v>
      </c>
      <c r="G133" s="6">
        <v>12489</v>
      </c>
      <c r="H133" s="21">
        <v>3.2700000000000001E-22</v>
      </c>
    </row>
    <row r="134" spans="1:8" ht="16.5" thickBot="1">
      <c r="A134" s="73"/>
      <c r="B134" s="7" t="s">
        <v>1146</v>
      </c>
      <c r="C134" s="6">
        <v>51</v>
      </c>
      <c r="D134" s="6">
        <v>59726</v>
      </c>
      <c r="E134" s="6" t="s">
        <v>173</v>
      </c>
      <c r="F134" s="6">
        <v>51</v>
      </c>
      <c r="G134" s="6">
        <v>60880</v>
      </c>
      <c r="H134" s="21">
        <v>3.2700000000000001E-22</v>
      </c>
    </row>
    <row r="135" spans="1:8" ht="16.5" thickBot="1">
      <c r="A135" s="73"/>
      <c r="B135" s="7" t="s">
        <v>1146</v>
      </c>
      <c r="C135" s="6">
        <v>50</v>
      </c>
      <c r="D135" s="6">
        <v>46831</v>
      </c>
      <c r="E135" s="6" t="s">
        <v>1141</v>
      </c>
      <c r="F135" s="6">
        <v>50</v>
      </c>
      <c r="G135" s="6">
        <v>55861</v>
      </c>
      <c r="H135" s="21">
        <v>1.31E-21</v>
      </c>
    </row>
    <row r="136" spans="1:8" ht="16.5" thickBot="1">
      <c r="A136" s="73"/>
      <c r="B136" s="7" t="s">
        <v>1146</v>
      </c>
      <c r="C136" s="6">
        <v>50</v>
      </c>
      <c r="D136" s="6">
        <v>46831</v>
      </c>
      <c r="E136" s="6" t="s">
        <v>1141</v>
      </c>
      <c r="F136" s="6">
        <v>50</v>
      </c>
      <c r="G136" s="6">
        <v>69749</v>
      </c>
      <c r="H136" s="21">
        <v>1.31E-21</v>
      </c>
    </row>
    <row r="137" spans="1:8" ht="16.5" thickBot="1">
      <c r="A137" s="73"/>
      <c r="B137" s="7" t="s">
        <v>1146</v>
      </c>
      <c r="C137" s="6">
        <v>50</v>
      </c>
      <c r="D137" s="6">
        <v>48553</v>
      </c>
      <c r="E137" s="6" t="s">
        <v>1141</v>
      </c>
      <c r="F137" s="6">
        <v>50</v>
      </c>
      <c r="G137" s="6">
        <v>71592</v>
      </c>
      <c r="H137" s="21">
        <v>1.31E-21</v>
      </c>
    </row>
    <row r="138" spans="1:8" ht="16.5" thickBot="1">
      <c r="A138" s="73"/>
      <c r="B138" s="7" t="s">
        <v>1146</v>
      </c>
      <c r="C138" s="6">
        <v>49</v>
      </c>
      <c r="D138" s="6">
        <v>15584</v>
      </c>
      <c r="E138" s="6" t="s">
        <v>173</v>
      </c>
      <c r="F138" s="6">
        <v>49</v>
      </c>
      <c r="G138" s="6">
        <v>34483</v>
      </c>
      <c r="H138" s="21">
        <v>5.23E-21</v>
      </c>
    </row>
    <row r="139" spans="1:8" ht="16.5" thickBot="1">
      <c r="A139" s="73"/>
      <c r="B139" s="7" t="s">
        <v>1146</v>
      </c>
      <c r="C139" s="6">
        <v>49</v>
      </c>
      <c r="D139" s="6">
        <v>34483</v>
      </c>
      <c r="E139" s="6" t="s">
        <v>173</v>
      </c>
      <c r="F139" s="6">
        <v>49</v>
      </c>
      <c r="G139" s="6">
        <v>76065</v>
      </c>
      <c r="H139" s="21">
        <v>5.23E-21</v>
      </c>
    </row>
    <row r="140" spans="1:8" ht="16.5" thickBot="1">
      <c r="A140" s="73"/>
      <c r="B140" s="7" t="s">
        <v>1146</v>
      </c>
      <c r="C140" s="6">
        <v>48</v>
      </c>
      <c r="D140" s="6">
        <v>12498</v>
      </c>
      <c r="E140" s="6" t="s">
        <v>1142</v>
      </c>
      <c r="F140" s="6">
        <v>48</v>
      </c>
      <c r="G140" s="6">
        <v>12498</v>
      </c>
      <c r="H140" s="21">
        <v>2.0899999999999999E-20</v>
      </c>
    </row>
    <row r="141" spans="1:8" ht="16.5" thickBot="1">
      <c r="A141" s="73"/>
      <c r="B141" s="7" t="s">
        <v>1146</v>
      </c>
      <c r="C141" s="6">
        <v>48</v>
      </c>
      <c r="D141" s="6">
        <v>57948</v>
      </c>
      <c r="E141" s="6" t="s">
        <v>1141</v>
      </c>
      <c r="F141" s="6">
        <v>48</v>
      </c>
      <c r="G141" s="6">
        <v>71948</v>
      </c>
      <c r="H141" s="21">
        <v>2.0899999999999999E-20</v>
      </c>
    </row>
    <row r="142" spans="1:8" ht="16.5" thickBot="1">
      <c r="A142" s="73"/>
      <c r="B142" s="7" t="s">
        <v>1146</v>
      </c>
      <c r="C142" s="6">
        <v>47</v>
      </c>
      <c r="D142" s="6">
        <v>12489</v>
      </c>
      <c r="E142" s="6" t="s">
        <v>1141</v>
      </c>
      <c r="F142" s="6">
        <v>47</v>
      </c>
      <c r="G142" s="6">
        <v>12499</v>
      </c>
      <c r="H142" s="21">
        <v>8.3699999999999998E-20</v>
      </c>
    </row>
    <row r="143" spans="1:8" ht="16.5" thickBot="1">
      <c r="A143" s="73"/>
      <c r="B143" s="7" t="s">
        <v>1146</v>
      </c>
      <c r="C143" s="6">
        <v>47</v>
      </c>
      <c r="D143" s="6">
        <v>43595</v>
      </c>
      <c r="E143" s="6" t="s">
        <v>1142</v>
      </c>
      <c r="F143" s="6">
        <v>47</v>
      </c>
      <c r="G143" s="6">
        <v>43595</v>
      </c>
      <c r="H143" s="21">
        <v>8.3699999999999998E-20</v>
      </c>
    </row>
    <row r="144" spans="1:8" ht="16.5" thickBot="1">
      <c r="A144" s="73"/>
      <c r="B144" s="7" t="s">
        <v>1146</v>
      </c>
      <c r="C144" s="6">
        <v>47</v>
      </c>
      <c r="D144" s="6">
        <v>43595</v>
      </c>
      <c r="E144" s="6" t="s">
        <v>1141</v>
      </c>
      <c r="F144" s="6">
        <v>47</v>
      </c>
      <c r="G144" s="6">
        <v>43619</v>
      </c>
      <c r="H144" s="21">
        <v>8.3699999999999998E-20</v>
      </c>
    </row>
    <row r="145" spans="1:8" ht="16.5" thickBot="1">
      <c r="A145" s="73"/>
      <c r="B145" s="7" t="s">
        <v>1146</v>
      </c>
      <c r="C145" s="6">
        <v>47</v>
      </c>
      <c r="D145" s="6">
        <v>43619</v>
      </c>
      <c r="E145" s="6" t="s">
        <v>1142</v>
      </c>
      <c r="F145" s="6">
        <v>47</v>
      </c>
      <c r="G145" s="6">
        <v>43619</v>
      </c>
      <c r="H145" s="21">
        <v>8.3699999999999998E-20</v>
      </c>
    </row>
    <row r="146" spans="1:8" ht="16.5" thickBot="1">
      <c r="A146" s="73"/>
      <c r="B146" s="7" t="s">
        <v>1146</v>
      </c>
      <c r="C146" s="6">
        <v>46</v>
      </c>
      <c r="D146" s="6">
        <v>12489</v>
      </c>
      <c r="E146" s="6" t="s">
        <v>1142</v>
      </c>
      <c r="F146" s="6">
        <v>46</v>
      </c>
      <c r="G146" s="6">
        <v>12489</v>
      </c>
      <c r="H146" s="21">
        <v>3.35E-19</v>
      </c>
    </row>
    <row r="147" spans="1:8" ht="16.5" thickBot="1">
      <c r="A147" s="73"/>
      <c r="B147" s="7" t="s">
        <v>1146</v>
      </c>
      <c r="C147" s="6">
        <v>43</v>
      </c>
      <c r="D147" s="6">
        <v>7076</v>
      </c>
      <c r="E147" s="6" t="s">
        <v>1141</v>
      </c>
      <c r="F147" s="6">
        <v>43</v>
      </c>
      <c r="G147" s="6">
        <v>8296</v>
      </c>
      <c r="H147" s="21">
        <v>2.14E-17</v>
      </c>
    </row>
    <row r="148" spans="1:8" ht="16.5" thickBot="1">
      <c r="A148" s="73"/>
      <c r="B148" s="7" t="s">
        <v>1146</v>
      </c>
      <c r="C148" s="6">
        <v>43</v>
      </c>
      <c r="D148" s="6">
        <v>12503</v>
      </c>
      <c r="E148" s="6" t="s">
        <v>1142</v>
      </c>
      <c r="F148" s="6">
        <v>43</v>
      </c>
      <c r="G148" s="6">
        <v>12503</v>
      </c>
      <c r="H148" s="21">
        <v>2.14E-17</v>
      </c>
    </row>
    <row r="149" spans="1:8" ht="16.5" thickBot="1">
      <c r="A149" s="73"/>
      <c r="B149" s="7" t="s">
        <v>1146</v>
      </c>
      <c r="C149" s="6">
        <v>42</v>
      </c>
      <c r="D149" s="6">
        <v>12489</v>
      </c>
      <c r="E149" s="6" t="s">
        <v>1141</v>
      </c>
      <c r="F149" s="6">
        <v>42</v>
      </c>
      <c r="G149" s="6">
        <v>12504</v>
      </c>
      <c r="H149" s="21">
        <v>8.5700000000000005E-17</v>
      </c>
    </row>
    <row r="150" spans="1:8" ht="16.5" thickBot="1">
      <c r="A150" s="73"/>
      <c r="B150" s="7" t="s">
        <v>1146</v>
      </c>
      <c r="C150" s="6">
        <v>42</v>
      </c>
      <c r="D150" s="6">
        <v>56037</v>
      </c>
      <c r="E150" s="6" t="s">
        <v>1141</v>
      </c>
      <c r="F150" s="6">
        <v>42</v>
      </c>
      <c r="G150" s="6">
        <v>69925</v>
      </c>
      <c r="H150" s="21">
        <v>8.5700000000000005E-17</v>
      </c>
    </row>
    <row r="151" spans="1:8" ht="16.5" thickBot="1">
      <c r="A151" s="73"/>
      <c r="B151" s="7" t="s">
        <v>1146</v>
      </c>
      <c r="C151" s="6">
        <v>42</v>
      </c>
      <c r="D151" s="6">
        <v>59696</v>
      </c>
      <c r="E151" s="6" t="s">
        <v>173</v>
      </c>
      <c r="F151" s="6">
        <v>42</v>
      </c>
      <c r="G151" s="6">
        <v>76079</v>
      </c>
      <c r="H151" s="21">
        <v>8.5700000000000005E-17</v>
      </c>
    </row>
    <row r="152" spans="1:8" ht="16.5" thickBot="1">
      <c r="A152" s="73"/>
      <c r="B152" s="7" t="s">
        <v>1146</v>
      </c>
      <c r="C152" s="6">
        <v>41</v>
      </c>
      <c r="D152" s="6">
        <v>7150</v>
      </c>
      <c r="E152" s="6" t="s">
        <v>1141</v>
      </c>
      <c r="F152" s="6">
        <v>41</v>
      </c>
      <c r="G152" s="6">
        <v>8370</v>
      </c>
      <c r="H152" s="21">
        <v>3.43E-16</v>
      </c>
    </row>
    <row r="153" spans="1:8" ht="16.5" thickBot="1">
      <c r="A153" s="73"/>
      <c r="B153" s="7" t="s">
        <v>1147</v>
      </c>
      <c r="C153" s="20">
        <v>128</v>
      </c>
      <c r="D153" s="6">
        <v>15539</v>
      </c>
      <c r="E153" s="6" t="s">
        <v>1141</v>
      </c>
      <c r="F153" s="6">
        <v>128</v>
      </c>
      <c r="G153" s="6">
        <v>25575</v>
      </c>
      <c r="H153" s="21">
        <v>2.48E-68</v>
      </c>
    </row>
    <row r="154" spans="1:8" ht="16.5" thickBot="1">
      <c r="A154" s="73"/>
      <c r="B154" s="7" t="s">
        <v>1147</v>
      </c>
      <c r="C154" s="20">
        <v>127</v>
      </c>
      <c r="D154" s="6">
        <v>15413</v>
      </c>
      <c r="E154" s="6" t="s">
        <v>173</v>
      </c>
      <c r="F154" s="6">
        <v>127</v>
      </c>
      <c r="G154" s="6">
        <v>84055</v>
      </c>
      <c r="H154" s="21">
        <v>9.9300000000000008E-68</v>
      </c>
    </row>
    <row r="155" spans="1:8" ht="16.5" thickBot="1">
      <c r="A155" s="73"/>
      <c r="B155" s="7" t="s">
        <v>1147</v>
      </c>
      <c r="C155" s="20">
        <v>127</v>
      </c>
      <c r="D155" s="6">
        <v>15540</v>
      </c>
      <c r="E155" s="6" t="s">
        <v>173</v>
      </c>
      <c r="F155" s="6">
        <v>127</v>
      </c>
      <c r="G155" s="6">
        <v>84052</v>
      </c>
      <c r="H155" s="21">
        <v>9.9300000000000008E-68</v>
      </c>
    </row>
    <row r="156" spans="1:8" ht="16.5" thickBot="1">
      <c r="A156" s="73"/>
      <c r="B156" s="7" t="s">
        <v>1147</v>
      </c>
      <c r="C156" s="20">
        <v>127</v>
      </c>
      <c r="D156" s="6">
        <v>25576</v>
      </c>
      <c r="E156" s="6" t="s">
        <v>173</v>
      </c>
      <c r="F156" s="6">
        <v>127</v>
      </c>
      <c r="G156" s="6">
        <v>84052</v>
      </c>
      <c r="H156" s="21">
        <v>9.9300000000000008E-68</v>
      </c>
    </row>
    <row r="157" spans="1:8" ht="16.5" thickBot="1">
      <c r="A157" s="73"/>
      <c r="B157" s="7" t="s">
        <v>1147</v>
      </c>
      <c r="C157" s="20">
        <v>124</v>
      </c>
      <c r="D157" s="6">
        <v>15416</v>
      </c>
      <c r="E157" s="6" t="s">
        <v>1141</v>
      </c>
      <c r="F157" s="6">
        <v>124</v>
      </c>
      <c r="G157" s="6">
        <v>15540</v>
      </c>
      <c r="H157" s="21">
        <v>6.3600000000000004E-66</v>
      </c>
    </row>
    <row r="158" spans="1:8" ht="16.5" thickBot="1">
      <c r="A158" s="73"/>
      <c r="B158" s="7" t="s">
        <v>1147</v>
      </c>
      <c r="C158" s="20">
        <v>124</v>
      </c>
      <c r="D158" s="6">
        <v>15416</v>
      </c>
      <c r="E158" s="6" t="s">
        <v>1141</v>
      </c>
      <c r="F158" s="6">
        <v>124</v>
      </c>
      <c r="G158" s="6">
        <v>25576</v>
      </c>
      <c r="H158" s="21">
        <v>6.3600000000000004E-66</v>
      </c>
    </row>
    <row r="159" spans="1:8" ht="16.5" thickBot="1">
      <c r="A159" s="73"/>
      <c r="B159" s="7" t="s">
        <v>1147</v>
      </c>
      <c r="C159" s="20">
        <v>100</v>
      </c>
      <c r="D159" s="6">
        <v>60508</v>
      </c>
      <c r="E159" s="6" t="s">
        <v>1141</v>
      </c>
      <c r="F159" s="6">
        <v>100</v>
      </c>
      <c r="G159" s="6">
        <v>79625</v>
      </c>
      <c r="H159" s="21">
        <v>1.7900000000000001E-51</v>
      </c>
    </row>
    <row r="160" spans="1:8" ht="16.5" thickBot="1">
      <c r="A160" s="73"/>
      <c r="B160" s="7" t="s">
        <v>1147</v>
      </c>
      <c r="C160" s="6">
        <v>92</v>
      </c>
      <c r="D160" s="6">
        <v>57537</v>
      </c>
      <c r="E160" s="6" t="s">
        <v>173</v>
      </c>
      <c r="F160" s="6">
        <v>92</v>
      </c>
      <c r="G160" s="6">
        <v>83807</v>
      </c>
      <c r="H160" s="21">
        <v>1.1700000000000001E-46</v>
      </c>
    </row>
    <row r="161" spans="1:8" ht="16.5" thickBot="1">
      <c r="A161" s="73"/>
      <c r="B161" s="7" t="s">
        <v>1147</v>
      </c>
      <c r="C161" s="6">
        <v>82</v>
      </c>
      <c r="D161" s="6">
        <v>25494</v>
      </c>
      <c r="E161" s="6" t="s">
        <v>1141</v>
      </c>
      <c r="F161" s="6">
        <v>82</v>
      </c>
      <c r="G161" s="6">
        <v>57325</v>
      </c>
      <c r="H161" s="21">
        <v>1.2300000000000001E-40</v>
      </c>
    </row>
    <row r="162" spans="1:8" ht="16.5" thickBot="1">
      <c r="A162" s="73"/>
      <c r="B162" s="7" t="s">
        <v>1147</v>
      </c>
      <c r="C162" s="6">
        <v>73</v>
      </c>
      <c r="D162" s="6">
        <v>13169</v>
      </c>
      <c r="E162" s="6" t="s">
        <v>1141</v>
      </c>
      <c r="F162" s="6">
        <v>73</v>
      </c>
      <c r="G162" s="6">
        <v>29107</v>
      </c>
      <c r="H162" s="21">
        <v>3.2199999999999998E-35</v>
      </c>
    </row>
    <row r="163" spans="1:8" ht="16.5" thickBot="1">
      <c r="A163" s="73"/>
      <c r="B163" s="7" t="s">
        <v>1147</v>
      </c>
      <c r="C163" s="6">
        <v>70</v>
      </c>
      <c r="D163" s="6">
        <v>57372</v>
      </c>
      <c r="E163" s="6" t="s">
        <v>173</v>
      </c>
      <c r="F163" s="6">
        <v>70</v>
      </c>
      <c r="G163" s="6">
        <v>83985</v>
      </c>
      <c r="H163" s="21">
        <v>2.06E-33</v>
      </c>
    </row>
    <row r="164" spans="1:8" ht="16.5" thickBot="1">
      <c r="A164" s="73"/>
      <c r="B164" s="7" t="s">
        <v>1147</v>
      </c>
      <c r="C164" s="6">
        <v>69</v>
      </c>
      <c r="D164" s="6">
        <v>38343</v>
      </c>
      <c r="E164" s="6" t="s">
        <v>1142</v>
      </c>
      <c r="F164" s="6">
        <v>69</v>
      </c>
      <c r="G164" s="6">
        <v>38343</v>
      </c>
      <c r="H164" s="21">
        <v>8.2500000000000006E-33</v>
      </c>
    </row>
    <row r="165" spans="1:8" ht="16.5" thickBot="1">
      <c r="A165" s="73"/>
      <c r="B165" s="7" t="s">
        <v>1147</v>
      </c>
      <c r="C165" s="6">
        <v>68</v>
      </c>
      <c r="D165" s="6">
        <v>38342</v>
      </c>
      <c r="E165" s="6" t="s">
        <v>1142</v>
      </c>
      <c r="F165" s="6">
        <v>68</v>
      </c>
      <c r="G165" s="6">
        <v>38342</v>
      </c>
      <c r="H165" s="21">
        <v>3.3000000000000003E-32</v>
      </c>
    </row>
    <row r="166" spans="1:8" ht="16.5" thickBot="1">
      <c r="A166" s="73"/>
      <c r="B166" s="7" t="s">
        <v>1147</v>
      </c>
      <c r="C166" s="6">
        <v>67</v>
      </c>
      <c r="D166" s="6">
        <v>38342</v>
      </c>
      <c r="E166" s="6" t="s">
        <v>1141</v>
      </c>
      <c r="F166" s="6">
        <v>67</v>
      </c>
      <c r="G166" s="6">
        <v>38345</v>
      </c>
      <c r="H166" s="21">
        <v>1.3200000000000001E-31</v>
      </c>
    </row>
    <row r="167" spans="1:8" ht="16.5" thickBot="1">
      <c r="A167" s="73"/>
      <c r="B167" s="7" t="s">
        <v>1147</v>
      </c>
      <c r="C167" s="6">
        <v>67</v>
      </c>
      <c r="D167" s="6">
        <v>58522</v>
      </c>
      <c r="E167" s="6" t="s">
        <v>1141</v>
      </c>
      <c r="F167" s="6">
        <v>67</v>
      </c>
      <c r="G167" s="6">
        <v>82422</v>
      </c>
      <c r="H167" s="21">
        <v>1.3200000000000001E-31</v>
      </c>
    </row>
    <row r="168" spans="1:8" ht="16.5" thickBot="1">
      <c r="A168" s="73"/>
      <c r="B168" s="7" t="s">
        <v>1147</v>
      </c>
      <c r="C168" s="6">
        <v>66</v>
      </c>
      <c r="D168" s="6">
        <v>25334</v>
      </c>
      <c r="E168" s="6" t="s">
        <v>1141</v>
      </c>
      <c r="F168" s="6">
        <v>66</v>
      </c>
      <c r="G168" s="6">
        <v>57165</v>
      </c>
      <c r="H168" s="21">
        <v>5.2800000000000004E-31</v>
      </c>
    </row>
    <row r="169" spans="1:8" ht="16.5" thickBot="1">
      <c r="A169" s="73"/>
      <c r="B169" s="7" t="s">
        <v>1147</v>
      </c>
      <c r="C169" s="6">
        <v>66</v>
      </c>
      <c r="D169" s="6">
        <v>38346</v>
      </c>
      <c r="E169" s="6" t="s">
        <v>1142</v>
      </c>
      <c r="F169" s="6">
        <v>66</v>
      </c>
      <c r="G169" s="6">
        <v>38346</v>
      </c>
      <c r="H169" s="21">
        <v>5.2800000000000004E-31</v>
      </c>
    </row>
    <row r="170" spans="1:8" ht="16.5" thickBot="1">
      <c r="A170" s="73"/>
      <c r="B170" s="7" t="s">
        <v>1147</v>
      </c>
      <c r="C170" s="6">
        <v>65</v>
      </c>
      <c r="D170" s="6">
        <v>38342</v>
      </c>
      <c r="E170" s="6" t="s">
        <v>1142</v>
      </c>
      <c r="F170" s="6">
        <v>65</v>
      </c>
      <c r="G170" s="6">
        <v>38342</v>
      </c>
      <c r="H170" s="21">
        <v>2.1100000000000001E-30</v>
      </c>
    </row>
    <row r="171" spans="1:8" ht="16.5" thickBot="1">
      <c r="A171" s="73"/>
      <c r="B171" s="7" t="s">
        <v>1147</v>
      </c>
      <c r="C171" s="6">
        <v>64</v>
      </c>
      <c r="D171" s="6">
        <v>38342</v>
      </c>
      <c r="E171" s="6" t="s">
        <v>1141</v>
      </c>
      <c r="F171" s="6">
        <v>64</v>
      </c>
      <c r="G171" s="6">
        <v>38348</v>
      </c>
      <c r="H171" s="21">
        <v>8.4499999999999993E-30</v>
      </c>
    </row>
    <row r="172" spans="1:8" ht="16.5" thickBot="1">
      <c r="A172" s="73"/>
      <c r="B172" s="7" t="s">
        <v>1147</v>
      </c>
      <c r="C172" s="6">
        <v>63</v>
      </c>
      <c r="D172" s="6">
        <v>38349</v>
      </c>
      <c r="E172" s="6" t="s">
        <v>1142</v>
      </c>
      <c r="F172" s="6">
        <v>63</v>
      </c>
      <c r="G172" s="6">
        <v>38349</v>
      </c>
      <c r="H172" s="21">
        <v>3.3799999999999997E-29</v>
      </c>
    </row>
    <row r="173" spans="1:8" ht="16.5" thickBot="1">
      <c r="A173" s="73"/>
      <c r="B173" s="7" t="s">
        <v>1147</v>
      </c>
      <c r="C173" s="6">
        <v>62</v>
      </c>
      <c r="D173" s="6">
        <v>38342</v>
      </c>
      <c r="E173" s="6" t="s">
        <v>1142</v>
      </c>
      <c r="F173" s="6">
        <v>62</v>
      </c>
      <c r="G173" s="6">
        <v>38342</v>
      </c>
      <c r="H173" s="21">
        <v>1.3499999999999999E-28</v>
      </c>
    </row>
    <row r="174" spans="1:8" ht="16.5" thickBot="1">
      <c r="A174" s="73"/>
      <c r="B174" s="7" t="s">
        <v>1147</v>
      </c>
      <c r="C174" s="6">
        <v>62</v>
      </c>
      <c r="D174" s="6">
        <v>58590</v>
      </c>
      <c r="E174" s="6" t="s">
        <v>1141</v>
      </c>
      <c r="F174" s="6">
        <v>62</v>
      </c>
      <c r="G174" s="6">
        <v>82490</v>
      </c>
      <c r="H174" s="21">
        <v>1.3499999999999999E-28</v>
      </c>
    </row>
    <row r="175" spans="1:8" ht="16.5" thickBot="1">
      <c r="A175" s="73"/>
      <c r="B175" s="7" t="s">
        <v>1147</v>
      </c>
      <c r="C175" s="6">
        <v>61</v>
      </c>
      <c r="D175" s="6">
        <v>38342</v>
      </c>
      <c r="E175" s="6" t="s">
        <v>1141</v>
      </c>
      <c r="F175" s="6">
        <v>61</v>
      </c>
      <c r="G175" s="6">
        <v>38351</v>
      </c>
      <c r="H175" s="21">
        <v>5.4100000000000004E-28</v>
      </c>
    </row>
    <row r="176" spans="1:8" ht="16.5" thickBot="1">
      <c r="A176" s="73"/>
      <c r="B176" s="7" t="s">
        <v>1147</v>
      </c>
      <c r="C176" s="6">
        <v>60</v>
      </c>
      <c r="D176" s="6">
        <v>38352</v>
      </c>
      <c r="E176" s="6" t="s">
        <v>1142</v>
      </c>
      <c r="F176" s="6">
        <v>60</v>
      </c>
      <c r="G176" s="6">
        <v>38352</v>
      </c>
      <c r="H176" s="21">
        <v>2.1599999999999999E-27</v>
      </c>
    </row>
    <row r="177" spans="1:8" ht="16.5" thickBot="1">
      <c r="A177" s="73"/>
      <c r="B177" s="7" t="s">
        <v>1147</v>
      </c>
      <c r="C177" s="6">
        <v>59</v>
      </c>
      <c r="D177" s="6">
        <v>38342</v>
      </c>
      <c r="E177" s="6" t="s">
        <v>1142</v>
      </c>
      <c r="F177" s="6">
        <v>59</v>
      </c>
      <c r="G177" s="6">
        <v>38342</v>
      </c>
      <c r="H177" s="21">
        <v>8.6499999999999999E-27</v>
      </c>
    </row>
    <row r="178" spans="1:8" ht="16.5" thickBot="1">
      <c r="A178" s="73"/>
      <c r="B178" s="7" t="s">
        <v>1147</v>
      </c>
      <c r="C178" s="6">
        <v>58</v>
      </c>
      <c r="D178" s="6">
        <v>38342</v>
      </c>
      <c r="E178" s="6" t="s">
        <v>1141</v>
      </c>
      <c r="F178" s="6">
        <v>58</v>
      </c>
      <c r="G178" s="6">
        <v>38354</v>
      </c>
      <c r="H178" s="21">
        <v>3.46E-26</v>
      </c>
    </row>
    <row r="179" spans="1:8" ht="16.5" thickBot="1">
      <c r="A179" s="73"/>
      <c r="B179" s="7" t="s">
        <v>1147</v>
      </c>
      <c r="C179" s="6">
        <v>57</v>
      </c>
      <c r="D179" s="6">
        <v>38355</v>
      </c>
      <c r="E179" s="6" t="s">
        <v>1142</v>
      </c>
      <c r="F179" s="6">
        <v>57</v>
      </c>
      <c r="G179" s="6">
        <v>38355</v>
      </c>
      <c r="H179" s="21">
        <v>1.38E-25</v>
      </c>
    </row>
    <row r="180" spans="1:8" ht="16.5" thickBot="1">
      <c r="A180" s="73"/>
      <c r="B180" s="7" t="s">
        <v>1147</v>
      </c>
      <c r="C180" s="6">
        <v>57</v>
      </c>
      <c r="D180" s="6">
        <v>60507</v>
      </c>
      <c r="E180" s="6" t="s">
        <v>1141</v>
      </c>
      <c r="F180" s="6">
        <v>57</v>
      </c>
      <c r="G180" s="6">
        <v>66303</v>
      </c>
      <c r="H180" s="21">
        <v>1.38E-25</v>
      </c>
    </row>
    <row r="181" spans="1:8" ht="16.5" thickBot="1">
      <c r="A181" s="73"/>
      <c r="B181" s="7" t="s">
        <v>1147</v>
      </c>
      <c r="C181" s="6">
        <v>56</v>
      </c>
      <c r="D181" s="6">
        <v>38342</v>
      </c>
      <c r="E181" s="6" t="s">
        <v>1142</v>
      </c>
      <c r="F181" s="6">
        <v>56</v>
      </c>
      <c r="G181" s="6">
        <v>38342</v>
      </c>
      <c r="H181" s="21">
        <v>5.5399999999999999E-25</v>
      </c>
    </row>
    <row r="182" spans="1:8" ht="16.5" thickBot="1">
      <c r="A182" s="73"/>
      <c r="B182" s="7" t="s">
        <v>1147</v>
      </c>
      <c r="C182" s="6">
        <v>56</v>
      </c>
      <c r="D182" s="6">
        <v>66304</v>
      </c>
      <c r="E182" s="6" t="s">
        <v>1141</v>
      </c>
      <c r="F182" s="6">
        <v>56</v>
      </c>
      <c r="G182" s="6">
        <v>79625</v>
      </c>
      <c r="H182" s="21">
        <v>5.5399999999999999E-25</v>
      </c>
    </row>
    <row r="183" spans="1:8" ht="16.5" thickBot="1">
      <c r="A183" s="73"/>
      <c r="B183" s="7" t="s">
        <v>1147</v>
      </c>
      <c r="C183" s="6">
        <v>55</v>
      </c>
      <c r="D183" s="6">
        <v>38342</v>
      </c>
      <c r="E183" s="6" t="s">
        <v>1141</v>
      </c>
      <c r="F183" s="6">
        <v>55</v>
      </c>
      <c r="G183" s="6">
        <v>38357</v>
      </c>
      <c r="H183" s="21">
        <v>2.21E-24</v>
      </c>
    </row>
    <row r="184" spans="1:8" ht="16.5" thickBot="1">
      <c r="A184" s="73"/>
      <c r="B184" s="7" t="s">
        <v>1147</v>
      </c>
      <c r="C184" s="6">
        <v>54</v>
      </c>
      <c r="D184" s="6">
        <v>38358</v>
      </c>
      <c r="E184" s="6" t="s">
        <v>1142</v>
      </c>
      <c r="F184" s="6">
        <v>54</v>
      </c>
      <c r="G184" s="6">
        <v>38358</v>
      </c>
      <c r="H184" s="21">
        <v>8.8600000000000006E-24</v>
      </c>
    </row>
    <row r="185" spans="1:8" ht="16.5" thickBot="1">
      <c r="A185" s="73"/>
      <c r="B185" s="7" t="s">
        <v>1147</v>
      </c>
      <c r="C185" s="6">
        <v>53</v>
      </c>
      <c r="D185" s="6">
        <v>38342</v>
      </c>
      <c r="E185" s="6" t="s">
        <v>1142</v>
      </c>
      <c r="F185" s="6">
        <v>53</v>
      </c>
      <c r="G185" s="6">
        <v>38342</v>
      </c>
      <c r="H185" s="21">
        <v>3.5400000000000001E-23</v>
      </c>
    </row>
    <row r="186" spans="1:8" ht="16.5" thickBot="1">
      <c r="A186" s="73"/>
      <c r="B186" s="7" t="s">
        <v>1147</v>
      </c>
      <c r="C186" s="6">
        <v>52</v>
      </c>
      <c r="D186" s="6">
        <v>38342</v>
      </c>
      <c r="E186" s="6" t="s">
        <v>1141</v>
      </c>
      <c r="F186" s="6">
        <v>52</v>
      </c>
      <c r="G186" s="6">
        <v>38360</v>
      </c>
      <c r="H186" s="21">
        <v>1.4200000000000001E-22</v>
      </c>
    </row>
    <row r="187" spans="1:8" ht="16.5" thickBot="1">
      <c r="A187" s="73"/>
      <c r="B187" s="7" t="s">
        <v>1147</v>
      </c>
      <c r="C187" s="6">
        <v>51</v>
      </c>
      <c r="D187" s="6">
        <v>38361</v>
      </c>
      <c r="E187" s="6" t="s">
        <v>1142</v>
      </c>
      <c r="F187" s="6">
        <v>51</v>
      </c>
      <c r="G187" s="6">
        <v>38361</v>
      </c>
      <c r="H187" s="21">
        <v>5.6699999999999996E-22</v>
      </c>
    </row>
    <row r="188" spans="1:8" ht="16.5" thickBot="1">
      <c r="A188" s="73"/>
      <c r="B188" s="7" t="s">
        <v>1147</v>
      </c>
      <c r="C188" s="6">
        <v>50</v>
      </c>
      <c r="D188" s="6">
        <v>38342</v>
      </c>
      <c r="E188" s="6" t="s">
        <v>1142</v>
      </c>
      <c r="F188" s="6">
        <v>50</v>
      </c>
      <c r="G188" s="6">
        <v>38342</v>
      </c>
      <c r="H188" s="21">
        <v>2.27E-21</v>
      </c>
    </row>
    <row r="189" spans="1:8" ht="16.5" thickBot="1">
      <c r="A189" s="73"/>
      <c r="B189" s="7" t="s">
        <v>1147</v>
      </c>
      <c r="C189" s="6">
        <v>49</v>
      </c>
      <c r="D189" s="6">
        <v>18033</v>
      </c>
      <c r="E189" s="6" t="s">
        <v>1141</v>
      </c>
      <c r="F189" s="6">
        <v>49</v>
      </c>
      <c r="G189" s="6">
        <v>58658</v>
      </c>
      <c r="H189" s="21">
        <v>9.0699999999999993E-21</v>
      </c>
    </row>
    <row r="190" spans="1:8" ht="16.5" thickBot="1">
      <c r="A190" s="73"/>
      <c r="B190" s="7" t="s">
        <v>1147</v>
      </c>
      <c r="C190" s="6">
        <v>49</v>
      </c>
      <c r="D190" s="6">
        <v>38342</v>
      </c>
      <c r="E190" s="6" t="s">
        <v>1141</v>
      </c>
      <c r="F190" s="6">
        <v>49</v>
      </c>
      <c r="G190" s="6">
        <v>38363</v>
      </c>
      <c r="H190" s="21">
        <v>9.0699999999999993E-21</v>
      </c>
    </row>
    <row r="191" spans="1:8" ht="16.5" thickBot="1">
      <c r="A191" s="73"/>
      <c r="B191" s="7" t="s">
        <v>1147</v>
      </c>
      <c r="C191" s="6">
        <v>48</v>
      </c>
      <c r="D191" s="6">
        <v>15359</v>
      </c>
      <c r="E191" s="6" t="s">
        <v>173</v>
      </c>
      <c r="F191" s="6">
        <v>48</v>
      </c>
      <c r="G191" s="6">
        <v>84192</v>
      </c>
      <c r="H191" s="21">
        <v>3.6300000000000001E-20</v>
      </c>
    </row>
    <row r="192" spans="1:8" ht="16.5" thickBot="1">
      <c r="A192" s="73"/>
      <c r="B192" s="7" t="s">
        <v>1147</v>
      </c>
      <c r="C192" s="6">
        <v>48</v>
      </c>
      <c r="D192" s="6">
        <v>38364</v>
      </c>
      <c r="E192" s="6" t="s">
        <v>1142</v>
      </c>
      <c r="F192" s="6">
        <v>48</v>
      </c>
      <c r="G192" s="6">
        <v>38364</v>
      </c>
      <c r="H192" s="21">
        <v>3.6300000000000001E-20</v>
      </c>
    </row>
    <row r="193" spans="1:8" ht="16.5" thickBot="1">
      <c r="A193" s="73"/>
      <c r="B193" s="7" t="s">
        <v>1147</v>
      </c>
      <c r="C193" s="6">
        <v>47</v>
      </c>
      <c r="D193" s="6">
        <v>38342</v>
      </c>
      <c r="E193" s="6" t="s">
        <v>1142</v>
      </c>
      <c r="F193" s="6">
        <v>47</v>
      </c>
      <c r="G193" s="6">
        <v>38342</v>
      </c>
      <c r="H193" s="21">
        <v>1.45E-19</v>
      </c>
    </row>
    <row r="194" spans="1:8" ht="16.5" thickBot="1">
      <c r="A194" s="73"/>
      <c r="B194" s="7" t="s">
        <v>1147</v>
      </c>
      <c r="C194" s="6">
        <v>47</v>
      </c>
      <c r="D194" s="6">
        <v>57630</v>
      </c>
      <c r="E194" s="6" t="s">
        <v>173</v>
      </c>
      <c r="F194" s="6">
        <v>47</v>
      </c>
      <c r="G194" s="6">
        <v>83759</v>
      </c>
      <c r="H194" s="21">
        <v>1.45E-19</v>
      </c>
    </row>
    <row r="195" spans="1:8" ht="16.5" thickBot="1">
      <c r="A195" s="73"/>
      <c r="B195" s="7" t="s">
        <v>1147</v>
      </c>
      <c r="C195" s="6">
        <v>46</v>
      </c>
      <c r="D195" s="6">
        <v>38342</v>
      </c>
      <c r="E195" s="6" t="s">
        <v>1141</v>
      </c>
      <c r="F195" s="6">
        <v>46</v>
      </c>
      <c r="G195" s="6">
        <v>38366</v>
      </c>
      <c r="H195" s="21">
        <v>5.8100000000000003E-19</v>
      </c>
    </row>
    <row r="196" spans="1:8" ht="16.5" thickBot="1">
      <c r="A196" s="73"/>
      <c r="B196" s="7" t="s">
        <v>1147</v>
      </c>
      <c r="C196" s="6">
        <v>45</v>
      </c>
      <c r="D196" s="6">
        <v>38367</v>
      </c>
      <c r="E196" s="6" t="s">
        <v>1142</v>
      </c>
      <c r="F196" s="6">
        <v>45</v>
      </c>
      <c r="G196" s="6">
        <v>38367</v>
      </c>
      <c r="H196" s="21">
        <v>2.32E-18</v>
      </c>
    </row>
    <row r="197" spans="1:8" ht="16.5" thickBot="1">
      <c r="A197" s="73"/>
      <c r="B197" s="7" t="s">
        <v>1147</v>
      </c>
      <c r="C197" s="6">
        <v>44</v>
      </c>
      <c r="D197" s="6">
        <v>38342</v>
      </c>
      <c r="E197" s="6" t="s">
        <v>1142</v>
      </c>
      <c r="F197" s="6">
        <v>44</v>
      </c>
      <c r="G197" s="6">
        <v>38342</v>
      </c>
      <c r="H197" s="21">
        <v>9.2900000000000006E-18</v>
      </c>
    </row>
    <row r="198" spans="1:8" ht="16.5" thickBot="1">
      <c r="A198" s="73"/>
      <c r="B198" s="7" t="s">
        <v>1147</v>
      </c>
      <c r="C198" s="6">
        <v>43</v>
      </c>
      <c r="D198" s="6">
        <v>38342</v>
      </c>
      <c r="E198" s="6" t="s">
        <v>1141</v>
      </c>
      <c r="F198" s="6">
        <v>43</v>
      </c>
      <c r="G198" s="6">
        <v>38369</v>
      </c>
      <c r="H198" s="21">
        <v>3.7199999999999999E-17</v>
      </c>
    </row>
    <row r="199" spans="1:8" ht="16.5" thickBot="1">
      <c r="A199" s="73"/>
      <c r="B199" s="7" t="s">
        <v>1147</v>
      </c>
      <c r="C199" s="6">
        <v>42</v>
      </c>
      <c r="D199" s="6">
        <v>15273</v>
      </c>
      <c r="E199" s="6" t="s">
        <v>173</v>
      </c>
      <c r="F199" s="6">
        <v>42</v>
      </c>
      <c r="G199" s="6">
        <v>84268</v>
      </c>
      <c r="H199" s="21">
        <v>1.4900000000000001E-16</v>
      </c>
    </row>
    <row r="200" spans="1:8" ht="16.5" thickBot="1">
      <c r="A200" s="73"/>
      <c r="B200" s="7" t="s">
        <v>1147</v>
      </c>
      <c r="C200" s="6">
        <v>42</v>
      </c>
      <c r="D200" s="6">
        <v>38370</v>
      </c>
      <c r="E200" s="6" t="s">
        <v>1142</v>
      </c>
      <c r="F200" s="6">
        <v>42</v>
      </c>
      <c r="G200" s="6">
        <v>38370</v>
      </c>
      <c r="H200" s="21">
        <v>1.4900000000000001E-16</v>
      </c>
    </row>
    <row r="201" spans="1:8" ht="16.5" thickBot="1">
      <c r="A201" s="73"/>
      <c r="B201" s="7" t="s">
        <v>1147</v>
      </c>
      <c r="C201" s="6">
        <v>41</v>
      </c>
      <c r="D201" s="6">
        <v>38342</v>
      </c>
      <c r="E201" s="6" t="s">
        <v>1142</v>
      </c>
      <c r="F201" s="6">
        <v>41</v>
      </c>
      <c r="G201" s="6">
        <v>38342</v>
      </c>
      <c r="H201" s="21">
        <v>5.95E-16</v>
      </c>
    </row>
    <row r="202" spans="1:8" ht="16.5" thickBot="1">
      <c r="A202" s="73"/>
      <c r="B202" s="7" t="s">
        <v>1147</v>
      </c>
      <c r="C202" s="6">
        <v>40</v>
      </c>
      <c r="D202" s="6">
        <v>25441</v>
      </c>
      <c r="E202" s="6" t="s">
        <v>1141</v>
      </c>
      <c r="F202" s="6">
        <v>40</v>
      </c>
      <c r="G202" s="6">
        <v>57272</v>
      </c>
      <c r="H202" s="21">
        <v>2.38E-15</v>
      </c>
    </row>
    <row r="203" spans="1:8" ht="16.5" thickBot="1">
      <c r="A203" s="73"/>
      <c r="B203" s="7" t="s">
        <v>1148</v>
      </c>
      <c r="C203" s="20">
        <v>724</v>
      </c>
      <c r="D203" s="6">
        <v>25348</v>
      </c>
      <c r="E203" s="6" t="s">
        <v>173</v>
      </c>
      <c r="F203" s="6">
        <v>724</v>
      </c>
      <c r="G203" s="6">
        <v>25348</v>
      </c>
      <c r="H203" s="21">
        <v>0</v>
      </c>
    </row>
    <row r="204" spans="1:8" ht="16.5" thickBot="1">
      <c r="A204" s="73"/>
      <c r="B204" s="7" t="s">
        <v>1148</v>
      </c>
      <c r="C204" s="20">
        <v>136</v>
      </c>
      <c r="D204" s="6">
        <v>36426</v>
      </c>
      <c r="E204" s="6" t="s">
        <v>1141</v>
      </c>
      <c r="F204" s="6">
        <v>136</v>
      </c>
      <c r="G204" s="6">
        <v>41229</v>
      </c>
      <c r="H204" s="21">
        <v>1.45E-73</v>
      </c>
    </row>
    <row r="205" spans="1:8" ht="16.5" thickBot="1">
      <c r="A205" s="73"/>
      <c r="B205" s="7" t="s">
        <v>1148</v>
      </c>
      <c r="C205" s="20">
        <v>131</v>
      </c>
      <c r="D205" s="6">
        <v>36426</v>
      </c>
      <c r="E205" s="6" t="s">
        <v>1141</v>
      </c>
      <c r="F205" s="6">
        <v>131</v>
      </c>
      <c r="G205" s="6">
        <v>60426</v>
      </c>
      <c r="H205" s="21">
        <v>1.4799999999999999E-70</v>
      </c>
    </row>
    <row r="206" spans="1:8" ht="16.5" thickBot="1">
      <c r="A206" s="73"/>
      <c r="B206" s="7" t="s">
        <v>1148</v>
      </c>
      <c r="C206" s="20">
        <v>131</v>
      </c>
      <c r="D206" s="6">
        <v>41229</v>
      </c>
      <c r="E206" s="6" t="s">
        <v>1141</v>
      </c>
      <c r="F206" s="6">
        <v>131</v>
      </c>
      <c r="G206" s="6">
        <v>60426</v>
      </c>
      <c r="H206" s="21">
        <v>1.4799999999999999E-70</v>
      </c>
    </row>
    <row r="207" spans="1:8" ht="16.5" thickBot="1">
      <c r="A207" s="73"/>
      <c r="B207" s="7" t="s">
        <v>1148</v>
      </c>
      <c r="C207" s="20">
        <v>126</v>
      </c>
      <c r="D207" s="6">
        <v>0</v>
      </c>
      <c r="E207" s="6" t="s">
        <v>1141</v>
      </c>
      <c r="F207" s="6">
        <v>126</v>
      </c>
      <c r="G207" s="6">
        <v>43255</v>
      </c>
      <c r="H207" s="21">
        <v>1.5200000000000002E-67</v>
      </c>
    </row>
    <row r="208" spans="1:8" ht="16.5" thickBot="1">
      <c r="A208" s="73"/>
      <c r="B208" s="7" t="s">
        <v>1148</v>
      </c>
      <c r="C208" s="6">
        <v>92</v>
      </c>
      <c r="D208" s="6">
        <v>41560</v>
      </c>
      <c r="E208" s="6" t="s">
        <v>1141</v>
      </c>
      <c r="F208" s="6">
        <v>92</v>
      </c>
      <c r="G208" s="6">
        <v>60806</v>
      </c>
      <c r="H208" s="21">
        <v>4.4899999999999996E-47</v>
      </c>
    </row>
    <row r="209" spans="1:8" ht="16.5" thickBot="1">
      <c r="A209" s="73"/>
      <c r="B209" s="7" t="s">
        <v>1148</v>
      </c>
      <c r="C209" s="6">
        <v>70</v>
      </c>
      <c r="D209" s="6">
        <v>5959</v>
      </c>
      <c r="E209" s="6" t="s">
        <v>173</v>
      </c>
      <c r="F209" s="6">
        <v>70</v>
      </c>
      <c r="G209" s="6">
        <v>53242</v>
      </c>
      <c r="H209" s="21">
        <v>7.8900000000000007E-34</v>
      </c>
    </row>
    <row r="210" spans="1:8" ht="16.5" thickBot="1">
      <c r="A210" s="73"/>
      <c r="B210" s="7" t="s">
        <v>1148</v>
      </c>
      <c r="C210" s="6">
        <v>59</v>
      </c>
      <c r="D210" s="6">
        <v>61826</v>
      </c>
      <c r="E210" s="6" t="s">
        <v>1141</v>
      </c>
      <c r="F210" s="6">
        <v>59</v>
      </c>
      <c r="G210" s="6">
        <v>61834</v>
      </c>
      <c r="H210" s="21">
        <v>3.3100000000000002E-27</v>
      </c>
    </row>
    <row r="211" spans="1:8" ht="16.5" thickBot="1">
      <c r="A211" s="73"/>
      <c r="B211" s="7" t="s">
        <v>1148</v>
      </c>
      <c r="C211" s="6">
        <v>51</v>
      </c>
      <c r="D211" s="6">
        <v>61826</v>
      </c>
      <c r="E211" s="6" t="s">
        <v>1141</v>
      </c>
      <c r="F211" s="6">
        <v>51</v>
      </c>
      <c r="G211" s="6">
        <v>61842</v>
      </c>
      <c r="H211" s="21">
        <v>2.17E-22</v>
      </c>
    </row>
    <row r="212" spans="1:8" ht="16.5" thickBot="1">
      <c r="A212" s="73"/>
      <c r="B212" s="7" t="s">
        <v>1148</v>
      </c>
      <c r="C212" s="6">
        <v>46</v>
      </c>
      <c r="D212" s="6">
        <v>51169</v>
      </c>
      <c r="E212" s="6" t="s">
        <v>173</v>
      </c>
      <c r="F212" s="6">
        <v>46</v>
      </c>
      <c r="G212" s="6">
        <v>55058</v>
      </c>
      <c r="H212" s="21">
        <v>2.22E-19</v>
      </c>
    </row>
    <row r="213" spans="1:8" ht="16.5" thickBot="1">
      <c r="A213" s="73"/>
      <c r="B213" s="7" t="s">
        <v>1148</v>
      </c>
      <c r="C213" s="6">
        <v>45</v>
      </c>
      <c r="D213" s="6">
        <v>48958</v>
      </c>
      <c r="E213" s="6" t="s">
        <v>173</v>
      </c>
      <c r="F213" s="6">
        <v>45</v>
      </c>
      <c r="G213" s="6">
        <v>49494</v>
      </c>
      <c r="H213" s="21">
        <v>8.8800000000000001E-19</v>
      </c>
    </row>
    <row r="214" spans="1:8" ht="16.5" thickBot="1">
      <c r="A214" s="73"/>
      <c r="B214" s="7" t="s">
        <v>1148</v>
      </c>
      <c r="C214" s="6">
        <v>44</v>
      </c>
      <c r="D214" s="6">
        <v>6105</v>
      </c>
      <c r="E214" s="6" t="s">
        <v>1141</v>
      </c>
      <c r="F214" s="6">
        <v>44</v>
      </c>
      <c r="G214" s="6">
        <v>34231</v>
      </c>
      <c r="H214" s="21">
        <v>3.5500000000000004E-18</v>
      </c>
    </row>
    <row r="215" spans="1:8" ht="16.5" thickBot="1">
      <c r="A215" s="73"/>
      <c r="B215" s="7" t="s">
        <v>1148</v>
      </c>
      <c r="C215" s="6">
        <v>43</v>
      </c>
      <c r="D215" s="6">
        <v>19672</v>
      </c>
      <c r="E215" s="6" t="s">
        <v>1141</v>
      </c>
      <c r="F215" s="6">
        <v>43</v>
      </c>
      <c r="G215" s="6">
        <v>49223</v>
      </c>
      <c r="H215" s="21">
        <v>1.4200000000000001E-17</v>
      </c>
    </row>
    <row r="216" spans="1:8" ht="16.5" thickBot="1">
      <c r="A216" s="73"/>
      <c r="B216" s="7" t="s">
        <v>1148</v>
      </c>
      <c r="C216" s="6">
        <v>43</v>
      </c>
      <c r="D216" s="6">
        <v>61826</v>
      </c>
      <c r="E216" s="6" t="s">
        <v>1141</v>
      </c>
      <c r="F216" s="6">
        <v>43</v>
      </c>
      <c r="G216" s="6">
        <v>61850</v>
      </c>
      <c r="H216" s="21">
        <v>1.4200000000000001E-17</v>
      </c>
    </row>
    <row r="217" spans="1:8" ht="16.5" thickBot="1">
      <c r="A217" s="73"/>
      <c r="B217" s="7" t="s">
        <v>1148</v>
      </c>
      <c r="C217" s="6">
        <v>42</v>
      </c>
      <c r="D217" s="6">
        <v>24065</v>
      </c>
      <c r="E217" s="6" t="s">
        <v>1141</v>
      </c>
      <c r="F217" s="6">
        <v>42</v>
      </c>
      <c r="G217" s="6">
        <v>50465</v>
      </c>
      <c r="H217" s="21">
        <v>5.6899999999999998E-17</v>
      </c>
    </row>
    <row r="218" spans="1:8" ht="16.5" thickBot="1">
      <c r="A218" s="73"/>
      <c r="B218" s="7" t="s">
        <v>1148</v>
      </c>
      <c r="C218" s="6">
        <v>39</v>
      </c>
      <c r="D218" s="6">
        <v>16765</v>
      </c>
      <c r="E218" s="6" t="s">
        <v>173</v>
      </c>
      <c r="F218" s="6">
        <v>39</v>
      </c>
      <c r="G218" s="6">
        <v>19676</v>
      </c>
      <c r="H218" s="21">
        <v>3.64E-15</v>
      </c>
    </row>
    <row r="219" spans="1:8" ht="16.5" thickBot="1">
      <c r="A219" s="73"/>
      <c r="B219" s="7" t="s">
        <v>1148</v>
      </c>
      <c r="C219" s="6">
        <v>39</v>
      </c>
      <c r="D219" s="6">
        <v>16765</v>
      </c>
      <c r="E219" s="6" t="s">
        <v>173</v>
      </c>
      <c r="F219" s="6">
        <v>39</v>
      </c>
      <c r="G219" s="6">
        <v>49227</v>
      </c>
      <c r="H219" s="21">
        <v>3.64E-15</v>
      </c>
    </row>
    <row r="220" spans="1:8" ht="16.5" thickBot="1">
      <c r="A220" s="73"/>
      <c r="B220" s="7" t="s">
        <v>1148</v>
      </c>
      <c r="C220" s="6">
        <v>38</v>
      </c>
      <c r="D220" s="6">
        <v>30049</v>
      </c>
      <c r="E220" s="6" t="s">
        <v>173</v>
      </c>
      <c r="F220" s="6">
        <v>38</v>
      </c>
      <c r="G220" s="6">
        <v>31432</v>
      </c>
      <c r="H220" s="21">
        <v>1.4599999999999999E-14</v>
      </c>
    </row>
    <row r="221" spans="1:8" ht="16.5" thickBot="1">
      <c r="A221" s="73"/>
      <c r="B221" s="7" t="s">
        <v>1148</v>
      </c>
      <c r="C221" s="6">
        <v>37</v>
      </c>
      <c r="D221" s="6">
        <v>23711</v>
      </c>
      <c r="E221" s="6" t="s">
        <v>1141</v>
      </c>
      <c r="F221" s="6">
        <v>37</v>
      </c>
      <c r="G221" s="6">
        <v>23743</v>
      </c>
      <c r="H221" s="21">
        <v>5.8199999999999994E-14</v>
      </c>
    </row>
    <row r="222" spans="1:8" ht="16.5" thickBot="1">
      <c r="A222" s="73"/>
      <c r="B222" s="7" t="s">
        <v>1148</v>
      </c>
      <c r="C222" s="6">
        <v>36</v>
      </c>
      <c r="D222" s="6">
        <v>41661</v>
      </c>
      <c r="E222" s="6" t="s">
        <v>1141</v>
      </c>
      <c r="F222" s="6">
        <v>36</v>
      </c>
      <c r="G222" s="6">
        <v>60895</v>
      </c>
      <c r="H222" s="21">
        <v>2.3300000000000002E-13</v>
      </c>
    </row>
    <row r="223" spans="1:8" ht="16.5" thickBot="1">
      <c r="A223" s="73"/>
      <c r="B223" s="7" t="s">
        <v>1148</v>
      </c>
      <c r="C223" s="6">
        <v>35</v>
      </c>
      <c r="D223" s="6">
        <v>23390</v>
      </c>
      <c r="E223" s="6" t="s">
        <v>173</v>
      </c>
      <c r="F223" s="6">
        <v>35</v>
      </c>
      <c r="G223" s="6">
        <v>43075</v>
      </c>
      <c r="H223" s="21">
        <v>9.3200000000000007E-13</v>
      </c>
    </row>
    <row r="224" spans="1:8" ht="16.5" thickBot="1">
      <c r="A224" s="73"/>
      <c r="B224" s="7" t="s">
        <v>1148</v>
      </c>
      <c r="C224" s="6">
        <v>35</v>
      </c>
      <c r="D224" s="6">
        <v>61826</v>
      </c>
      <c r="E224" s="6" t="s">
        <v>1141</v>
      </c>
      <c r="F224" s="6">
        <v>35</v>
      </c>
      <c r="G224" s="6">
        <v>61858</v>
      </c>
      <c r="H224" s="21">
        <v>9.3200000000000007E-13</v>
      </c>
    </row>
    <row r="225" spans="1:8" ht="16.5" thickBot="1">
      <c r="A225" s="73"/>
      <c r="B225" s="7" t="s">
        <v>1148</v>
      </c>
      <c r="C225" s="6">
        <v>34</v>
      </c>
      <c r="D225" s="6">
        <v>16796</v>
      </c>
      <c r="E225" s="6" t="s">
        <v>173</v>
      </c>
      <c r="F225" s="6">
        <v>34</v>
      </c>
      <c r="G225" s="6">
        <v>24105</v>
      </c>
      <c r="H225" s="21">
        <v>3.7299999999999997E-12</v>
      </c>
    </row>
    <row r="226" spans="1:8" ht="16.5" thickBot="1">
      <c r="A226" s="73"/>
      <c r="B226" s="7" t="s">
        <v>1148</v>
      </c>
      <c r="C226" s="6">
        <v>34</v>
      </c>
      <c r="D226" s="6">
        <v>16985</v>
      </c>
      <c r="E226" s="6" t="s">
        <v>173</v>
      </c>
      <c r="F226" s="6">
        <v>34</v>
      </c>
      <c r="G226" s="6">
        <v>19420</v>
      </c>
      <c r="H226" s="21">
        <v>3.7299999999999997E-12</v>
      </c>
    </row>
    <row r="227" spans="1:8" ht="16.5" thickBot="1">
      <c r="A227" s="73"/>
      <c r="B227" s="7" t="s">
        <v>1148</v>
      </c>
      <c r="C227" s="6">
        <v>34</v>
      </c>
      <c r="D227" s="6">
        <v>48270</v>
      </c>
      <c r="E227" s="6" t="s">
        <v>1141</v>
      </c>
      <c r="F227" s="6">
        <v>34</v>
      </c>
      <c r="G227" s="6">
        <v>48282</v>
      </c>
      <c r="H227" s="21">
        <v>3.7299999999999997E-12</v>
      </c>
    </row>
    <row r="228" spans="1:8" ht="16.5" thickBot="1">
      <c r="A228" s="73"/>
      <c r="B228" s="7" t="s">
        <v>1148</v>
      </c>
      <c r="C228" s="6">
        <v>33</v>
      </c>
      <c r="D228" s="6">
        <v>23414</v>
      </c>
      <c r="E228" s="6" t="s">
        <v>1141</v>
      </c>
      <c r="F228" s="6">
        <v>33</v>
      </c>
      <c r="G228" s="6">
        <v>24156</v>
      </c>
      <c r="H228" s="21">
        <v>1.4900000000000002E-11</v>
      </c>
    </row>
    <row r="229" spans="1:8" ht="16.5" thickBot="1">
      <c r="A229" s="73"/>
      <c r="B229" s="7" t="s">
        <v>1148</v>
      </c>
      <c r="C229" s="6">
        <v>32</v>
      </c>
      <c r="D229" s="6">
        <v>55004</v>
      </c>
      <c r="E229" s="6" t="s">
        <v>173</v>
      </c>
      <c r="F229" s="6">
        <v>32</v>
      </c>
      <c r="G229" s="6">
        <v>59368</v>
      </c>
      <c r="H229" s="21">
        <v>5.9600000000000006E-11</v>
      </c>
    </row>
    <row r="230" spans="1:8" ht="16.5" thickBot="1">
      <c r="A230" s="73"/>
      <c r="B230" s="7" t="s">
        <v>1148</v>
      </c>
      <c r="C230" s="6">
        <v>30</v>
      </c>
      <c r="D230" s="6">
        <v>4786</v>
      </c>
      <c r="E230" s="6" t="s">
        <v>1141</v>
      </c>
      <c r="F230" s="6">
        <v>30</v>
      </c>
      <c r="G230" s="6">
        <v>31861</v>
      </c>
      <c r="H230" s="21">
        <v>9.5400000000000001E-10</v>
      </c>
    </row>
    <row r="231" spans="1:8" ht="16.5" thickBot="1">
      <c r="A231" s="73"/>
      <c r="B231" s="7" t="s">
        <v>1148</v>
      </c>
      <c r="C231" s="6">
        <v>30</v>
      </c>
      <c r="D231" s="6">
        <v>41707</v>
      </c>
      <c r="E231" s="6" t="s">
        <v>1141</v>
      </c>
      <c r="F231" s="6">
        <v>30</v>
      </c>
      <c r="G231" s="6">
        <v>60941</v>
      </c>
      <c r="H231" s="21">
        <v>9.5400000000000001E-10</v>
      </c>
    </row>
    <row r="232" spans="1:8" ht="16.5" thickBot="1">
      <c r="A232" s="73"/>
      <c r="B232" s="7" t="s">
        <v>1148</v>
      </c>
      <c r="C232" s="6">
        <v>29</v>
      </c>
      <c r="D232" s="6">
        <v>16988</v>
      </c>
      <c r="E232" s="6" t="s">
        <v>173</v>
      </c>
      <c r="F232" s="6">
        <v>29</v>
      </c>
      <c r="G232" s="6">
        <v>19433</v>
      </c>
      <c r="H232" s="21">
        <v>3.8199999999999996E-9</v>
      </c>
    </row>
    <row r="233" spans="1:8" ht="16.5" thickBot="1">
      <c r="A233" s="73"/>
      <c r="B233" s="7" t="s">
        <v>1148</v>
      </c>
      <c r="C233" s="6">
        <v>29</v>
      </c>
      <c r="D233" s="6">
        <v>19422</v>
      </c>
      <c r="E233" s="6" t="s">
        <v>1141</v>
      </c>
      <c r="F233" s="6">
        <v>29</v>
      </c>
      <c r="G233" s="6">
        <v>19433</v>
      </c>
      <c r="H233" s="21">
        <v>3.8199999999999996E-9</v>
      </c>
    </row>
    <row r="234" spans="1:8" ht="16.5" thickBot="1">
      <c r="A234" s="73"/>
      <c r="B234" s="7" t="s">
        <v>1148</v>
      </c>
      <c r="C234" s="6">
        <v>27</v>
      </c>
      <c r="D234" s="6">
        <v>41781</v>
      </c>
      <c r="E234" s="6" t="s">
        <v>1141</v>
      </c>
      <c r="F234" s="6">
        <v>27</v>
      </c>
      <c r="G234" s="6">
        <v>61006</v>
      </c>
      <c r="H234" s="21">
        <v>6.1099999999999998E-8</v>
      </c>
    </row>
    <row r="235" spans="1:8" ht="16.5" thickBot="1">
      <c r="A235" s="73"/>
      <c r="B235" s="7" t="s">
        <v>1148</v>
      </c>
      <c r="C235" s="6">
        <v>27</v>
      </c>
      <c r="D235" s="6">
        <v>61826</v>
      </c>
      <c r="E235" s="6" t="s">
        <v>1141</v>
      </c>
      <c r="F235" s="6">
        <v>27</v>
      </c>
      <c r="G235" s="6">
        <v>61866</v>
      </c>
      <c r="H235" s="21">
        <v>6.1099999999999998E-8</v>
      </c>
    </row>
    <row r="236" spans="1:8" ht="16.5" thickBot="1">
      <c r="A236" s="73"/>
      <c r="B236" s="7" t="s">
        <v>1148</v>
      </c>
      <c r="C236" s="6">
        <v>26</v>
      </c>
      <c r="D236" s="6">
        <v>16088</v>
      </c>
      <c r="E236" s="6" t="s">
        <v>1142</v>
      </c>
      <c r="F236" s="6">
        <v>26</v>
      </c>
      <c r="G236" s="6">
        <v>16088</v>
      </c>
      <c r="H236" s="21">
        <v>2.4400000000000001E-7</v>
      </c>
    </row>
    <row r="237" spans="1:8" ht="16.5" thickBot="1">
      <c r="A237" s="73"/>
      <c r="B237" s="7" t="s">
        <v>1148</v>
      </c>
      <c r="C237" s="6">
        <v>26</v>
      </c>
      <c r="D237" s="6">
        <v>16653</v>
      </c>
      <c r="E237" s="6" t="s">
        <v>1141</v>
      </c>
      <c r="F237" s="6">
        <v>26</v>
      </c>
      <c r="G237" s="6">
        <v>31431</v>
      </c>
      <c r="H237" s="21">
        <v>2.4400000000000001E-7</v>
      </c>
    </row>
    <row r="238" spans="1:8" ht="16.5" thickBot="1">
      <c r="A238" s="73"/>
      <c r="B238" s="7" t="s">
        <v>1148</v>
      </c>
      <c r="C238" s="6">
        <v>26</v>
      </c>
      <c r="D238" s="6">
        <v>25678</v>
      </c>
      <c r="E238" s="6" t="s">
        <v>173</v>
      </c>
      <c r="F238" s="6">
        <v>26</v>
      </c>
      <c r="G238" s="6">
        <v>25678</v>
      </c>
      <c r="H238" s="21">
        <v>2.4400000000000001E-7</v>
      </c>
    </row>
    <row r="239" spans="1:8" ht="16.5" thickBot="1">
      <c r="A239" s="73"/>
      <c r="B239" s="7" t="s">
        <v>1148</v>
      </c>
      <c r="C239" s="6">
        <v>26</v>
      </c>
      <c r="D239" s="6">
        <v>25678</v>
      </c>
      <c r="E239" s="6" t="s">
        <v>1141</v>
      </c>
      <c r="F239" s="6">
        <v>26</v>
      </c>
      <c r="G239" s="6">
        <v>25716</v>
      </c>
      <c r="H239" s="21">
        <v>2.4400000000000001E-7</v>
      </c>
    </row>
    <row r="240" spans="1:8" ht="16.5" thickBot="1">
      <c r="A240" s="73"/>
      <c r="B240" s="7" t="s">
        <v>1148</v>
      </c>
      <c r="C240" s="6">
        <v>26</v>
      </c>
      <c r="D240" s="6">
        <v>25716</v>
      </c>
      <c r="E240" s="6" t="s">
        <v>173</v>
      </c>
      <c r="F240" s="6">
        <v>26</v>
      </c>
      <c r="G240" s="6">
        <v>25716</v>
      </c>
      <c r="H240" s="21">
        <v>2.4400000000000001E-7</v>
      </c>
    </row>
    <row r="241" spans="1:8" ht="16.5" thickBot="1">
      <c r="A241" s="73"/>
      <c r="B241" s="7" t="s">
        <v>1148</v>
      </c>
      <c r="C241" s="6">
        <v>26</v>
      </c>
      <c r="D241" s="6">
        <v>38385</v>
      </c>
      <c r="E241" s="6" t="s">
        <v>173</v>
      </c>
      <c r="F241" s="6">
        <v>26</v>
      </c>
      <c r="G241" s="6">
        <v>57968</v>
      </c>
      <c r="H241" s="21">
        <v>2.4400000000000001E-7</v>
      </c>
    </row>
    <row r="242" spans="1:8" ht="16.5" thickBot="1">
      <c r="A242" s="73"/>
      <c r="B242" s="7" t="s">
        <v>1148</v>
      </c>
      <c r="C242" s="6">
        <v>26</v>
      </c>
      <c r="D242" s="6">
        <v>41532</v>
      </c>
      <c r="E242" s="6" t="s">
        <v>1141</v>
      </c>
      <c r="F242" s="6">
        <v>26</v>
      </c>
      <c r="G242" s="6">
        <v>60781</v>
      </c>
      <c r="H242" s="21">
        <v>2.4400000000000001E-7</v>
      </c>
    </row>
    <row r="243" spans="1:8" ht="16.5" thickBot="1">
      <c r="A243" s="73"/>
      <c r="B243" s="7" t="s">
        <v>1148</v>
      </c>
      <c r="C243" s="6">
        <v>26</v>
      </c>
      <c r="D243" s="6">
        <v>60063</v>
      </c>
      <c r="E243" s="6" t="s">
        <v>173</v>
      </c>
      <c r="F243" s="6">
        <v>26</v>
      </c>
      <c r="G243" s="6">
        <v>61899</v>
      </c>
      <c r="H243" s="21">
        <v>2.4400000000000001E-7</v>
      </c>
    </row>
    <row r="244" spans="1:8" ht="16.5" thickBot="1">
      <c r="A244" s="73"/>
      <c r="B244" s="7" t="s">
        <v>1148</v>
      </c>
      <c r="C244" s="6">
        <v>25</v>
      </c>
      <c r="D244" s="6">
        <v>3536</v>
      </c>
      <c r="E244" s="6" t="s">
        <v>173</v>
      </c>
      <c r="F244" s="6">
        <v>25</v>
      </c>
      <c r="G244" s="6">
        <v>14530</v>
      </c>
      <c r="H244" s="21">
        <v>9.7699999999999992E-7</v>
      </c>
    </row>
    <row r="245" spans="1:8" ht="16.5" thickBot="1">
      <c r="A245" s="73"/>
      <c r="B245" s="7" t="s">
        <v>1148</v>
      </c>
      <c r="C245" s="6">
        <v>25</v>
      </c>
      <c r="D245" s="6">
        <v>6309</v>
      </c>
      <c r="E245" s="6" t="s">
        <v>1141</v>
      </c>
      <c r="F245" s="6">
        <v>25</v>
      </c>
      <c r="G245" s="6">
        <v>60054</v>
      </c>
      <c r="H245" s="21">
        <v>9.7699999999999992E-7</v>
      </c>
    </row>
    <row r="246" spans="1:8" ht="16.5" thickBot="1">
      <c r="A246" s="73"/>
      <c r="B246" s="7" t="s">
        <v>1148</v>
      </c>
      <c r="C246" s="6">
        <v>25</v>
      </c>
      <c r="D246" s="6">
        <v>16092</v>
      </c>
      <c r="E246" s="6" t="s">
        <v>1142</v>
      </c>
      <c r="F246" s="6">
        <v>25</v>
      </c>
      <c r="G246" s="6">
        <v>16092</v>
      </c>
      <c r="H246" s="21">
        <v>9.7699999999999992E-7</v>
      </c>
    </row>
    <row r="247" spans="1:8" ht="16.5" thickBot="1">
      <c r="A247" s="73"/>
      <c r="B247" s="7" t="s">
        <v>1148</v>
      </c>
      <c r="C247" s="6">
        <v>25</v>
      </c>
      <c r="D247" s="6">
        <v>16654</v>
      </c>
      <c r="E247" s="6" t="s">
        <v>173</v>
      </c>
      <c r="F247" s="6">
        <v>25</v>
      </c>
      <c r="G247" s="6">
        <v>30062</v>
      </c>
      <c r="H247" s="21">
        <v>9.7699999999999992E-7</v>
      </c>
    </row>
    <row r="248" spans="1:8" ht="16.5" thickBot="1">
      <c r="A248" s="73"/>
      <c r="B248" s="7" t="s">
        <v>1148</v>
      </c>
      <c r="C248" s="6">
        <v>25</v>
      </c>
      <c r="D248" s="6">
        <v>19576</v>
      </c>
      <c r="E248" s="6" t="s">
        <v>1142</v>
      </c>
      <c r="F248" s="6">
        <v>25</v>
      </c>
      <c r="G248" s="6">
        <v>19576</v>
      </c>
      <c r="H248" s="21">
        <v>9.7699999999999992E-7</v>
      </c>
    </row>
    <row r="249" spans="1:8" ht="16.5" thickBot="1">
      <c r="A249" s="73"/>
      <c r="B249" s="7" t="s">
        <v>1148</v>
      </c>
      <c r="C249" s="6">
        <v>25</v>
      </c>
      <c r="D249" s="6">
        <v>32917</v>
      </c>
      <c r="E249" s="6" t="s">
        <v>1142</v>
      </c>
      <c r="F249" s="6">
        <v>25</v>
      </c>
      <c r="G249" s="6">
        <v>32917</v>
      </c>
      <c r="H249" s="21">
        <v>9.7699999999999992E-7</v>
      </c>
    </row>
    <row r="250" spans="1:8" ht="16.5" thickBot="1">
      <c r="A250" s="73"/>
      <c r="B250" s="7" t="s">
        <v>1148</v>
      </c>
      <c r="C250" s="6">
        <v>25</v>
      </c>
      <c r="D250" s="6">
        <v>49213</v>
      </c>
      <c r="E250" s="6" t="s">
        <v>1141</v>
      </c>
      <c r="F250" s="6">
        <v>25</v>
      </c>
      <c r="G250" s="6">
        <v>51170</v>
      </c>
      <c r="H250" s="21">
        <v>9.7699999999999992E-7</v>
      </c>
    </row>
    <row r="251" spans="1:8" ht="16.5" thickBot="1">
      <c r="A251" s="73"/>
      <c r="B251" s="7" t="s">
        <v>1148</v>
      </c>
      <c r="C251" s="6">
        <v>25</v>
      </c>
      <c r="D251" s="6">
        <v>49213</v>
      </c>
      <c r="E251" s="6" t="s">
        <v>173</v>
      </c>
      <c r="F251" s="6">
        <v>25</v>
      </c>
      <c r="G251" s="6">
        <v>55078</v>
      </c>
      <c r="H251" s="21">
        <v>9.7699999999999992E-7</v>
      </c>
    </row>
    <row r="252" spans="1:8" ht="16.5" thickBot="1">
      <c r="A252" s="73"/>
      <c r="B252" s="7" t="s">
        <v>1148</v>
      </c>
      <c r="C252" s="6">
        <v>24</v>
      </c>
      <c r="D252" s="6">
        <v>8692</v>
      </c>
      <c r="E252" s="6" t="s">
        <v>1141</v>
      </c>
      <c r="F252" s="6">
        <v>24</v>
      </c>
      <c r="G252" s="6">
        <v>8707</v>
      </c>
      <c r="H252" s="21">
        <v>3.9099999999999998E-6</v>
      </c>
    </row>
    <row r="253" spans="1:8" ht="16.5" thickBot="1">
      <c r="A253" s="73"/>
      <c r="B253" s="7" t="s">
        <v>1149</v>
      </c>
      <c r="C253" s="6">
        <v>90</v>
      </c>
      <c r="D253" s="6">
        <v>4646</v>
      </c>
      <c r="E253" s="6" t="s">
        <v>173</v>
      </c>
      <c r="F253" s="6">
        <v>90</v>
      </c>
      <c r="G253" s="6">
        <v>40385</v>
      </c>
      <c r="H253" s="21">
        <v>5.0999999999999997E-46</v>
      </c>
    </row>
    <row r="254" spans="1:8" ht="16.5" thickBot="1">
      <c r="A254" s="73"/>
      <c r="B254" s="7" t="s">
        <v>1149</v>
      </c>
      <c r="C254" s="6">
        <v>58</v>
      </c>
      <c r="D254" s="6">
        <v>30886</v>
      </c>
      <c r="E254" s="6" t="s">
        <v>1141</v>
      </c>
      <c r="F254" s="6">
        <v>58</v>
      </c>
      <c r="G254" s="6">
        <v>32266</v>
      </c>
      <c r="H254" s="21">
        <v>9.4099999999999995E-27</v>
      </c>
    </row>
    <row r="255" spans="1:8" ht="16.5" thickBot="1">
      <c r="A255" s="73"/>
      <c r="B255" s="7" t="s">
        <v>1149</v>
      </c>
      <c r="C255" s="6">
        <v>55</v>
      </c>
      <c r="D255" s="6">
        <v>7456</v>
      </c>
      <c r="E255" s="6" t="s">
        <v>1141</v>
      </c>
      <c r="F255" s="6">
        <v>55</v>
      </c>
      <c r="G255" s="6">
        <v>9456</v>
      </c>
      <c r="H255" s="21">
        <v>6.0300000000000004E-25</v>
      </c>
    </row>
    <row r="256" spans="1:8" ht="16.5" thickBot="1">
      <c r="A256" s="73"/>
      <c r="B256" s="7" t="s">
        <v>1149</v>
      </c>
      <c r="C256" s="6">
        <v>51</v>
      </c>
      <c r="D256" s="6">
        <v>7512</v>
      </c>
      <c r="E256" s="6" t="s">
        <v>1141</v>
      </c>
      <c r="F256" s="6">
        <v>51</v>
      </c>
      <c r="G256" s="6">
        <v>9512</v>
      </c>
      <c r="H256" s="21">
        <v>1.5399999999999999E-22</v>
      </c>
    </row>
    <row r="257" spans="1:8" ht="16.5" thickBot="1">
      <c r="A257" s="73"/>
      <c r="B257" s="7" t="s">
        <v>1149</v>
      </c>
      <c r="C257" s="6">
        <v>38</v>
      </c>
      <c r="D257" s="6">
        <v>31129</v>
      </c>
      <c r="E257" s="6" t="s">
        <v>1141</v>
      </c>
      <c r="F257" s="6">
        <v>38</v>
      </c>
      <c r="G257" s="6">
        <v>32497</v>
      </c>
      <c r="H257" s="21">
        <v>1.04E-14</v>
      </c>
    </row>
    <row r="258" spans="1:8" ht="16.5" thickBot="1">
      <c r="A258" s="73"/>
      <c r="B258" s="7" t="s">
        <v>1149</v>
      </c>
      <c r="C258" s="6">
        <v>35</v>
      </c>
      <c r="D258" s="6">
        <v>30850</v>
      </c>
      <c r="E258" s="6" t="s">
        <v>1141</v>
      </c>
      <c r="F258" s="6">
        <v>35</v>
      </c>
      <c r="G258" s="6">
        <v>32230</v>
      </c>
      <c r="H258" s="21">
        <v>6.6200000000000001E-13</v>
      </c>
    </row>
    <row r="259" spans="1:8" ht="16.5" thickBot="1">
      <c r="A259" s="73"/>
      <c r="B259" s="7" t="s">
        <v>1149</v>
      </c>
      <c r="C259" s="6">
        <v>33</v>
      </c>
      <c r="D259" s="6">
        <v>36061</v>
      </c>
      <c r="E259" s="6" t="s">
        <v>1141</v>
      </c>
      <c r="F259" s="6">
        <v>33</v>
      </c>
      <c r="G259" s="6">
        <v>36067</v>
      </c>
      <c r="H259" s="21">
        <v>1.0599999999999999E-11</v>
      </c>
    </row>
    <row r="260" spans="1:8" ht="16.5" thickBot="1">
      <c r="A260" s="73"/>
      <c r="B260" s="7" t="s">
        <v>1149</v>
      </c>
      <c r="C260" s="6">
        <v>31</v>
      </c>
      <c r="D260" s="6">
        <v>21219</v>
      </c>
      <c r="E260" s="6" t="s">
        <v>1141</v>
      </c>
      <c r="F260" s="6">
        <v>31</v>
      </c>
      <c r="G260" s="6">
        <v>23176</v>
      </c>
      <c r="H260" s="21">
        <v>1.7000000000000001E-10</v>
      </c>
    </row>
    <row r="261" spans="1:8" ht="16.5" thickBot="1">
      <c r="A261" s="73"/>
      <c r="B261" s="7" t="s">
        <v>1149</v>
      </c>
      <c r="C261" s="6">
        <v>31</v>
      </c>
      <c r="D261" s="6">
        <v>21219</v>
      </c>
      <c r="E261" s="6" t="s">
        <v>173</v>
      </c>
      <c r="F261" s="6">
        <v>31</v>
      </c>
      <c r="G261" s="6">
        <v>40298</v>
      </c>
      <c r="H261" s="21">
        <v>1.7000000000000001E-10</v>
      </c>
    </row>
    <row r="262" spans="1:8" ht="16.5" thickBot="1">
      <c r="A262" s="73"/>
      <c r="B262" s="7" t="s">
        <v>1149</v>
      </c>
      <c r="C262" s="6">
        <v>30</v>
      </c>
      <c r="D262" s="6">
        <v>21359</v>
      </c>
      <c r="E262" s="6" t="s">
        <v>1141</v>
      </c>
      <c r="F262" s="6">
        <v>30</v>
      </c>
      <c r="G262" s="6">
        <v>23299</v>
      </c>
      <c r="H262" s="21">
        <v>6.7800000000000004E-10</v>
      </c>
    </row>
    <row r="263" spans="1:8" ht="16.5" thickBot="1">
      <c r="A263" s="73"/>
      <c r="B263" s="7" t="s">
        <v>1149</v>
      </c>
      <c r="C263" s="6">
        <v>30</v>
      </c>
      <c r="D263" s="6">
        <v>21359</v>
      </c>
      <c r="E263" s="6" t="s">
        <v>173</v>
      </c>
      <c r="F263" s="6">
        <v>30</v>
      </c>
      <c r="G263" s="6">
        <v>40176</v>
      </c>
      <c r="H263" s="21">
        <v>6.7800000000000004E-10</v>
      </c>
    </row>
    <row r="264" spans="1:8" ht="16.5" thickBot="1">
      <c r="A264" s="73"/>
      <c r="B264" s="7" t="s">
        <v>1149</v>
      </c>
      <c r="C264" s="6">
        <v>27</v>
      </c>
      <c r="D264" s="6">
        <v>36061</v>
      </c>
      <c r="E264" s="6" t="s">
        <v>1141</v>
      </c>
      <c r="F264" s="6">
        <v>27</v>
      </c>
      <c r="G264" s="6">
        <v>36073</v>
      </c>
      <c r="H264" s="21">
        <v>4.3399999999999998E-8</v>
      </c>
    </row>
    <row r="265" spans="1:8" ht="16.5" thickBot="1">
      <c r="A265" s="73"/>
      <c r="B265" s="7" t="s">
        <v>1149</v>
      </c>
      <c r="C265" s="6">
        <v>26</v>
      </c>
      <c r="D265" s="6">
        <v>21274</v>
      </c>
      <c r="E265" s="6" t="s">
        <v>1141</v>
      </c>
      <c r="F265" s="6">
        <v>26</v>
      </c>
      <c r="G265" s="6">
        <v>23231</v>
      </c>
      <c r="H265" s="21">
        <v>1.74E-7</v>
      </c>
    </row>
    <row r="266" spans="1:8" ht="16.5" thickBot="1">
      <c r="A266" s="73"/>
      <c r="B266" s="7" t="s">
        <v>1149</v>
      </c>
      <c r="C266" s="6">
        <v>26</v>
      </c>
      <c r="D266" s="6">
        <v>21274</v>
      </c>
      <c r="E266" s="6" t="s">
        <v>173</v>
      </c>
      <c r="F266" s="6">
        <v>26</v>
      </c>
      <c r="G266" s="6">
        <v>40248</v>
      </c>
      <c r="H266" s="21">
        <v>1.74E-7</v>
      </c>
    </row>
    <row r="267" spans="1:8" ht="16.5" thickBot="1">
      <c r="A267" s="73"/>
      <c r="B267" s="7" t="s">
        <v>1149</v>
      </c>
      <c r="C267" s="6">
        <v>26</v>
      </c>
      <c r="D267" s="6">
        <v>22958</v>
      </c>
      <c r="E267" s="6" t="s">
        <v>173</v>
      </c>
      <c r="F267" s="6">
        <v>26</v>
      </c>
      <c r="G267" s="6">
        <v>22958</v>
      </c>
      <c r="H267" s="21">
        <v>1.74E-7</v>
      </c>
    </row>
    <row r="268" spans="1:8" ht="16.5" thickBot="1">
      <c r="A268" s="73"/>
      <c r="B268" s="7" t="s">
        <v>1149</v>
      </c>
      <c r="C268" s="6">
        <v>25</v>
      </c>
      <c r="D268" s="6">
        <v>31274</v>
      </c>
      <c r="E268" s="6" t="s">
        <v>1141</v>
      </c>
      <c r="F268" s="6">
        <v>25</v>
      </c>
      <c r="G268" s="6">
        <v>32642</v>
      </c>
      <c r="H268" s="21">
        <v>6.9500000000000002E-7</v>
      </c>
    </row>
    <row r="269" spans="1:8" ht="16.5" thickBot="1">
      <c r="A269" s="73"/>
      <c r="B269" s="7" t="s">
        <v>1149</v>
      </c>
      <c r="C269" s="6">
        <v>22</v>
      </c>
      <c r="D269" s="6">
        <v>21251</v>
      </c>
      <c r="E269" s="6" t="s">
        <v>1141</v>
      </c>
      <c r="F269" s="6">
        <v>22</v>
      </c>
      <c r="G269" s="6">
        <v>23208</v>
      </c>
      <c r="H269" s="21">
        <v>4.4499999999999997E-5</v>
      </c>
    </row>
    <row r="270" spans="1:8" ht="16.5" thickBot="1">
      <c r="A270" s="73"/>
      <c r="B270" s="7" t="s">
        <v>1149</v>
      </c>
      <c r="C270" s="6">
        <v>22</v>
      </c>
      <c r="D270" s="6">
        <v>21251</v>
      </c>
      <c r="E270" s="6" t="s">
        <v>173</v>
      </c>
      <c r="F270" s="6">
        <v>22</v>
      </c>
      <c r="G270" s="6">
        <v>40275</v>
      </c>
      <c r="H270" s="21">
        <v>4.4499999999999997E-5</v>
      </c>
    </row>
    <row r="271" spans="1:8" ht="16.5" thickBot="1">
      <c r="A271" s="73"/>
      <c r="B271" s="7" t="s">
        <v>1149</v>
      </c>
      <c r="C271" s="6">
        <v>22</v>
      </c>
      <c r="D271" s="6">
        <v>29707</v>
      </c>
      <c r="E271" s="6" t="s">
        <v>1142</v>
      </c>
      <c r="F271" s="6">
        <v>22</v>
      </c>
      <c r="G271" s="6">
        <v>29707</v>
      </c>
      <c r="H271" s="21">
        <v>4.4499999999999997E-5</v>
      </c>
    </row>
    <row r="272" spans="1:8" ht="16.5" thickBot="1">
      <c r="A272" s="73"/>
      <c r="B272" s="7" t="s">
        <v>1149</v>
      </c>
      <c r="C272" s="6">
        <v>22</v>
      </c>
      <c r="D272" s="6">
        <v>30350</v>
      </c>
      <c r="E272" s="6" t="s">
        <v>1141</v>
      </c>
      <c r="F272" s="6">
        <v>22</v>
      </c>
      <c r="G272" s="6">
        <v>31730</v>
      </c>
      <c r="H272" s="21">
        <v>4.4499999999999997E-5</v>
      </c>
    </row>
    <row r="273" spans="1:8" ht="16.5" thickBot="1">
      <c r="A273" s="73"/>
      <c r="B273" s="7" t="s">
        <v>1149</v>
      </c>
      <c r="C273" s="6">
        <v>22</v>
      </c>
      <c r="D273" s="6">
        <v>30535</v>
      </c>
      <c r="E273" s="6" t="s">
        <v>1141</v>
      </c>
      <c r="F273" s="6">
        <v>22</v>
      </c>
      <c r="G273" s="6">
        <v>31915</v>
      </c>
      <c r="H273" s="21">
        <v>4.4499999999999997E-5</v>
      </c>
    </row>
    <row r="274" spans="1:8" ht="16.5" thickBot="1">
      <c r="A274" s="73"/>
      <c r="B274" s="7" t="s">
        <v>1149</v>
      </c>
      <c r="C274" s="6">
        <v>22</v>
      </c>
      <c r="D274" s="6">
        <v>35082</v>
      </c>
      <c r="E274" s="6" t="s">
        <v>173</v>
      </c>
      <c r="F274" s="6">
        <v>22</v>
      </c>
      <c r="G274" s="6">
        <v>35082</v>
      </c>
      <c r="H274" s="21">
        <v>4.4499999999999997E-5</v>
      </c>
    </row>
    <row r="275" spans="1:8" ht="16.5" thickBot="1">
      <c r="A275" s="73"/>
      <c r="B275" s="7" t="s">
        <v>1149</v>
      </c>
      <c r="C275" s="6">
        <v>21</v>
      </c>
      <c r="D275" s="6">
        <v>4033</v>
      </c>
      <c r="E275" s="6" t="s">
        <v>1142</v>
      </c>
      <c r="F275" s="6">
        <v>21</v>
      </c>
      <c r="G275" s="6">
        <v>4033</v>
      </c>
      <c r="H275" s="21">
        <v>1.7799999999999999E-4</v>
      </c>
    </row>
    <row r="276" spans="1:8" ht="16.5" thickBot="1">
      <c r="A276" s="73"/>
      <c r="B276" s="7" t="s">
        <v>1149</v>
      </c>
      <c r="C276" s="6">
        <v>21</v>
      </c>
      <c r="D276" s="6">
        <v>29177</v>
      </c>
      <c r="E276" s="6" t="s">
        <v>1141</v>
      </c>
      <c r="F276" s="6">
        <v>21</v>
      </c>
      <c r="G276" s="6">
        <v>41302</v>
      </c>
      <c r="H276" s="21">
        <v>1.7799999999999999E-4</v>
      </c>
    </row>
    <row r="277" spans="1:8" ht="16.5" thickBot="1">
      <c r="A277" s="73"/>
      <c r="B277" s="7" t="s">
        <v>1149</v>
      </c>
      <c r="C277" s="6">
        <v>21</v>
      </c>
      <c r="D277" s="6">
        <v>33513</v>
      </c>
      <c r="E277" s="6" t="s">
        <v>1141</v>
      </c>
      <c r="F277" s="6">
        <v>21</v>
      </c>
      <c r="G277" s="6">
        <v>34591</v>
      </c>
      <c r="H277" s="21">
        <v>1.7799999999999999E-4</v>
      </c>
    </row>
    <row r="278" spans="1:8" ht="16.5" thickBot="1">
      <c r="A278" s="73"/>
      <c r="B278" s="7" t="s">
        <v>1149</v>
      </c>
      <c r="C278" s="6">
        <v>21</v>
      </c>
      <c r="D278" s="6">
        <v>36061</v>
      </c>
      <c r="E278" s="6" t="s">
        <v>1141</v>
      </c>
      <c r="F278" s="6">
        <v>21</v>
      </c>
      <c r="G278" s="6">
        <v>36079</v>
      </c>
      <c r="H278" s="21">
        <v>1.7799999999999999E-4</v>
      </c>
    </row>
    <row r="279" spans="1:8" ht="16.5" thickBot="1">
      <c r="A279" s="73"/>
      <c r="B279" s="7" t="s">
        <v>1149</v>
      </c>
      <c r="C279" s="6">
        <v>21</v>
      </c>
      <c r="D279" s="6">
        <v>45823</v>
      </c>
      <c r="E279" s="6" t="s">
        <v>1142</v>
      </c>
      <c r="F279" s="6">
        <v>21</v>
      </c>
      <c r="G279" s="6">
        <v>45823</v>
      </c>
      <c r="H279" s="21">
        <v>1.7799999999999999E-4</v>
      </c>
    </row>
    <row r="280" spans="1:8" ht="16.5" thickBot="1">
      <c r="A280" s="73"/>
      <c r="B280" s="7" t="s">
        <v>1149</v>
      </c>
      <c r="C280" s="6">
        <v>20</v>
      </c>
      <c r="D280" s="6">
        <v>5870</v>
      </c>
      <c r="E280" s="6" t="s">
        <v>1142</v>
      </c>
      <c r="F280" s="6">
        <v>20</v>
      </c>
      <c r="G280" s="6">
        <v>5870</v>
      </c>
      <c r="H280" s="21">
        <v>7.1100000000000004E-4</v>
      </c>
    </row>
    <row r="281" spans="1:8" ht="16.5" thickBot="1">
      <c r="A281" s="73"/>
      <c r="B281" s="7" t="s">
        <v>1149</v>
      </c>
      <c r="C281" s="6">
        <v>20</v>
      </c>
      <c r="D281" s="6">
        <v>9272</v>
      </c>
      <c r="E281" s="6" t="s">
        <v>1142</v>
      </c>
      <c r="F281" s="6">
        <v>20</v>
      </c>
      <c r="G281" s="6">
        <v>29030</v>
      </c>
      <c r="H281" s="21">
        <v>7.1100000000000004E-4</v>
      </c>
    </row>
    <row r="282" spans="1:8" ht="16.5" thickBot="1">
      <c r="A282" s="73"/>
      <c r="B282" s="7" t="s">
        <v>1149</v>
      </c>
      <c r="C282" s="6">
        <v>20</v>
      </c>
      <c r="D282" s="6">
        <v>21170</v>
      </c>
      <c r="E282" s="6" t="s">
        <v>1141</v>
      </c>
      <c r="F282" s="6">
        <v>20</v>
      </c>
      <c r="G282" s="6">
        <v>23134</v>
      </c>
      <c r="H282" s="21">
        <v>7.1100000000000004E-4</v>
      </c>
    </row>
    <row r="283" spans="1:8" ht="16.5" thickBot="1">
      <c r="A283" s="73"/>
      <c r="B283" s="7" t="s">
        <v>1149</v>
      </c>
      <c r="C283" s="6">
        <v>20</v>
      </c>
      <c r="D283" s="6">
        <v>21170</v>
      </c>
      <c r="E283" s="6" t="s">
        <v>173</v>
      </c>
      <c r="F283" s="6">
        <v>20</v>
      </c>
      <c r="G283" s="6">
        <v>40351</v>
      </c>
      <c r="H283" s="21">
        <v>7.1100000000000004E-4</v>
      </c>
    </row>
    <row r="284" spans="1:8" ht="16.5" thickBot="1">
      <c r="A284" s="73"/>
      <c r="B284" s="7" t="s">
        <v>1149</v>
      </c>
      <c r="C284" s="6">
        <v>20</v>
      </c>
      <c r="D284" s="6">
        <v>41422</v>
      </c>
      <c r="E284" s="6" t="s">
        <v>173</v>
      </c>
      <c r="F284" s="6">
        <v>20</v>
      </c>
      <c r="G284" s="6">
        <v>41422</v>
      </c>
      <c r="H284" s="21">
        <v>7.1100000000000004E-4</v>
      </c>
    </row>
    <row r="285" spans="1:8" ht="16.5" thickBot="1">
      <c r="A285" s="73"/>
      <c r="B285" s="7" t="s">
        <v>1149</v>
      </c>
      <c r="C285" s="6">
        <v>20</v>
      </c>
      <c r="D285" s="6">
        <v>44955</v>
      </c>
      <c r="E285" s="6" t="s">
        <v>173</v>
      </c>
      <c r="F285" s="6">
        <v>20</v>
      </c>
      <c r="G285" s="6">
        <v>44955</v>
      </c>
      <c r="H285" s="21">
        <v>7.1100000000000004E-4</v>
      </c>
    </row>
    <row r="286" spans="1:8" ht="16.5" thickBot="1">
      <c r="A286" s="73"/>
      <c r="B286" s="7" t="s">
        <v>1149</v>
      </c>
      <c r="C286" s="6">
        <v>19</v>
      </c>
      <c r="D286" s="6">
        <v>7370</v>
      </c>
      <c r="E286" s="6" t="s">
        <v>1142</v>
      </c>
      <c r="F286" s="6">
        <v>19</v>
      </c>
      <c r="G286" s="6">
        <v>7370</v>
      </c>
      <c r="H286" s="21">
        <v>2.8500000000000001E-3</v>
      </c>
    </row>
    <row r="287" spans="1:8" ht="16.5" thickBot="1">
      <c r="A287" s="73"/>
      <c r="B287" s="7" t="s">
        <v>1149</v>
      </c>
      <c r="C287" s="6">
        <v>19</v>
      </c>
      <c r="D287" s="6">
        <v>9217</v>
      </c>
      <c r="E287" s="6" t="s">
        <v>196</v>
      </c>
      <c r="F287" s="6">
        <v>19</v>
      </c>
      <c r="G287" s="6">
        <v>20393</v>
      </c>
      <c r="H287" s="21">
        <v>2.8500000000000001E-3</v>
      </c>
    </row>
    <row r="288" spans="1:8" ht="16.5" thickBot="1">
      <c r="A288" s="73"/>
      <c r="B288" s="7" t="s">
        <v>1149</v>
      </c>
      <c r="C288" s="6">
        <v>19</v>
      </c>
      <c r="D288" s="6">
        <v>21588</v>
      </c>
      <c r="E288" s="6" t="s">
        <v>1142</v>
      </c>
      <c r="F288" s="6">
        <v>19</v>
      </c>
      <c r="G288" s="6">
        <v>21588</v>
      </c>
      <c r="H288" s="21">
        <v>2.8500000000000001E-3</v>
      </c>
    </row>
    <row r="289" spans="1:8" ht="16.5" thickBot="1">
      <c r="A289" s="73"/>
      <c r="B289" s="7" t="s">
        <v>1149</v>
      </c>
      <c r="C289" s="6">
        <v>19</v>
      </c>
      <c r="D289" s="6">
        <v>29656</v>
      </c>
      <c r="E289" s="6" t="s">
        <v>1141</v>
      </c>
      <c r="F289" s="6">
        <v>19</v>
      </c>
      <c r="G289" s="6">
        <v>31656</v>
      </c>
      <c r="H289" s="21">
        <v>2.8500000000000001E-3</v>
      </c>
    </row>
    <row r="290" spans="1:8" ht="16.5" thickBot="1">
      <c r="A290" s="73"/>
      <c r="B290" s="7" t="s">
        <v>1149</v>
      </c>
      <c r="C290" s="6">
        <v>19</v>
      </c>
      <c r="D290" s="6">
        <v>33668</v>
      </c>
      <c r="E290" s="6" t="s">
        <v>1142</v>
      </c>
      <c r="F290" s="6">
        <v>19</v>
      </c>
      <c r="G290" s="6">
        <v>33668</v>
      </c>
      <c r="H290" s="21">
        <v>2.8500000000000001E-3</v>
      </c>
    </row>
    <row r="291" spans="1:8" ht="16.5" thickBot="1">
      <c r="A291" s="73"/>
      <c r="B291" s="7" t="s">
        <v>1149</v>
      </c>
      <c r="C291" s="6">
        <v>19</v>
      </c>
      <c r="D291" s="6">
        <v>37297</v>
      </c>
      <c r="E291" s="6" t="s">
        <v>1141</v>
      </c>
      <c r="F291" s="6">
        <v>19</v>
      </c>
      <c r="G291" s="6">
        <v>48202</v>
      </c>
      <c r="H291" s="21">
        <v>2.8500000000000001E-3</v>
      </c>
    </row>
    <row r="292" spans="1:8" ht="16.5" thickBot="1">
      <c r="A292" s="73"/>
      <c r="B292" s="7" t="s">
        <v>1149</v>
      </c>
      <c r="C292" s="6">
        <v>18</v>
      </c>
      <c r="D292" s="6">
        <v>1659</v>
      </c>
      <c r="E292" s="6" t="s">
        <v>1141</v>
      </c>
      <c r="F292" s="6">
        <v>18</v>
      </c>
      <c r="G292" s="6">
        <v>38256</v>
      </c>
      <c r="H292" s="21">
        <v>1.14E-2</v>
      </c>
    </row>
    <row r="293" spans="1:8" ht="16.5" thickBot="1">
      <c r="A293" s="73"/>
      <c r="B293" s="7" t="s">
        <v>1149</v>
      </c>
      <c r="C293" s="6">
        <v>18</v>
      </c>
      <c r="D293" s="6">
        <v>1701</v>
      </c>
      <c r="E293" s="6" t="s">
        <v>196</v>
      </c>
      <c r="F293" s="6">
        <v>18</v>
      </c>
      <c r="G293" s="6">
        <v>46106</v>
      </c>
      <c r="H293" s="21">
        <v>1.14E-2</v>
      </c>
    </row>
    <row r="294" spans="1:8" ht="16.5" thickBot="1">
      <c r="A294" s="73"/>
      <c r="B294" s="7" t="s">
        <v>1149</v>
      </c>
      <c r="C294" s="6">
        <v>18</v>
      </c>
      <c r="D294" s="6">
        <v>2564</v>
      </c>
      <c r="E294" s="6" t="s">
        <v>1141</v>
      </c>
      <c r="F294" s="6">
        <v>18</v>
      </c>
      <c r="G294" s="6">
        <v>5783</v>
      </c>
      <c r="H294" s="21">
        <v>1.14E-2</v>
      </c>
    </row>
    <row r="295" spans="1:8" ht="16.5" thickBot="1">
      <c r="A295" s="73"/>
      <c r="B295" s="7" t="s">
        <v>1149</v>
      </c>
      <c r="C295" s="6">
        <v>18</v>
      </c>
      <c r="D295" s="6">
        <v>9340</v>
      </c>
      <c r="E295" s="6" t="s">
        <v>1142</v>
      </c>
      <c r="F295" s="6">
        <v>18</v>
      </c>
      <c r="G295" s="6">
        <v>9340</v>
      </c>
      <c r="H295" s="21">
        <v>1.14E-2</v>
      </c>
    </row>
    <row r="296" spans="1:8" ht="16.5" thickBot="1">
      <c r="A296" s="73"/>
      <c r="B296" s="7" t="s">
        <v>1149</v>
      </c>
      <c r="C296" s="6">
        <v>18</v>
      </c>
      <c r="D296" s="6">
        <v>9387</v>
      </c>
      <c r="E296" s="6" t="s">
        <v>1142</v>
      </c>
      <c r="F296" s="6">
        <v>18</v>
      </c>
      <c r="G296" s="6">
        <v>9387</v>
      </c>
      <c r="H296" s="21">
        <v>1.14E-2</v>
      </c>
    </row>
    <row r="297" spans="1:8" ht="16.5" thickBot="1">
      <c r="A297" s="73"/>
      <c r="B297" s="7" t="s">
        <v>1149</v>
      </c>
      <c r="C297" s="6">
        <v>18</v>
      </c>
      <c r="D297" s="6">
        <v>13556</v>
      </c>
      <c r="E297" s="6" t="s">
        <v>1142</v>
      </c>
      <c r="F297" s="6">
        <v>18</v>
      </c>
      <c r="G297" s="6">
        <v>13556</v>
      </c>
      <c r="H297" s="21">
        <v>1.14E-2</v>
      </c>
    </row>
    <row r="298" spans="1:8" ht="16.5" thickBot="1">
      <c r="A298" s="73"/>
      <c r="B298" s="7" t="s">
        <v>1149</v>
      </c>
      <c r="C298" s="6">
        <v>18</v>
      </c>
      <c r="D298" s="6">
        <v>15720</v>
      </c>
      <c r="E298" s="6" t="s">
        <v>173</v>
      </c>
      <c r="F298" s="6">
        <v>18</v>
      </c>
      <c r="G298" s="6">
        <v>28821</v>
      </c>
      <c r="H298" s="21">
        <v>1.14E-2</v>
      </c>
    </row>
    <row r="299" spans="1:8" ht="16.5" thickBot="1">
      <c r="A299" s="73"/>
      <c r="B299" s="7" t="s">
        <v>1149</v>
      </c>
      <c r="C299" s="6">
        <v>18</v>
      </c>
      <c r="D299" s="6">
        <v>20041</v>
      </c>
      <c r="E299" s="6" t="s">
        <v>1142</v>
      </c>
      <c r="F299" s="6">
        <v>18</v>
      </c>
      <c r="G299" s="6">
        <v>49250</v>
      </c>
      <c r="H299" s="21">
        <v>1.14E-2</v>
      </c>
    </row>
    <row r="300" spans="1:8" ht="16.5" thickBot="1">
      <c r="A300" s="73"/>
      <c r="B300" s="7" t="s">
        <v>1149</v>
      </c>
      <c r="C300" s="6">
        <v>18</v>
      </c>
      <c r="D300" s="6">
        <v>20618</v>
      </c>
      <c r="E300" s="6" t="s">
        <v>173</v>
      </c>
      <c r="F300" s="6">
        <v>18</v>
      </c>
      <c r="G300" s="6">
        <v>21737</v>
      </c>
      <c r="H300" s="21">
        <v>1.14E-2</v>
      </c>
    </row>
    <row r="301" spans="1:8" ht="16.5" thickBot="1">
      <c r="A301" s="73"/>
      <c r="B301" s="7" t="s">
        <v>1149</v>
      </c>
      <c r="C301" s="6">
        <v>18</v>
      </c>
      <c r="D301" s="6">
        <v>40549</v>
      </c>
      <c r="E301" s="6" t="s">
        <v>173</v>
      </c>
      <c r="F301" s="6">
        <v>18</v>
      </c>
      <c r="G301" s="6">
        <v>40549</v>
      </c>
      <c r="H301" s="21">
        <v>1.14E-2</v>
      </c>
    </row>
    <row r="302" spans="1:8" ht="16.5" thickBot="1">
      <c r="A302" s="73"/>
      <c r="B302" s="7" t="s">
        <v>1149</v>
      </c>
      <c r="C302" s="20">
        <v>565</v>
      </c>
      <c r="D302" s="6">
        <v>23120</v>
      </c>
      <c r="E302" s="6" t="s">
        <v>173</v>
      </c>
      <c r="F302" s="6">
        <v>565</v>
      </c>
      <c r="G302" s="6">
        <v>39820</v>
      </c>
      <c r="H302" s="21">
        <v>0</v>
      </c>
    </row>
    <row r="303" spans="1:8" ht="16.5" thickBot="1">
      <c r="A303" s="74" t="s">
        <v>1433</v>
      </c>
      <c r="B303" s="7" t="s">
        <v>1165</v>
      </c>
      <c r="C303" s="20">
        <v>200</v>
      </c>
      <c r="D303" s="6">
        <v>5084</v>
      </c>
      <c r="E303" s="6" t="s">
        <v>1141</v>
      </c>
      <c r="F303" s="6">
        <v>200</v>
      </c>
      <c r="G303" s="6">
        <v>6901</v>
      </c>
      <c r="H303" s="21">
        <v>3.88E-112</v>
      </c>
    </row>
    <row r="304" spans="1:8" ht="16.5" thickBot="1">
      <c r="A304" s="74"/>
      <c r="B304" s="7" t="s">
        <v>1165</v>
      </c>
      <c r="C304" s="6">
        <v>75</v>
      </c>
      <c r="D304" s="6">
        <v>4610</v>
      </c>
      <c r="E304" s="6" t="s">
        <v>1141</v>
      </c>
      <c r="F304" s="6">
        <v>75</v>
      </c>
      <c r="G304" s="6">
        <v>6628</v>
      </c>
      <c r="H304" s="21">
        <v>7.0199999999999998E-37</v>
      </c>
    </row>
    <row r="305" spans="1:8" ht="16.5" thickBot="1">
      <c r="A305" s="74"/>
      <c r="B305" s="7" t="s">
        <v>1165</v>
      </c>
      <c r="C305" s="6">
        <v>55</v>
      </c>
      <c r="D305" s="6">
        <v>36547</v>
      </c>
      <c r="E305" s="6" t="s">
        <v>173</v>
      </c>
      <c r="F305" s="6">
        <v>55</v>
      </c>
      <c r="G305" s="6">
        <v>57756</v>
      </c>
      <c r="H305" s="21">
        <v>7.7200000000000002E-25</v>
      </c>
    </row>
    <row r="306" spans="1:8" ht="16.5" thickBot="1">
      <c r="A306" s="74"/>
      <c r="B306" s="7" t="s">
        <v>1165</v>
      </c>
      <c r="C306" s="6">
        <v>55</v>
      </c>
      <c r="D306" s="6">
        <v>36678</v>
      </c>
      <c r="E306" s="6" t="s">
        <v>173</v>
      </c>
      <c r="F306" s="6">
        <v>55</v>
      </c>
      <c r="G306" s="6">
        <v>57701</v>
      </c>
      <c r="H306" s="21">
        <v>7.7200000000000002E-25</v>
      </c>
    </row>
    <row r="307" spans="1:8" ht="16.5" thickBot="1">
      <c r="A307" s="74"/>
      <c r="B307" s="7" t="s">
        <v>1165</v>
      </c>
      <c r="C307" s="6">
        <v>48</v>
      </c>
      <c r="D307" s="6">
        <v>4835</v>
      </c>
      <c r="E307" s="6" t="s">
        <v>1141</v>
      </c>
      <c r="F307" s="6">
        <v>48</v>
      </c>
      <c r="G307" s="6">
        <v>6760</v>
      </c>
      <c r="H307" s="21">
        <v>1.26E-20</v>
      </c>
    </row>
    <row r="308" spans="1:8" ht="16.5" thickBot="1">
      <c r="A308" s="74"/>
      <c r="B308" s="7" t="s">
        <v>1165</v>
      </c>
      <c r="C308" s="6">
        <v>35</v>
      </c>
      <c r="D308" s="6">
        <v>4174</v>
      </c>
      <c r="E308" s="6" t="s">
        <v>1141</v>
      </c>
      <c r="F308" s="6">
        <v>35</v>
      </c>
      <c r="G308" s="6">
        <v>59561</v>
      </c>
      <c r="H308" s="21">
        <v>8.4900000000000002E-13</v>
      </c>
    </row>
    <row r="309" spans="1:8" ht="16.5" thickBot="1">
      <c r="A309" s="74"/>
      <c r="B309" s="7" t="s">
        <v>1165</v>
      </c>
      <c r="C309" s="6">
        <v>34</v>
      </c>
      <c r="D309" s="6">
        <v>4792</v>
      </c>
      <c r="E309" s="6" t="s">
        <v>1141</v>
      </c>
      <c r="F309" s="6">
        <v>34</v>
      </c>
      <c r="G309" s="6">
        <v>6716</v>
      </c>
      <c r="H309" s="21">
        <v>3.4000000000000001E-12</v>
      </c>
    </row>
    <row r="310" spans="1:8" ht="16.5" thickBot="1">
      <c r="A310" s="74"/>
      <c r="B310" s="7" t="s">
        <v>1165</v>
      </c>
      <c r="C310" s="6">
        <v>32</v>
      </c>
      <c r="D310" s="6">
        <v>5285</v>
      </c>
      <c r="E310" s="6" t="s">
        <v>1141</v>
      </c>
      <c r="F310" s="6">
        <v>32</v>
      </c>
      <c r="G310" s="6">
        <v>7102</v>
      </c>
      <c r="H310" s="21">
        <v>5.4300000000000002E-11</v>
      </c>
    </row>
    <row r="311" spans="1:8" ht="16.5" thickBot="1">
      <c r="A311" s="74"/>
      <c r="B311" s="7" t="s">
        <v>1165</v>
      </c>
      <c r="C311" s="6">
        <v>29</v>
      </c>
      <c r="D311" s="6">
        <v>40852</v>
      </c>
      <c r="E311" s="6" t="s">
        <v>173</v>
      </c>
      <c r="F311" s="6">
        <v>29</v>
      </c>
      <c r="G311" s="6">
        <v>50178</v>
      </c>
      <c r="H311" s="21">
        <v>3.48E-9</v>
      </c>
    </row>
    <row r="312" spans="1:8" ht="16.5" thickBot="1">
      <c r="A312" s="74"/>
      <c r="B312" s="7" t="s">
        <v>1165</v>
      </c>
      <c r="C312" s="6">
        <v>27</v>
      </c>
      <c r="D312" s="6">
        <v>24605</v>
      </c>
      <c r="E312" s="6" t="s">
        <v>1141</v>
      </c>
      <c r="F312" s="6">
        <v>27</v>
      </c>
      <c r="G312" s="6">
        <v>26419</v>
      </c>
      <c r="H312" s="21">
        <v>5.5600000000000002E-8</v>
      </c>
    </row>
    <row r="313" spans="1:8" ht="16.5" thickBot="1">
      <c r="A313" s="74"/>
      <c r="B313" s="7" t="s">
        <v>1165</v>
      </c>
      <c r="C313" s="6">
        <v>27</v>
      </c>
      <c r="D313" s="6">
        <v>36730</v>
      </c>
      <c r="E313" s="6" t="s">
        <v>173</v>
      </c>
      <c r="F313" s="6">
        <v>27</v>
      </c>
      <c r="G313" s="6">
        <v>57676</v>
      </c>
      <c r="H313" s="21">
        <v>5.5600000000000002E-8</v>
      </c>
    </row>
    <row r="314" spans="1:8" ht="16.5" thickBot="1">
      <c r="A314" s="74"/>
      <c r="B314" s="7" t="s">
        <v>1165</v>
      </c>
      <c r="C314" s="6">
        <v>26</v>
      </c>
      <c r="D314" s="6">
        <v>57868</v>
      </c>
      <c r="E314" s="6" t="s">
        <v>1141</v>
      </c>
      <c r="F314" s="6">
        <v>26</v>
      </c>
      <c r="G314" s="6">
        <v>58190</v>
      </c>
      <c r="H314" s="21">
        <v>2.23E-7</v>
      </c>
    </row>
    <row r="315" spans="1:8" ht="16.5" thickBot="1">
      <c r="A315" s="74"/>
      <c r="B315" s="7" t="s">
        <v>1165</v>
      </c>
      <c r="C315" s="6">
        <v>25</v>
      </c>
      <c r="D315" s="6">
        <v>26867</v>
      </c>
      <c r="E315" s="6" t="s">
        <v>196</v>
      </c>
      <c r="F315" s="6">
        <v>25</v>
      </c>
      <c r="G315" s="6">
        <v>58724</v>
      </c>
      <c r="H315" s="21">
        <v>8.8999999999999995E-7</v>
      </c>
    </row>
    <row r="316" spans="1:8" ht="16.5" thickBot="1">
      <c r="A316" s="74"/>
      <c r="B316" s="7" t="s">
        <v>1165</v>
      </c>
      <c r="C316" s="6">
        <v>25</v>
      </c>
      <c r="D316" s="6">
        <v>31282</v>
      </c>
      <c r="E316" s="6" t="s">
        <v>1142</v>
      </c>
      <c r="F316" s="6">
        <v>25</v>
      </c>
      <c r="G316" s="6">
        <v>31282</v>
      </c>
      <c r="H316" s="21">
        <v>8.8999999999999995E-7</v>
      </c>
    </row>
    <row r="317" spans="1:8" ht="16.5" thickBot="1">
      <c r="A317" s="74"/>
      <c r="B317" s="7" t="s">
        <v>1165</v>
      </c>
      <c r="C317" s="6">
        <v>25</v>
      </c>
      <c r="D317" s="6">
        <v>50184</v>
      </c>
      <c r="E317" s="6" t="s">
        <v>1141</v>
      </c>
      <c r="F317" s="6">
        <v>25</v>
      </c>
      <c r="G317" s="6">
        <v>53252</v>
      </c>
      <c r="H317" s="21">
        <v>8.8999999999999995E-7</v>
      </c>
    </row>
    <row r="318" spans="1:8" ht="16.5" thickBot="1">
      <c r="A318" s="74"/>
      <c r="B318" s="7" t="s">
        <v>1165</v>
      </c>
      <c r="C318" s="6">
        <v>25</v>
      </c>
      <c r="D318" s="6">
        <v>57857</v>
      </c>
      <c r="E318" s="6" t="s">
        <v>1141</v>
      </c>
      <c r="F318" s="6">
        <v>25</v>
      </c>
      <c r="G318" s="6">
        <v>58194</v>
      </c>
      <c r="H318" s="21">
        <v>8.8999999999999995E-7</v>
      </c>
    </row>
    <row r="319" spans="1:8" ht="16.5" thickBot="1">
      <c r="A319" s="74"/>
      <c r="B319" s="7" t="s">
        <v>1165</v>
      </c>
      <c r="C319" s="6">
        <v>25</v>
      </c>
      <c r="D319" s="6">
        <v>58179</v>
      </c>
      <c r="E319" s="6" t="s">
        <v>173</v>
      </c>
      <c r="F319" s="6">
        <v>25</v>
      </c>
      <c r="G319" s="6">
        <v>58727</v>
      </c>
      <c r="H319" s="21">
        <v>8.8999999999999995E-7</v>
      </c>
    </row>
    <row r="320" spans="1:8" ht="16.5" thickBot="1">
      <c r="A320" s="74"/>
      <c r="B320" s="7" t="s">
        <v>1165</v>
      </c>
      <c r="C320" s="6">
        <v>24</v>
      </c>
      <c r="D320" s="6">
        <v>5059</v>
      </c>
      <c r="E320" s="6" t="s">
        <v>1141</v>
      </c>
      <c r="F320" s="6">
        <v>24</v>
      </c>
      <c r="G320" s="6">
        <v>6876</v>
      </c>
      <c r="H320" s="21">
        <v>3.5599999999999998E-6</v>
      </c>
    </row>
    <row r="321" spans="1:8" ht="16.5" thickBot="1">
      <c r="A321" s="74"/>
      <c r="B321" s="7" t="s">
        <v>1165</v>
      </c>
      <c r="C321" s="6">
        <v>24</v>
      </c>
      <c r="D321" s="6">
        <v>15363</v>
      </c>
      <c r="E321" s="6" t="s">
        <v>1141</v>
      </c>
      <c r="F321" s="6">
        <v>24</v>
      </c>
      <c r="G321" s="6">
        <v>26869</v>
      </c>
      <c r="H321" s="21">
        <v>3.5599999999999998E-6</v>
      </c>
    </row>
    <row r="322" spans="1:8" ht="16.5" thickBot="1">
      <c r="A322" s="74"/>
      <c r="B322" s="7" t="s">
        <v>1165</v>
      </c>
      <c r="C322" s="6">
        <v>23</v>
      </c>
      <c r="D322" s="6">
        <v>15363</v>
      </c>
      <c r="E322" s="6" t="s">
        <v>196</v>
      </c>
      <c r="F322" s="6">
        <v>23</v>
      </c>
      <c r="G322" s="6">
        <v>58726</v>
      </c>
      <c r="H322" s="21">
        <v>1.42E-5</v>
      </c>
    </row>
    <row r="323" spans="1:8" ht="16.5" thickBot="1">
      <c r="A323" s="74"/>
      <c r="B323" s="7" t="s">
        <v>1165</v>
      </c>
      <c r="C323" s="6">
        <v>23</v>
      </c>
      <c r="D323" s="6">
        <v>39711</v>
      </c>
      <c r="E323" s="6" t="s">
        <v>173</v>
      </c>
      <c r="F323" s="6">
        <v>23</v>
      </c>
      <c r="G323" s="6">
        <v>57419</v>
      </c>
      <c r="H323" s="21">
        <v>1.42E-5</v>
      </c>
    </row>
    <row r="324" spans="1:8" ht="16.5" thickBot="1">
      <c r="A324" s="74"/>
      <c r="B324" s="7" t="s">
        <v>1165</v>
      </c>
      <c r="C324" s="6">
        <v>23</v>
      </c>
      <c r="D324" s="6">
        <v>40852</v>
      </c>
      <c r="E324" s="6" t="s">
        <v>173</v>
      </c>
      <c r="F324" s="6">
        <v>23</v>
      </c>
      <c r="G324" s="6">
        <v>53252</v>
      </c>
      <c r="H324" s="21">
        <v>1.42E-5</v>
      </c>
    </row>
    <row r="325" spans="1:8" ht="16.5" thickBot="1">
      <c r="A325" s="74"/>
      <c r="B325" s="7" t="s">
        <v>1165</v>
      </c>
      <c r="C325" s="6">
        <v>23</v>
      </c>
      <c r="D325" s="6">
        <v>58185</v>
      </c>
      <c r="E325" s="6" t="s">
        <v>1142</v>
      </c>
      <c r="F325" s="6">
        <v>23</v>
      </c>
      <c r="G325" s="6">
        <v>58185</v>
      </c>
      <c r="H325" s="21">
        <v>1.42E-5</v>
      </c>
    </row>
    <row r="326" spans="1:8" ht="16.5" thickBot="1">
      <c r="A326" s="74"/>
      <c r="B326" s="7" t="s">
        <v>1165</v>
      </c>
      <c r="C326" s="6">
        <v>22</v>
      </c>
      <c r="D326" s="6">
        <v>10673</v>
      </c>
      <c r="E326" s="6" t="s">
        <v>1141</v>
      </c>
      <c r="F326" s="6">
        <v>22</v>
      </c>
      <c r="G326" s="6">
        <v>14394</v>
      </c>
      <c r="H326" s="21">
        <v>5.7000000000000003E-5</v>
      </c>
    </row>
    <row r="327" spans="1:8" ht="16.5" thickBot="1">
      <c r="A327" s="74"/>
      <c r="B327" s="7" t="s">
        <v>1165</v>
      </c>
      <c r="C327" s="6">
        <v>22</v>
      </c>
      <c r="D327" s="6">
        <v>13161</v>
      </c>
      <c r="E327" s="6" t="s">
        <v>1141</v>
      </c>
      <c r="F327" s="6">
        <v>22</v>
      </c>
      <c r="G327" s="6">
        <v>13175</v>
      </c>
      <c r="H327" s="21">
        <v>5.7000000000000003E-5</v>
      </c>
    </row>
    <row r="328" spans="1:8" ht="16.5" thickBot="1">
      <c r="A328" s="74"/>
      <c r="B328" s="7" t="s">
        <v>1165</v>
      </c>
      <c r="C328" s="6">
        <v>22</v>
      </c>
      <c r="D328" s="6">
        <v>15363</v>
      </c>
      <c r="E328" s="6" t="s">
        <v>1141</v>
      </c>
      <c r="F328" s="6">
        <v>22</v>
      </c>
      <c r="G328" s="6">
        <v>17216</v>
      </c>
      <c r="H328" s="21">
        <v>5.7000000000000003E-5</v>
      </c>
    </row>
    <row r="329" spans="1:8" ht="16.5" thickBot="1">
      <c r="A329" s="74"/>
      <c r="B329" s="7" t="s">
        <v>1165</v>
      </c>
      <c r="C329" s="6">
        <v>22</v>
      </c>
      <c r="D329" s="6">
        <v>15364</v>
      </c>
      <c r="E329" s="6" t="s">
        <v>1142</v>
      </c>
      <c r="F329" s="6">
        <v>22</v>
      </c>
      <c r="G329" s="6">
        <v>58182</v>
      </c>
      <c r="H329" s="21">
        <v>5.7000000000000003E-5</v>
      </c>
    </row>
    <row r="330" spans="1:8" ht="16.5" thickBot="1">
      <c r="A330" s="74"/>
      <c r="B330" s="7" t="s">
        <v>1165</v>
      </c>
      <c r="C330" s="6">
        <v>22</v>
      </c>
      <c r="D330" s="6">
        <v>17216</v>
      </c>
      <c r="E330" s="6" t="s">
        <v>1141</v>
      </c>
      <c r="F330" s="6">
        <v>22</v>
      </c>
      <c r="G330" s="6">
        <v>26869</v>
      </c>
      <c r="H330" s="21">
        <v>5.7000000000000003E-5</v>
      </c>
    </row>
    <row r="331" spans="1:8" ht="16.5" thickBot="1">
      <c r="A331" s="74"/>
      <c r="B331" s="7" t="s">
        <v>1165</v>
      </c>
      <c r="C331" s="6">
        <v>22</v>
      </c>
      <c r="D331" s="6">
        <v>17216</v>
      </c>
      <c r="E331" s="6" t="s">
        <v>196</v>
      </c>
      <c r="F331" s="6">
        <v>22</v>
      </c>
      <c r="G331" s="6">
        <v>58726</v>
      </c>
      <c r="H331" s="21">
        <v>5.7000000000000003E-5</v>
      </c>
    </row>
    <row r="332" spans="1:8" ht="16.5" thickBot="1">
      <c r="A332" s="74"/>
      <c r="B332" s="7" t="s">
        <v>1165</v>
      </c>
      <c r="C332" s="6">
        <v>22</v>
      </c>
      <c r="D332" s="6">
        <v>26870</v>
      </c>
      <c r="E332" s="6" t="s">
        <v>1142</v>
      </c>
      <c r="F332" s="6">
        <v>22</v>
      </c>
      <c r="G332" s="6">
        <v>58182</v>
      </c>
      <c r="H332" s="21">
        <v>5.7000000000000003E-5</v>
      </c>
    </row>
    <row r="333" spans="1:8" ht="16.5" thickBot="1">
      <c r="A333" s="74"/>
      <c r="B333" s="7" t="s">
        <v>1165</v>
      </c>
      <c r="C333" s="6">
        <v>22</v>
      </c>
      <c r="D333" s="6">
        <v>48418</v>
      </c>
      <c r="E333" s="6" t="s">
        <v>173</v>
      </c>
      <c r="F333" s="6">
        <v>22</v>
      </c>
      <c r="G333" s="6">
        <v>48418</v>
      </c>
      <c r="H333" s="21">
        <v>5.7000000000000003E-5</v>
      </c>
    </row>
    <row r="334" spans="1:8" ht="16.5" thickBot="1">
      <c r="A334" s="74"/>
      <c r="B334" s="7" t="s">
        <v>1165</v>
      </c>
      <c r="C334" s="6">
        <v>22</v>
      </c>
      <c r="D334" s="6">
        <v>57857</v>
      </c>
      <c r="E334" s="6" t="s">
        <v>1141</v>
      </c>
      <c r="F334" s="6">
        <v>22</v>
      </c>
      <c r="G334" s="6">
        <v>57872</v>
      </c>
      <c r="H334" s="21">
        <v>5.7000000000000003E-5</v>
      </c>
    </row>
    <row r="335" spans="1:8" ht="16.5" thickBot="1">
      <c r="A335" s="74"/>
      <c r="B335" s="7" t="s">
        <v>1165</v>
      </c>
      <c r="C335" s="6">
        <v>21</v>
      </c>
      <c r="D335" s="6">
        <v>507</v>
      </c>
      <c r="E335" s="6" t="s">
        <v>173</v>
      </c>
      <c r="F335" s="6">
        <v>21</v>
      </c>
      <c r="G335" s="6">
        <v>16095</v>
      </c>
      <c r="H335" s="21">
        <v>2.2800000000000001E-4</v>
      </c>
    </row>
    <row r="336" spans="1:8" ht="16.5" thickBot="1">
      <c r="A336" s="74"/>
      <c r="B336" s="7" t="s">
        <v>1165</v>
      </c>
      <c r="C336" s="6">
        <v>21</v>
      </c>
      <c r="D336" s="6">
        <v>17211</v>
      </c>
      <c r="E336" s="6" t="s">
        <v>1142</v>
      </c>
      <c r="F336" s="6">
        <v>21</v>
      </c>
      <c r="G336" s="6">
        <v>17211</v>
      </c>
      <c r="H336" s="21">
        <v>2.2800000000000001E-4</v>
      </c>
    </row>
    <row r="337" spans="1:8" ht="16.5" thickBot="1">
      <c r="A337" s="74"/>
      <c r="B337" s="7" t="s">
        <v>1165</v>
      </c>
      <c r="C337" s="6">
        <v>21</v>
      </c>
      <c r="D337" s="6">
        <v>17212</v>
      </c>
      <c r="E337" s="6" t="s">
        <v>1141</v>
      </c>
      <c r="F337" s="6">
        <v>21</v>
      </c>
      <c r="G337" s="6">
        <v>58205</v>
      </c>
      <c r="H337" s="21">
        <v>2.2800000000000001E-4</v>
      </c>
    </row>
    <row r="338" spans="1:8" ht="16.5" thickBot="1">
      <c r="A338" s="74"/>
      <c r="B338" s="7" t="s">
        <v>1165</v>
      </c>
      <c r="C338" s="6">
        <v>21</v>
      </c>
      <c r="D338" s="6">
        <v>17217</v>
      </c>
      <c r="E338" s="6" t="s">
        <v>1142</v>
      </c>
      <c r="F338" s="6">
        <v>21</v>
      </c>
      <c r="G338" s="6">
        <v>58183</v>
      </c>
      <c r="H338" s="21">
        <v>2.2800000000000001E-4</v>
      </c>
    </row>
    <row r="339" spans="1:8" ht="16.5" thickBot="1">
      <c r="A339" s="74"/>
      <c r="B339" s="7" t="s">
        <v>1165</v>
      </c>
      <c r="C339" s="6">
        <v>21</v>
      </c>
      <c r="D339" s="6">
        <v>27624</v>
      </c>
      <c r="E339" s="6" t="s">
        <v>1142</v>
      </c>
      <c r="F339" s="6">
        <v>21</v>
      </c>
      <c r="G339" s="6">
        <v>27624</v>
      </c>
      <c r="H339" s="21">
        <v>2.2800000000000001E-4</v>
      </c>
    </row>
    <row r="340" spans="1:8" ht="16.5" thickBot="1">
      <c r="A340" s="74"/>
      <c r="B340" s="7" t="s">
        <v>1165</v>
      </c>
      <c r="C340" s="6">
        <v>21</v>
      </c>
      <c r="D340" s="6">
        <v>39562</v>
      </c>
      <c r="E340" s="6" t="s">
        <v>1141</v>
      </c>
      <c r="F340" s="6">
        <v>21</v>
      </c>
      <c r="G340" s="6">
        <v>41343</v>
      </c>
      <c r="H340" s="21">
        <v>2.2800000000000001E-4</v>
      </c>
    </row>
    <row r="341" spans="1:8" ht="16.5" thickBot="1">
      <c r="A341" s="74"/>
      <c r="B341" s="7" t="s">
        <v>1165</v>
      </c>
      <c r="C341" s="6">
        <v>20</v>
      </c>
      <c r="D341" s="6">
        <v>9536</v>
      </c>
      <c r="E341" s="6" t="s">
        <v>1141</v>
      </c>
      <c r="F341" s="6">
        <v>20</v>
      </c>
      <c r="G341" s="6">
        <v>14728</v>
      </c>
      <c r="H341" s="21">
        <v>9.1100000000000003E-4</v>
      </c>
    </row>
    <row r="342" spans="1:8" ht="16.5" thickBot="1">
      <c r="A342" s="74"/>
      <c r="B342" s="7" t="s">
        <v>1165</v>
      </c>
      <c r="C342" s="6">
        <v>20</v>
      </c>
      <c r="D342" s="6">
        <v>13725</v>
      </c>
      <c r="E342" s="6" t="s">
        <v>1141</v>
      </c>
      <c r="F342" s="6">
        <v>20</v>
      </c>
      <c r="G342" s="6">
        <v>14419</v>
      </c>
      <c r="H342" s="21">
        <v>9.1100000000000003E-4</v>
      </c>
    </row>
    <row r="343" spans="1:8" ht="16.5" thickBot="1">
      <c r="A343" s="74"/>
      <c r="B343" s="7" t="s">
        <v>1165</v>
      </c>
      <c r="C343" s="6">
        <v>20</v>
      </c>
      <c r="D343" s="6">
        <v>14407</v>
      </c>
      <c r="E343" s="6" t="s">
        <v>173</v>
      </c>
      <c r="F343" s="6">
        <v>20</v>
      </c>
      <c r="G343" s="6">
        <v>52170</v>
      </c>
      <c r="H343" s="21">
        <v>9.1100000000000003E-4</v>
      </c>
    </row>
    <row r="344" spans="1:8" ht="16.5" thickBot="1">
      <c r="A344" s="74"/>
      <c r="B344" s="7" t="s">
        <v>1165</v>
      </c>
      <c r="C344" s="6">
        <v>20</v>
      </c>
      <c r="D344" s="6">
        <v>14417</v>
      </c>
      <c r="E344" s="6" t="s">
        <v>1141</v>
      </c>
      <c r="F344" s="6">
        <v>20</v>
      </c>
      <c r="G344" s="6">
        <v>24418</v>
      </c>
      <c r="H344" s="21">
        <v>9.1100000000000003E-4</v>
      </c>
    </row>
    <row r="345" spans="1:8" ht="16.5" thickBot="1">
      <c r="A345" s="74"/>
      <c r="B345" s="7" t="s">
        <v>1165</v>
      </c>
      <c r="C345" s="6">
        <v>20</v>
      </c>
      <c r="D345" s="6">
        <v>17211</v>
      </c>
      <c r="E345" s="6" t="s">
        <v>1142</v>
      </c>
      <c r="F345" s="6">
        <v>20</v>
      </c>
      <c r="G345" s="6">
        <v>58205</v>
      </c>
      <c r="H345" s="21">
        <v>9.1100000000000003E-4</v>
      </c>
    </row>
    <row r="346" spans="1:8" ht="16.5" thickBot="1">
      <c r="A346" s="74"/>
      <c r="B346" s="7" t="s">
        <v>1165</v>
      </c>
      <c r="C346" s="6">
        <v>20</v>
      </c>
      <c r="D346" s="6">
        <v>26362</v>
      </c>
      <c r="E346" s="6" t="s">
        <v>1141</v>
      </c>
      <c r="F346" s="6">
        <v>20</v>
      </c>
      <c r="G346" s="6">
        <v>27045</v>
      </c>
      <c r="H346" s="21">
        <v>9.1100000000000003E-4</v>
      </c>
    </row>
    <row r="347" spans="1:8" ht="16.5" thickBot="1">
      <c r="A347" s="74"/>
      <c r="B347" s="7" t="s">
        <v>1165</v>
      </c>
      <c r="C347" s="6">
        <v>20</v>
      </c>
      <c r="D347" s="6">
        <v>26747</v>
      </c>
      <c r="E347" s="6" t="s">
        <v>173</v>
      </c>
      <c r="F347" s="6">
        <v>20</v>
      </c>
      <c r="G347" s="6">
        <v>58585</v>
      </c>
      <c r="H347" s="21">
        <v>9.1100000000000003E-4</v>
      </c>
    </row>
    <row r="348" spans="1:8" ht="16.5" thickBot="1">
      <c r="A348" s="74"/>
      <c r="B348" s="7" t="s">
        <v>1165</v>
      </c>
      <c r="C348" s="6">
        <v>20</v>
      </c>
      <c r="D348" s="6">
        <v>32035</v>
      </c>
      <c r="E348" s="6" t="s">
        <v>1141</v>
      </c>
      <c r="F348" s="6">
        <v>20</v>
      </c>
      <c r="G348" s="6">
        <v>58770</v>
      </c>
      <c r="H348" s="21">
        <v>9.1100000000000003E-4</v>
      </c>
    </row>
    <row r="349" spans="1:8" ht="16.5" thickBot="1">
      <c r="A349" s="74"/>
      <c r="B349" s="7" t="s">
        <v>1165</v>
      </c>
      <c r="C349" s="6">
        <v>19</v>
      </c>
      <c r="D349" s="6">
        <v>1372</v>
      </c>
      <c r="E349" s="6" t="s">
        <v>173</v>
      </c>
      <c r="F349" s="6">
        <v>19</v>
      </c>
      <c r="G349" s="6">
        <v>36915</v>
      </c>
      <c r="H349" s="21">
        <v>3.65E-3</v>
      </c>
    </row>
    <row r="350" spans="1:8" ht="16.5" thickBot="1">
      <c r="A350" s="74"/>
      <c r="B350" s="7" t="s">
        <v>1165</v>
      </c>
      <c r="C350" s="6">
        <v>19</v>
      </c>
      <c r="D350" s="6">
        <v>4185</v>
      </c>
      <c r="E350" s="6" t="s">
        <v>1141</v>
      </c>
      <c r="F350" s="6">
        <v>19</v>
      </c>
      <c r="G350" s="6">
        <v>6559</v>
      </c>
      <c r="H350" s="21">
        <v>3.65E-3</v>
      </c>
    </row>
    <row r="351" spans="1:8" ht="16.5" thickBot="1">
      <c r="A351" s="74"/>
      <c r="B351" s="7" t="s">
        <v>1165</v>
      </c>
      <c r="C351" s="6">
        <v>19</v>
      </c>
      <c r="D351" s="6">
        <v>4186</v>
      </c>
      <c r="E351" s="6" t="s">
        <v>1141</v>
      </c>
      <c r="F351" s="6">
        <v>19</v>
      </c>
      <c r="G351" s="6">
        <v>39569</v>
      </c>
      <c r="H351" s="21">
        <v>3.65E-3</v>
      </c>
    </row>
    <row r="352" spans="1:8" ht="16.5" thickBot="1">
      <c r="A352" s="74"/>
      <c r="B352" s="7" t="s">
        <v>1165</v>
      </c>
      <c r="C352" s="6">
        <v>19</v>
      </c>
      <c r="D352" s="6">
        <v>6559</v>
      </c>
      <c r="E352" s="6" t="s">
        <v>1141</v>
      </c>
      <c r="F352" s="6">
        <v>19</v>
      </c>
      <c r="G352" s="6">
        <v>59572</v>
      </c>
      <c r="H352" s="21">
        <v>3.65E-3</v>
      </c>
    </row>
    <row r="353" spans="1:8" ht="16.5" thickBot="1">
      <c r="A353" s="74"/>
      <c r="B353" s="7" t="s">
        <v>1336</v>
      </c>
      <c r="C353" s="20">
        <v>570</v>
      </c>
      <c r="D353" s="6">
        <v>12252</v>
      </c>
      <c r="E353" s="6" t="s">
        <v>1141</v>
      </c>
      <c r="F353" s="6">
        <v>570</v>
      </c>
      <c r="G353" s="6">
        <v>14914</v>
      </c>
      <c r="H353" s="21">
        <v>0</v>
      </c>
    </row>
    <row r="354" spans="1:8" ht="16.5" thickBot="1">
      <c r="A354" s="74"/>
      <c r="B354" s="7" t="s">
        <v>1336</v>
      </c>
      <c r="C354" s="20">
        <v>296</v>
      </c>
      <c r="D354" s="6">
        <v>11844</v>
      </c>
      <c r="E354" s="6" t="s">
        <v>1141</v>
      </c>
      <c r="F354" s="6">
        <v>296</v>
      </c>
      <c r="G354" s="6">
        <v>14531</v>
      </c>
      <c r="H354" s="21">
        <v>3.2799999999999997E-169</v>
      </c>
    </row>
    <row r="355" spans="1:8" ht="16.5" thickBot="1">
      <c r="A355" s="74"/>
      <c r="B355" s="7" t="s">
        <v>1336</v>
      </c>
      <c r="C355" s="20">
        <v>199</v>
      </c>
      <c r="D355" s="6">
        <v>36047</v>
      </c>
      <c r="E355" s="6" t="s">
        <v>1141</v>
      </c>
      <c r="F355" s="6">
        <v>199</v>
      </c>
      <c r="G355" s="6">
        <v>70127</v>
      </c>
      <c r="H355" s="21">
        <v>8.2300000000000002E-111</v>
      </c>
    </row>
    <row r="356" spans="1:8" ht="16.5" thickBot="1">
      <c r="A356" s="74"/>
      <c r="B356" s="7" t="s">
        <v>1336</v>
      </c>
      <c r="C356" s="20">
        <v>167</v>
      </c>
      <c r="D356" s="6">
        <v>105909</v>
      </c>
      <c r="E356" s="6" t="s">
        <v>1141</v>
      </c>
      <c r="F356" s="6">
        <v>167</v>
      </c>
      <c r="G356" s="6">
        <v>129273</v>
      </c>
      <c r="H356" s="21">
        <v>1.52E-91</v>
      </c>
    </row>
    <row r="357" spans="1:8" ht="16.5" thickBot="1">
      <c r="A357" s="74"/>
      <c r="B357" s="7" t="s">
        <v>1336</v>
      </c>
      <c r="C357" s="20">
        <v>151</v>
      </c>
      <c r="D357" s="6">
        <v>78241</v>
      </c>
      <c r="E357" s="6" t="s">
        <v>1141</v>
      </c>
      <c r="F357" s="6">
        <v>151</v>
      </c>
      <c r="G357" s="6">
        <v>90659</v>
      </c>
      <c r="H357" s="21">
        <v>6.5199999999999994E-82</v>
      </c>
    </row>
    <row r="358" spans="1:8" ht="16.5" thickBot="1">
      <c r="A358" s="74"/>
      <c r="B358" s="7" t="s">
        <v>1336</v>
      </c>
      <c r="C358" s="20">
        <v>114</v>
      </c>
      <c r="D358" s="6">
        <v>114716</v>
      </c>
      <c r="E358" s="6" t="s">
        <v>1141</v>
      </c>
      <c r="F358" s="6">
        <v>114</v>
      </c>
      <c r="G358" s="6">
        <v>114722</v>
      </c>
      <c r="H358" s="21">
        <v>1.2300000000000001E-59</v>
      </c>
    </row>
    <row r="359" spans="1:8" ht="16.5" thickBot="1">
      <c r="A359" s="74"/>
      <c r="B359" s="7" t="s">
        <v>1336</v>
      </c>
      <c r="C359" s="20">
        <v>108</v>
      </c>
      <c r="D359" s="6">
        <v>114716</v>
      </c>
      <c r="E359" s="6" t="s">
        <v>1141</v>
      </c>
      <c r="F359" s="6">
        <v>108</v>
      </c>
      <c r="G359" s="6">
        <v>114728</v>
      </c>
      <c r="H359" s="21">
        <v>5.0400000000000003E-56</v>
      </c>
    </row>
    <row r="360" spans="1:8" ht="16.5" thickBot="1">
      <c r="A360" s="74"/>
      <c r="B360" s="7" t="s">
        <v>1336</v>
      </c>
      <c r="C360" s="20">
        <v>107</v>
      </c>
      <c r="D360" s="6">
        <v>63463</v>
      </c>
      <c r="E360" s="6" t="s">
        <v>1141</v>
      </c>
      <c r="F360" s="6">
        <v>107</v>
      </c>
      <c r="G360" s="6">
        <v>63471</v>
      </c>
      <c r="H360" s="21">
        <v>2.0200000000000002E-55</v>
      </c>
    </row>
    <row r="361" spans="1:8" ht="16.5" thickBot="1">
      <c r="A361" s="74"/>
      <c r="B361" s="7" t="s">
        <v>1336</v>
      </c>
      <c r="C361" s="20">
        <v>102</v>
      </c>
      <c r="D361" s="6">
        <v>114716</v>
      </c>
      <c r="E361" s="6" t="s">
        <v>1141</v>
      </c>
      <c r="F361" s="6">
        <v>102</v>
      </c>
      <c r="G361" s="6">
        <v>114734</v>
      </c>
      <c r="H361" s="21">
        <v>2.0699999999999998E-52</v>
      </c>
    </row>
    <row r="362" spans="1:8" ht="16.5" thickBot="1">
      <c r="A362" s="74"/>
      <c r="B362" s="7" t="s">
        <v>1336</v>
      </c>
      <c r="C362" s="6">
        <v>99</v>
      </c>
      <c r="D362" s="6">
        <v>63463</v>
      </c>
      <c r="E362" s="6" t="s">
        <v>1141</v>
      </c>
      <c r="F362" s="6">
        <v>99</v>
      </c>
      <c r="G362" s="6">
        <v>63479</v>
      </c>
      <c r="H362" s="21">
        <v>1.3199999999999999E-50</v>
      </c>
    </row>
    <row r="363" spans="1:8" ht="16.5" thickBot="1">
      <c r="A363" s="74"/>
      <c r="B363" s="7" t="s">
        <v>1336</v>
      </c>
      <c r="C363" s="6">
        <v>96</v>
      </c>
      <c r="D363" s="6">
        <v>114716</v>
      </c>
      <c r="E363" s="6" t="s">
        <v>1141</v>
      </c>
      <c r="F363" s="6">
        <v>96</v>
      </c>
      <c r="G363" s="6">
        <v>114740</v>
      </c>
      <c r="H363" s="21">
        <v>8.4599999999999996E-49</v>
      </c>
    </row>
    <row r="364" spans="1:8" ht="16.5" thickBot="1">
      <c r="A364" s="74"/>
      <c r="B364" s="7" t="s">
        <v>1336</v>
      </c>
      <c r="C364" s="6">
        <v>91</v>
      </c>
      <c r="D364" s="6">
        <v>63463</v>
      </c>
      <c r="E364" s="6" t="s">
        <v>1141</v>
      </c>
      <c r="F364" s="6">
        <v>91</v>
      </c>
      <c r="G364" s="6">
        <v>63487</v>
      </c>
      <c r="H364" s="21">
        <v>8.6699999999999996E-46</v>
      </c>
    </row>
    <row r="365" spans="1:8" ht="16.5" thickBot="1">
      <c r="A365" s="74"/>
      <c r="B365" s="7" t="s">
        <v>1336</v>
      </c>
      <c r="C365" s="6">
        <v>90</v>
      </c>
      <c r="D365" s="6">
        <v>114716</v>
      </c>
      <c r="E365" s="6" t="s">
        <v>1141</v>
      </c>
      <c r="F365" s="6">
        <v>90</v>
      </c>
      <c r="G365" s="6">
        <v>114746</v>
      </c>
      <c r="H365" s="21">
        <v>3.4699999999999998E-45</v>
      </c>
    </row>
    <row r="366" spans="1:8" ht="16.5" thickBot="1">
      <c r="A366" s="74"/>
      <c r="B366" s="7" t="s">
        <v>1336</v>
      </c>
      <c r="C366" s="6">
        <v>88</v>
      </c>
      <c r="D366" s="6">
        <v>93170</v>
      </c>
      <c r="E366" s="6" t="s">
        <v>1141</v>
      </c>
      <c r="F366" s="6">
        <v>88</v>
      </c>
      <c r="G366" s="6">
        <v>93179</v>
      </c>
      <c r="H366" s="21">
        <v>5.5500000000000005E-44</v>
      </c>
    </row>
    <row r="367" spans="1:8" ht="16.5" thickBot="1">
      <c r="A367" s="74"/>
      <c r="B367" s="7" t="s">
        <v>1336</v>
      </c>
      <c r="C367" s="6">
        <v>86</v>
      </c>
      <c r="D367" s="6">
        <v>41146</v>
      </c>
      <c r="E367" s="6" t="s">
        <v>1141</v>
      </c>
      <c r="F367" s="6">
        <v>86</v>
      </c>
      <c r="G367" s="6">
        <v>41194</v>
      </c>
      <c r="H367" s="21">
        <v>8.8700000000000003E-43</v>
      </c>
    </row>
    <row r="368" spans="1:8" ht="16.5" thickBot="1">
      <c r="A368" s="74"/>
      <c r="B368" s="7" t="s">
        <v>1336</v>
      </c>
      <c r="C368" s="6">
        <v>84</v>
      </c>
      <c r="D368" s="6">
        <v>114716</v>
      </c>
      <c r="E368" s="6" t="s">
        <v>1141</v>
      </c>
      <c r="F368" s="6">
        <v>84</v>
      </c>
      <c r="G368" s="6">
        <v>114752</v>
      </c>
      <c r="H368" s="21">
        <v>1.42E-41</v>
      </c>
    </row>
    <row r="369" spans="1:8" ht="16.5" thickBot="1">
      <c r="A369" s="74"/>
      <c r="B369" s="7" t="s">
        <v>1336</v>
      </c>
      <c r="C369" s="6">
        <v>83</v>
      </c>
      <c r="D369" s="6">
        <v>63463</v>
      </c>
      <c r="E369" s="6" t="s">
        <v>1141</v>
      </c>
      <c r="F369" s="6">
        <v>83</v>
      </c>
      <c r="G369" s="6">
        <v>63495</v>
      </c>
      <c r="H369" s="21">
        <v>5.6799999999999998E-41</v>
      </c>
    </row>
    <row r="370" spans="1:8" ht="16.5" thickBot="1">
      <c r="A370" s="74"/>
      <c r="B370" s="7" t="s">
        <v>1336</v>
      </c>
      <c r="C370" s="6">
        <v>82</v>
      </c>
      <c r="D370" s="6">
        <v>61468</v>
      </c>
      <c r="E370" s="6" t="s">
        <v>1141</v>
      </c>
      <c r="F370" s="6">
        <v>82</v>
      </c>
      <c r="G370" s="6">
        <v>61476</v>
      </c>
      <c r="H370" s="21">
        <v>2.2699999999999999E-40</v>
      </c>
    </row>
    <row r="371" spans="1:8" ht="16.5" thickBot="1">
      <c r="A371" s="74"/>
      <c r="B371" s="7" t="s">
        <v>1336</v>
      </c>
      <c r="C371" s="6">
        <v>80</v>
      </c>
      <c r="D371" s="6">
        <v>118620</v>
      </c>
      <c r="E371" s="6" t="s">
        <v>1141</v>
      </c>
      <c r="F371" s="6">
        <v>80</v>
      </c>
      <c r="G371" s="6">
        <v>118627</v>
      </c>
      <c r="H371" s="21">
        <v>3.6300000000000003E-39</v>
      </c>
    </row>
    <row r="372" spans="1:8" ht="16.5" thickBot="1">
      <c r="A372" s="74"/>
      <c r="B372" s="7" t="s">
        <v>1336</v>
      </c>
      <c r="C372" s="6">
        <v>79</v>
      </c>
      <c r="D372" s="6">
        <v>93170</v>
      </c>
      <c r="E372" s="6" t="s">
        <v>1141</v>
      </c>
      <c r="F372" s="6">
        <v>79</v>
      </c>
      <c r="G372" s="6">
        <v>93188</v>
      </c>
      <c r="H372" s="21">
        <v>1.45E-38</v>
      </c>
    </row>
    <row r="373" spans="1:8" ht="16.5" thickBot="1">
      <c r="A373" s="74"/>
      <c r="B373" s="7" t="s">
        <v>1336</v>
      </c>
      <c r="C373" s="6">
        <v>78</v>
      </c>
      <c r="D373" s="6">
        <v>114716</v>
      </c>
      <c r="E373" s="6" t="s">
        <v>1141</v>
      </c>
      <c r="F373" s="6">
        <v>78</v>
      </c>
      <c r="G373" s="6">
        <v>114758</v>
      </c>
      <c r="H373" s="21">
        <v>5.8200000000000003E-38</v>
      </c>
    </row>
    <row r="374" spans="1:8" ht="16.5" thickBot="1">
      <c r="A374" s="74"/>
      <c r="B374" s="7" t="s">
        <v>1336</v>
      </c>
      <c r="C374" s="6">
        <v>75</v>
      </c>
      <c r="D374" s="6">
        <v>63463</v>
      </c>
      <c r="E374" s="6" t="s">
        <v>1141</v>
      </c>
      <c r="F374" s="6">
        <v>75</v>
      </c>
      <c r="G374" s="6">
        <v>63503</v>
      </c>
      <c r="H374" s="21">
        <v>3.7200000000000001E-36</v>
      </c>
    </row>
    <row r="375" spans="1:8" ht="16.5" thickBot="1">
      <c r="A375" s="74"/>
      <c r="B375" s="7" t="s">
        <v>1336</v>
      </c>
      <c r="C375" s="6">
        <v>75</v>
      </c>
      <c r="D375" s="6">
        <v>103887</v>
      </c>
      <c r="E375" s="6" t="s">
        <v>1141</v>
      </c>
      <c r="F375" s="6">
        <v>75</v>
      </c>
      <c r="G375" s="6">
        <v>103893</v>
      </c>
      <c r="H375" s="21">
        <v>3.7200000000000001E-36</v>
      </c>
    </row>
    <row r="376" spans="1:8" ht="16.5" thickBot="1">
      <c r="A376" s="74"/>
      <c r="B376" s="7" t="s">
        <v>1336</v>
      </c>
      <c r="C376" s="6">
        <v>74</v>
      </c>
      <c r="D376" s="6">
        <v>61468</v>
      </c>
      <c r="E376" s="6" t="s">
        <v>1141</v>
      </c>
      <c r="F376" s="6">
        <v>74</v>
      </c>
      <c r="G376" s="6">
        <v>61484</v>
      </c>
      <c r="H376" s="21">
        <v>1.49E-35</v>
      </c>
    </row>
    <row r="377" spans="1:8" ht="16.5" thickBot="1">
      <c r="A377" s="74"/>
      <c r="B377" s="7" t="s">
        <v>1336</v>
      </c>
      <c r="C377" s="6">
        <v>73</v>
      </c>
      <c r="D377" s="6">
        <v>118620</v>
      </c>
      <c r="E377" s="6" t="s">
        <v>1141</v>
      </c>
      <c r="F377" s="6">
        <v>73</v>
      </c>
      <c r="G377" s="6">
        <v>118634</v>
      </c>
      <c r="H377" s="21">
        <v>5.9499999999999997E-35</v>
      </c>
    </row>
    <row r="378" spans="1:8" ht="16.5" thickBot="1">
      <c r="A378" s="74"/>
      <c r="B378" s="7" t="s">
        <v>1336</v>
      </c>
      <c r="C378" s="6">
        <v>72</v>
      </c>
      <c r="D378" s="6">
        <v>114716</v>
      </c>
      <c r="E378" s="6" t="s">
        <v>1141</v>
      </c>
      <c r="F378" s="6">
        <v>72</v>
      </c>
      <c r="G378" s="6">
        <v>114764</v>
      </c>
      <c r="H378" s="21">
        <v>2.3799999999999999E-34</v>
      </c>
    </row>
    <row r="379" spans="1:8" ht="16.5" thickBot="1">
      <c r="A379" s="74"/>
      <c r="B379" s="7" t="s">
        <v>1336</v>
      </c>
      <c r="C379" s="6">
        <v>70</v>
      </c>
      <c r="D379" s="6">
        <v>93170</v>
      </c>
      <c r="E379" s="6" t="s">
        <v>1141</v>
      </c>
      <c r="F379" s="6">
        <v>70</v>
      </c>
      <c r="G379" s="6">
        <v>93197</v>
      </c>
      <c r="H379" s="21">
        <v>3.8099999999999999E-33</v>
      </c>
    </row>
    <row r="380" spans="1:8" ht="16.5" thickBot="1">
      <c r="A380" s="74"/>
      <c r="B380" s="7" t="s">
        <v>1336</v>
      </c>
      <c r="C380" s="6">
        <v>69</v>
      </c>
      <c r="D380" s="6">
        <v>103887</v>
      </c>
      <c r="E380" s="6" t="s">
        <v>1141</v>
      </c>
      <c r="F380" s="6">
        <v>69</v>
      </c>
      <c r="G380" s="6">
        <v>103899</v>
      </c>
      <c r="H380" s="21">
        <v>1.52E-32</v>
      </c>
    </row>
    <row r="381" spans="1:8" ht="16.5" thickBot="1">
      <c r="A381" s="74"/>
      <c r="B381" s="7" t="s">
        <v>1336</v>
      </c>
      <c r="C381" s="6">
        <v>67</v>
      </c>
      <c r="D381" s="6">
        <v>63463</v>
      </c>
      <c r="E381" s="6" t="s">
        <v>1141</v>
      </c>
      <c r="F381" s="6">
        <v>67</v>
      </c>
      <c r="G381" s="6">
        <v>63511</v>
      </c>
      <c r="H381" s="21">
        <v>2.4399999999999998E-31</v>
      </c>
    </row>
    <row r="382" spans="1:8" ht="16.5" thickBot="1">
      <c r="A382" s="74"/>
      <c r="B382" s="7" t="s">
        <v>1336</v>
      </c>
      <c r="C382" s="6">
        <v>67</v>
      </c>
      <c r="D382" s="6">
        <v>71384</v>
      </c>
      <c r="E382" s="6" t="s">
        <v>1142</v>
      </c>
      <c r="F382" s="6">
        <v>67</v>
      </c>
      <c r="G382" s="6">
        <v>71384</v>
      </c>
      <c r="H382" s="21">
        <v>2.4399999999999998E-31</v>
      </c>
    </row>
    <row r="383" spans="1:8" ht="16.5" thickBot="1">
      <c r="A383" s="74"/>
      <c r="B383" s="7" t="s">
        <v>1336</v>
      </c>
      <c r="C383" s="6">
        <v>67</v>
      </c>
      <c r="D383" s="6">
        <v>71503</v>
      </c>
      <c r="E383" s="6" t="s">
        <v>1141</v>
      </c>
      <c r="F383" s="6">
        <v>67</v>
      </c>
      <c r="G383" s="6">
        <v>72537</v>
      </c>
      <c r="H383" s="21">
        <v>2.4399999999999998E-31</v>
      </c>
    </row>
    <row r="384" spans="1:8" ht="16.5" thickBot="1">
      <c r="A384" s="74"/>
      <c r="B384" s="7" t="s">
        <v>1336</v>
      </c>
      <c r="C384" s="6">
        <v>66</v>
      </c>
      <c r="D384" s="6">
        <v>61468</v>
      </c>
      <c r="E384" s="6" t="s">
        <v>1141</v>
      </c>
      <c r="F384" s="6">
        <v>66</v>
      </c>
      <c r="G384" s="6">
        <v>61492</v>
      </c>
      <c r="H384" s="21">
        <v>9.7599999999999993E-31</v>
      </c>
    </row>
    <row r="385" spans="1:8" ht="16.5" thickBot="1">
      <c r="A385" s="74"/>
      <c r="B385" s="7" t="s">
        <v>1336</v>
      </c>
      <c r="C385" s="6">
        <v>66</v>
      </c>
      <c r="D385" s="6">
        <v>114716</v>
      </c>
      <c r="E385" s="6" t="s">
        <v>1141</v>
      </c>
      <c r="F385" s="6">
        <v>66</v>
      </c>
      <c r="G385" s="6">
        <v>114770</v>
      </c>
      <c r="H385" s="21">
        <v>9.7599999999999993E-31</v>
      </c>
    </row>
    <row r="386" spans="1:8" ht="16.5" thickBot="1">
      <c r="A386" s="74"/>
      <c r="B386" s="7" t="s">
        <v>1336</v>
      </c>
      <c r="C386" s="6">
        <v>66</v>
      </c>
      <c r="D386" s="6">
        <v>118620</v>
      </c>
      <c r="E386" s="6" t="s">
        <v>1141</v>
      </c>
      <c r="F386" s="6">
        <v>66</v>
      </c>
      <c r="G386" s="6">
        <v>118641</v>
      </c>
      <c r="H386" s="21">
        <v>9.7599999999999993E-31</v>
      </c>
    </row>
    <row r="387" spans="1:8" ht="16.5" thickBot="1">
      <c r="A387" s="74"/>
      <c r="B387" s="7" t="s">
        <v>1336</v>
      </c>
      <c r="C387" s="6">
        <v>65</v>
      </c>
      <c r="D387" s="6">
        <v>71418</v>
      </c>
      <c r="E387" s="6" t="s">
        <v>1142</v>
      </c>
      <c r="F387" s="6">
        <v>65</v>
      </c>
      <c r="G387" s="6">
        <v>71418</v>
      </c>
      <c r="H387" s="21">
        <v>3.9000000000000003E-30</v>
      </c>
    </row>
    <row r="388" spans="1:8" ht="16.5" thickBot="1">
      <c r="A388" s="74"/>
      <c r="B388" s="7" t="s">
        <v>1336</v>
      </c>
      <c r="C388" s="6">
        <v>65</v>
      </c>
      <c r="D388" s="6">
        <v>104431</v>
      </c>
      <c r="E388" s="6" t="s">
        <v>1142</v>
      </c>
      <c r="F388" s="6">
        <v>65</v>
      </c>
      <c r="G388" s="6">
        <v>104431</v>
      </c>
      <c r="H388" s="21">
        <v>3.9000000000000003E-30</v>
      </c>
    </row>
    <row r="389" spans="1:8" ht="16.5" thickBot="1">
      <c r="A389" s="74"/>
      <c r="B389" s="7" t="s">
        <v>1336</v>
      </c>
      <c r="C389" s="6">
        <v>65</v>
      </c>
      <c r="D389" s="6">
        <v>104435</v>
      </c>
      <c r="E389" s="6" t="s">
        <v>1142</v>
      </c>
      <c r="F389" s="6">
        <v>65</v>
      </c>
      <c r="G389" s="6">
        <v>104435</v>
      </c>
      <c r="H389" s="21">
        <v>3.9000000000000003E-30</v>
      </c>
    </row>
    <row r="390" spans="1:8" ht="16.5" thickBot="1">
      <c r="A390" s="74"/>
      <c r="B390" s="7" t="s">
        <v>1336</v>
      </c>
      <c r="C390" s="6">
        <v>63</v>
      </c>
      <c r="D390" s="6">
        <v>103887</v>
      </c>
      <c r="E390" s="6" t="s">
        <v>1141</v>
      </c>
      <c r="F390" s="6">
        <v>63</v>
      </c>
      <c r="G390" s="6">
        <v>103905</v>
      </c>
      <c r="H390" s="21">
        <v>6.2400000000000005E-29</v>
      </c>
    </row>
    <row r="391" spans="1:8" ht="16.5" thickBot="1">
      <c r="A391" s="74"/>
      <c r="B391" s="7" t="s">
        <v>1336</v>
      </c>
      <c r="C391" s="6">
        <v>61</v>
      </c>
      <c r="D391" s="6">
        <v>93170</v>
      </c>
      <c r="E391" s="6" t="s">
        <v>1141</v>
      </c>
      <c r="F391" s="6">
        <v>61</v>
      </c>
      <c r="G391" s="6">
        <v>93206</v>
      </c>
      <c r="H391" s="21">
        <v>9.9899999999999998E-28</v>
      </c>
    </row>
    <row r="392" spans="1:8" ht="16.5" thickBot="1">
      <c r="A392" s="74"/>
      <c r="B392" s="7" t="s">
        <v>1336</v>
      </c>
      <c r="C392" s="6">
        <v>61</v>
      </c>
      <c r="D392" s="6">
        <v>104431</v>
      </c>
      <c r="E392" s="6" t="s">
        <v>1141</v>
      </c>
      <c r="F392" s="6">
        <v>61</v>
      </c>
      <c r="G392" s="6">
        <v>104439</v>
      </c>
      <c r="H392" s="21">
        <v>9.9899999999999998E-28</v>
      </c>
    </row>
    <row r="393" spans="1:8" ht="16.5" thickBot="1">
      <c r="A393" s="74"/>
      <c r="B393" s="7" t="s">
        <v>1336</v>
      </c>
      <c r="C393" s="6">
        <v>61</v>
      </c>
      <c r="D393" s="6">
        <v>125721</v>
      </c>
      <c r="E393" s="6" t="s">
        <v>1142</v>
      </c>
      <c r="F393" s="6">
        <v>61</v>
      </c>
      <c r="G393" s="6">
        <v>125721</v>
      </c>
      <c r="H393" s="21">
        <v>9.9899999999999998E-28</v>
      </c>
    </row>
    <row r="394" spans="1:8" ht="16.5" thickBot="1">
      <c r="A394" s="74"/>
      <c r="B394" s="7" t="s">
        <v>1336</v>
      </c>
      <c r="C394" s="6">
        <v>60</v>
      </c>
      <c r="D394" s="6">
        <v>114716</v>
      </c>
      <c r="E394" s="6" t="s">
        <v>1141</v>
      </c>
      <c r="F394" s="6">
        <v>60</v>
      </c>
      <c r="G394" s="6">
        <v>114776</v>
      </c>
      <c r="H394" s="21">
        <v>4.0000000000000002E-27</v>
      </c>
    </row>
    <row r="395" spans="1:8" ht="16.5" thickBot="1">
      <c r="A395" s="74"/>
      <c r="B395" s="7" t="s">
        <v>1336</v>
      </c>
      <c r="C395" s="6">
        <v>59</v>
      </c>
      <c r="D395" s="6">
        <v>63463</v>
      </c>
      <c r="E395" s="6" t="s">
        <v>1141</v>
      </c>
      <c r="F395" s="6">
        <v>59</v>
      </c>
      <c r="G395" s="6">
        <v>63519</v>
      </c>
      <c r="H395" s="21">
        <v>1.6000000000000001E-26</v>
      </c>
    </row>
    <row r="396" spans="1:8" ht="16.5" thickBot="1">
      <c r="A396" s="74"/>
      <c r="B396" s="7" t="s">
        <v>1336</v>
      </c>
      <c r="C396" s="6">
        <v>59</v>
      </c>
      <c r="D396" s="6">
        <v>71418</v>
      </c>
      <c r="E396" s="6" t="s">
        <v>1142</v>
      </c>
      <c r="F396" s="6">
        <v>59</v>
      </c>
      <c r="G396" s="6">
        <v>71418</v>
      </c>
      <c r="H396" s="21">
        <v>1.6000000000000001E-26</v>
      </c>
    </row>
    <row r="397" spans="1:8" ht="16.5" thickBot="1">
      <c r="A397" s="74"/>
      <c r="B397" s="7" t="s">
        <v>1336</v>
      </c>
      <c r="C397" s="6">
        <v>59</v>
      </c>
      <c r="D397" s="6">
        <v>71418</v>
      </c>
      <c r="E397" s="6" t="s">
        <v>1141</v>
      </c>
      <c r="F397" s="6">
        <v>59</v>
      </c>
      <c r="G397" s="6">
        <v>71424</v>
      </c>
      <c r="H397" s="21">
        <v>1.6000000000000001E-26</v>
      </c>
    </row>
    <row r="398" spans="1:8" ht="16.5" thickBot="1">
      <c r="A398" s="74"/>
      <c r="B398" s="7" t="s">
        <v>1336</v>
      </c>
      <c r="C398" s="6">
        <v>59</v>
      </c>
      <c r="D398" s="6">
        <v>71424</v>
      </c>
      <c r="E398" s="6" t="s">
        <v>1142</v>
      </c>
      <c r="F398" s="6">
        <v>59</v>
      </c>
      <c r="G398" s="6">
        <v>71424</v>
      </c>
      <c r="H398" s="21">
        <v>1.6000000000000001E-26</v>
      </c>
    </row>
    <row r="399" spans="1:8" ht="16.5" thickBot="1">
      <c r="A399" s="74"/>
      <c r="B399" s="7" t="s">
        <v>1336</v>
      </c>
      <c r="C399" s="6">
        <v>59</v>
      </c>
      <c r="D399" s="6">
        <v>118620</v>
      </c>
      <c r="E399" s="6" t="s">
        <v>1141</v>
      </c>
      <c r="F399" s="6">
        <v>59</v>
      </c>
      <c r="G399" s="6">
        <v>118648</v>
      </c>
      <c r="H399" s="21">
        <v>1.6000000000000001E-26</v>
      </c>
    </row>
    <row r="400" spans="1:8" ht="16.5" thickBot="1">
      <c r="A400" s="74"/>
      <c r="B400" s="7" t="s">
        <v>1336</v>
      </c>
      <c r="C400" s="6">
        <v>59</v>
      </c>
      <c r="D400" s="6">
        <v>125725</v>
      </c>
      <c r="E400" s="6" t="s">
        <v>1142</v>
      </c>
      <c r="F400" s="6">
        <v>59</v>
      </c>
      <c r="G400" s="6">
        <v>125725</v>
      </c>
      <c r="H400" s="21">
        <v>1.6000000000000001E-26</v>
      </c>
    </row>
    <row r="401" spans="1:8" ht="16.5" thickBot="1">
      <c r="A401" s="74"/>
      <c r="B401" s="7" t="s">
        <v>1336</v>
      </c>
      <c r="C401" s="6">
        <v>58</v>
      </c>
      <c r="D401" s="6">
        <v>59213</v>
      </c>
      <c r="E401" s="6" t="s">
        <v>1141</v>
      </c>
      <c r="F401" s="6">
        <v>58</v>
      </c>
      <c r="G401" s="6">
        <v>59221</v>
      </c>
      <c r="H401" s="21">
        <v>6.3900000000000003E-26</v>
      </c>
    </row>
    <row r="402" spans="1:8" ht="16.5" thickBot="1">
      <c r="A402" s="74"/>
      <c r="B402" s="7" t="s">
        <v>1336</v>
      </c>
      <c r="C402" s="6">
        <v>58</v>
      </c>
      <c r="D402" s="6">
        <v>61468</v>
      </c>
      <c r="E402" s="6" t="s">
        <v>1141</v>
      </c>
      <c r="F402" s="6">
        <v>58</v>
      </c>
      <c r="G402" s="6">
        <v>61500</v>
      </c>
      <c r="H402" s="21">
        <v>6.3900000000000003E-26</v>
      </c>
    </row>
    <row r="403" spans="1:8" ht="15">
      <c r="A403" s="30" t="s">
        <v>1430</v>
      </c>
    </row>
  </sheetData>
  <sortState ref="B2:I400">
    <sortCondition ref="B88"/>
  </sortState>
  <mergeCells count="3">
    <mergeCell ref="A303:A402"/>
    <mergeCell ref="A3:A302"/>
    <mergeCell ref="A1:H1"/>
  </mergeCells>
  <phoneticPr fontId="3" type="noConversion"/>
  <pageMargins left="0.75" right="0.75" top="1" bottom="1" header="0.5" footer="0.5"/>
  <pageSetup orientation="portrait" horizontalDpi="200" verticalDpi="200" copies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D68"/>
  <sheetViews>
    <sheetView topLeftCell="A49" workbookViewId="0">
      <selection activeCell="B13" sqref="B13"/>
    </sheetView>
  </sheetViews>
  <sheetFormatPr defaultRowHeight="14.25"/>
  <cols>
    <col min="1" max="1" width="9" style="19"/>
    <col min="2" max="4" width="23.5" style="19" customWidth="1"/>
    <col min="5" max="16384" width="9" style="19"/>
  </cols>
  <sheetData>
    <row r="1" spans="1:4" ht="16.5" thickBot="1">
      <c r="A1" s="22" t="s">
        <v>1188</v>
      </c>
      <c r="B1" s="22"/>
      <c r="C1" s="23"/>
      <c r="D1" s="23"/>
    </row>
    <row r="2" spans="1:4" ht="16.5" thickBot="1">
      <c r="A2" s="5" t="s">
        <v>1320</v>
      </c>
      <c r="B2" s="24" t="s">
        <v>1189</v>
      </c>
      <c r="C2" s="24" t="s">
        <v>1190</v>
      </c>
      <c r="D2" s="24" t="s">
        <v>174</v>
      </c>
    </row>
    <row r="3" spans="1:4" ht="16.5" thickBot="1">
      <c r="A3" s="43" t="s">
        <v>1374</v>
      </c>
      <c r="B3" s="33" t="s">
        <v>1145</v>
      </c>
      <c r="C3" s="38" t="s">
        <v>1151</v>
      </c>
      <c r="D3" s="84" t="s">
        <v>1431</v>
      </c>
    </row>
    <row r="4" spans="1:4" ht="16.5" thickBot="1">
      <c r="A4" s="43" t="s">
        <v>1144</v>
      </c>
      <c r="B4" s="33" t="s">
        <v>1332</v>
      </c>
      <c r="C4" s="39" t="s">
        <v>1152</v>
      </c>
      <c r="D4" s="84"/>
    </row>
    <row r="5" spans="1:4" ht="16.5" thickBot="1">
      <c r="A5" s="43" t="s">
        <v>1375</v>
      </c>
      <c r="B5" s="33" t="s">
        <v>1146</v>
      </c>
      <c r="C5" s="38" t="s">
        <v>1156</v>
      </c>
      <c r="D5" s="84"/>
    </row>
    <row r="6" spans="1:4" ht="16.5" thickBot="1">
      <c r="A6" s="43" t="s">
        <v>1376</v>
      </c>
      <c r="B6" s="33" t="s">
        <v>1147</v>
      </c>
      <c r="C6" s="38" t="s">
        <v>1153</v>
      </c>
      <c r="D6" s="84"/>
    </row>
    <row r="7" spans="1:4" ht="16.5" thickBot="1">
      <c r="A7" s="43" t="s">
        <v>1377</v>
      </c>
      <c r="B7" s="33" t="s">
        <v>1148</v>
      </c>
      <c r="C7" s="38" t="s">
        <v>1357</v>
      </c>
      <c r="D7" s="84"/>
    </row>
    <row r="8" spans="1:4" ht="16.5" thickBot="1">
      <c r="A8" s="43" t="s">
        <v>1378</v>
      </c>
      <c r="B8" s="33" t="s">
        <v>1149</v>
      </c>
      <c r="C8" s="38" t="s">
        <v>1358</v>
      </c>
      <c r="D8" s="84"/>
    </row>
    <row r="9" spans="1:4" ht="16.5" thickBot="1">
      <c r="A9" s="44" t="s">
        <v>1379</v>
      </c>
      <c r="B9" s="35" t="s">
        <v>1165</v>
      </c>
      <c r="C9" s="37" t="s">
        <v>1155</v>
      </c>
      <c r="D9" s="84"/>
    </row>
    <row r="10" spans="1:4" ht="16.5" thickBot="1">
      <c r="A10" s="44" t="s">
        <v>1380</v>
      </c>
      <c r="B10" s="35" t="s">
        <v>1336</v>
      </c>
      <c r="C10" s="36" t="s">
        <v>1154</v>
      </c>
      <c r="D10" s="84"/>
    </row>
    <row r="11" spans="1:4" ht="16.5" thickBot="1">
      <c r="A11" s="6" t="s">
        <v>1381</v>
      </c>
      <c r="B11" s="7" t="s">
        <v>1191</v>
      </c>
      <c r="C11" s="25" t="s">
        <v>1192</v>
      </c>
      <c r="D11" s="84"/>
    </row>
    <row r="12" spans="1:4" ht="16.5" thickBot="1">
      <c r="A12" s="6" t="s">
        <v>1321</v>
      </c>
      <c r="B12" s="7" t="s">
        <v>1446</v>
      </c>
      <c r="C12" s="25" t="s">
        <v>1193</v>
      </c>
      <c r="D12" s="84"/>
    </row>
    <row r="13" spans="1:4" ht="16.5" thickBot="1">
      <c r="A13" s="6" t="s">
        <v>1382</v>
      </c>
      <c r="B13" s="7" t="s">
        <v>1447</v>
      </c>
      <c r="C13" s="14" t="s">
        <v>1194</v>
      </c>
      <c r="D13" s="84"/>
    </row>
    <row r="14" spans="1:4" ht="16.5" thickBot="1">
      <c r="A14" s="6" t="s">
        <v>1322</v>
      </c>
      <c r="B14" s="7" t="s">
        <v>1195</v>
      </c>
      <c r="C14" s="14" t="s">
        <v>1196</v>
      </c>
      <c r="D14" s="84"/>
    </row>
    <row r="15" spans="1:4" ht="16.5" thickBot="1">
      <c r="A15" s="6" t="s">
        <v>1383</v>
      </c>
      <c r="B15" s="26" t="s">
        <v>1197</v>
      </c>
      <c r="C15" s="23" t="s">
        <v>1198</v>
      </c>
      <c r="D15" s="84"/>
    </row>
    <row r="16" spans="1:4" ht="16.5" thickBot="1">
      <c r="A16" s="6" t="s">
        <v>1323</v>
      </c>
      <c r="B16" s="26" t="s">
        <v>1445</v>
      </c>
      <c r="C16" s="23" t="s">
        <v>1199</v>
      </c>
      <c r="D16" s="84"/>
    </row>
    <row r="17" spans="1:4" ht="16.5" thickBot="1">
      <c r="A17" s="6" t="s">
        <v>1384</v>
      </c>
      <c r="B17" s="7" t="s">
        <v>1200</v>
      </c>
      <c r="C17" s="14" t="s">
        <v>1201</v>
      </c>
      <c r="D17" s="84"/>
    </row>
    <row r="18" spans="1:4" ht="16.5" thickBot="1">
      <c r="A18" s="6" t="s">
        <v>1385</v>
      </c>
      <c r="B18" s="7" t="s">
        <v>1202</v>
      </c>
      <c r="C18" s="14" t="s">
        <v>1203</v>
      </c>
      <c r="D18" s="84"/>
    </row>
    <row r="19" spans="1:4" ht="16.5" thickBot="1">
      <c r="A19" s="6" t="s">
        <v>1324</v>
      </c>
      <c r="B19" s="7" t="s">
        <v>1204</v>
      </c>
      <c r="C19" s="14" t="s">
        <v>1205</v>
      </c>
      <c r="D19" s="84"/>
    </row>
    <row r="20" spans="1:4" ht="16.5" thickBot="1">
      <c r="A20" s="6" t="s">
        <v>1325</v>
      </c>
      <c r="B20" s="7" t="s">
        <v>1206</v>
      </c>
      <c r="C20" s="14" t="s">
        <v>1207</v>
      </c>
      <c r="D20" s="84"/>
    </row>
    <row r="21" spans="1:4" ht="16.5" thickBot="1">
      <c r="A21" s="6" t="s">
        <v>1386</v>
      </c>
      <c r="B21" s="7" t="s">
        <v>1208</v>
      </c>
      <c r="C21" s="14" t="s">
        <v>1209</v>
      </c>
      <c r="D21" s="84"/>
    </row>
    <row r="22" spans="1:4" ht="16.5" thickBot="1">
      <c r="A22" s="6" t="s">
        <v>1387</v>
      </c>
      <c r="B22" s="7" t="s">
        <v>1210</v>
      </c>
      <c r="C22" s="14" t="s">
        <v>1211</v>
      </c>
      <c r="D22" s="84"/>
    </row>
    <row r="23" spans="1:4" ht="16.5" thickBot="1">
      <c r="A23" s="6" t="s">
        <v>1388</v>
      </c>
      <c r="B23" s="7" t="s">
        <v>1212</v>
      </c>
      <c r="C23" s="14" t="s">
        <v>1213</v>
      </c>
      <c r="D23" s="84"/>
    </row>
    <row r="24" spans="1:4" ht="16.5" thickBot="1">
      <c r="A24" s="6" t="s">
        <v>1389</v>
      </c>
      <c r="B24" s="7" t="s">
        <v>1214</v>
      </c>
      <c r="C24" s="14" t="s">
        <v>1215</v>
      </c>
      <c r="D24" s="84"/>
    </row>
    <row r="25" spans="1:4" ht="16.5" thickBot="1">
      <c r="A25" s="6" t="s">
        <v>1390</v>
      </c>
      <c r="B25" s="7" t="s">
        <v>1216</v>
      </c>
      <c r="C25" s="14" t="s">
        <v>1217</v>
      </c>
      <c r="D25" s="84"/>
    </row>
    <row r="26" spans="1:4" ht="16.5" thickBot="1">
      <c r="A26" s="6" t="s">
        <v>1391</v>
      </c>
      <c r="B26" s="7" t="s">
        <v>1218</v>
      </c>
      <c r="C26" s="14" t="s">
        <v>1219</v>
      </c>
      <c r="D26" s="84"/>
    </row>
    <row r="27" spans="1:4" ht="16.5" thickBot="1">
      <c r="A27" s="6" t="s">
        <v>1392</v>
      </c>
      <c r="B27" s="7" t="s">
        <v>1220</v>
      </c>
      <c r="C27" s="14" t="s">
        <v>1221</v>
      </c>
      <c r="D27" s="84"/>
    </row>
    <row r="28" spans="1:4" ht="16.5" thickBot="1">
      <c r="A28" s="6" t="s">
        <v>1393</v>
      </c>
      <c r="B28" s="7" t="s">
        <v>1312</v>
      </c>
      <c r="C28" s="14" t="s">
        <v>1394</v>
      </c>
      <c r="D28" s="27" t="s">
        <v>1313</v>
      </c>
    </row>
    <row r="29" spans="1:4" ht="16.5" thickBot="1">
      <c r="A29" s="6" t="s">
        <v>1326</v>
      </c>
      <c r="B29" s="7" t="s">
        <v>1222</v>
      </c>
      <c r="C29" s="14" t="s">
        <v>1223</v>
      </c>
      <c r="D29" s="84" t="s">
        <v>1224</v>
      </c>
    </row>
    <row r="30" spans="1:4" ht="16.5" thickBot="1">
      <c r="A30" s="6" t="s">
        <v>1395</v>
      </c>
      <c r="B30" s="7" t="s">
        <v>1225</v>
      </c>
      <c r="C30" s="14" t="s">
        <v>1226</v>
      </c>
      <c r="D30" s="84"/>
    </row>
    <row r="31" spans="1:4" ht="16.5" thickBot="1">
      <c r="A31" s="6" t="s">
        <v>1396</v>
      </c>
      <c r="B31" s="7" t="s">
        <v>1227</v>
      </c>
      <c r="C31" s="14" t="s">
        <v>1228</v>
      </c>
      <c r="D31" s="84"/>
    </row>
    <row r="32" spans="1:4" ht="16.5" thickBot="1">
      <c r="A32" s="6" t="s">
        <v>1397</v>
      </c>
      <c r="B32" s="7" t="s">
        <v>1229</v>
      </c>
      <c r="C32" s="14" t="s">
        <v>1230</v>
      </c>
      <c r="D32" s="84"/>
    </row>
    <row r="33" spans="1:4" ht="16.5" thickBot="1">
      <c r="A33" s="6" t="s">
        <v>1398</v>
      </c>
      <c r="B33" s="7" t="s">
        <v>1231</v>
      </c>
      <c r="C33" s="14" t="s">
        <v>1232</v>
      </c>
      <c r="D33" s="84"/>
    </row>
    <row r="34" spans="1:4" ht="16.5" thickBot="1">
      <c r="A34" s="6" t="s">
        <v>1399</v>
      </c>
      <c r="B34" s="7" t="s">
        <v>1233</v>
      </c>
      <c r="C34" s="14" t="s">
        <v>1234</v>
      </c>
      <c r="D34" s="84"/>
    </row>
    <row r="35" spans="1:4" ht="16.5" thickBot="1">
      <c r="A35" s="6" t="s">
        <v>1400</v>
      </c>
      <c r="B35" s="7" t="s">
        <v>1235</v>
      </c>
      <c r="C35" s="23" t="s">
        <v>1236</v>
      </c>
      <c r="D35" s="84"/>
    </row>
    <row r="36" spans="1:4" ht="16.5" thickBot="1">
      <c r="A36" s="6" t="s">
        <v>1401</v>
      </c>
      <c r="B36" s="7" t="s">
        <v>1237</v>
      </c>
      <c r="C36" s="23" t="s">
        <v>1238</v>
      </c>
      <c r="D36" s="84"/>
    </row>
    <row r="37" spans="1:4" ht="16.5" thickBot="1">
      <c r="A37" s="6" t="s">
        <v>1402</v>
      </c>
      <c r="B37" s="7" t="s">
        <v>1239</v>
      </c>
      <c r="C37" s="23" t="s">
        <v>1240</v>
      </c>
      <c r="D37" s="84"/>
    </row>
    <row r="38" spans="1:4" ht="16.5" thickBot="1">
      <c r="A38" s="6" t="s">
        <v>1403</v>
      </c>
      <c r="B38" s="7" t="s">
        <v>1241</v>
      </c>
      <c r="C38" s="23" t="s">
        <v>1242</v>
      </c>
      <c r="D38" s="84"/>
    </row>
    <row r="39" spans="1:4" ht="16.5" thickBot="1">
      <c r="A39" s="6" t="s">
        <v>1404</v>
      </c>
      <c r="B39" s="7" t="s">
        <v>1243</v>
      </c>
      <c r="C39" s="23" t="s">
        <v>1244</v>
      </c>
      <c r="D39" s="84"/>
    </row>
    <row r="40" spans="1:4" ht="16.5" thickBot="1">
      <c r="A40" s="6" t="s">
        <v>1405</v>
      </c>
      <c r="B40" s="7" t="s">
        <v>1245</v>
      </c>
      <c r="C40" s="14" t="s">
        <v>1246</v>
      </c>
      <c r="D40" s="84"/>
    </row>
    <row r="41" spans="1:4" ht="16.5" thickBot="1">
      <c r="A41" s="6" t="s">
        <v>1327</v>
      </c>
      <c r="B41" s="7" t="s">
        <v>1247</v>
      </c>
      <c r="C41" s="14" t="s">
        <v>1248</v>
      </c>
      <c r="D41" s="84" t="s">
        <v>1249</v>
      </c>
    </row>
    <row r="42" spans="1:4" ht="16.5" thickBot="1">
      <c r="A42" s="6" t="s">
        <v>1328</v>
      </c>
      <c r="B42" s="7" t="s">
        <v>1250</v>
      </c>
      <c r="C42" s="14" t="s">
        <v>1251</v>
      </c>
      <c r="D42" s="84"/>
    </row>
    <row r="43" spans="1:4" ht="16.5" thickBot="1">
      <c r="A43" s="6" t="s">
        <v>1329</v>
      </c>
      <c r="B43" s="26" t="s">
        <v>1252</v>
      </c>
      <c r="C43" s="28" t="s">
        <v>1253</v>
      </c>
      <c r="D43" s="84"/>
    </row>
    <row r="44" spans="1:4" ht="16.5" thickBot="1">
      <c r="A44" s="6" t="s">
        <v>1406</v>
      </c>
      <c r="B44" s="26" t="s">
        <v>1254</v>
      </c>
      <c r="C44" s="28" t="s">
        <v>1255</v>
      </c>
      <c r="D44" s="84"/>
    </row>
    <row r="45" spans="1:4" ht="16.5" thickBot="1">
      <c r="A45" s="6" t="s">
        <v>1407</v>
      </c>
      <c r="B45" s="26" t="s">
        <v>1256</v>
      </c>
      <c r="C45" s="28" t="s">
        <v>1257</v>
      </c>
      <c r="D45" s="84"/>
    </row>
    <row r="46" spans="1:4" ht="16.5" thickBot="1">
      <c r="A46" s="6" t="s">
        <v>1408</v>
      </c>
      <c r="B46" s="7" t="s">
        <v>1258</v>
      </c>
      <c r="C46" s="14" t="s">
        <v>1259</v>
      </c>
      <c r="D46" s="84"/>
    </row>
    <row r="47" spans="1:4" ht="16.5" thickBot="1">
      <c r="A47" s="6" t="s">
        <v>1409</v>
      </c>
      <c r="B47" s="7" t="s">
        <v>1260</v>
      </c>
      <c r="C47" s="14" t="s">
        <v>1261</v>
      </c>
      <c r="D47" s="84"/>
    </row>
    <row r="48" spans="1:4" ht="16.5" thickBot="1">
      <c r="A48" s="6" t="s">
        <v>1410</v>
      </c>
      <c r="B48" s="7" t="s">
        <v>1262</v>
      </c>
      <c r="C48" s="14" t="s">
        <v>1263</v>
      </c>
      <c r="D48" s="84"/>
    </row>
    <row r="49" spans="1:4" ht="16.5" thickBot="1">
      <c r="A49" s="6" t="s">
        <v>1412</v>
      </c>
      <c r="B49" s="7" t="s">
        <v>1264</v>
      </c>
      <c r="C49" s="14" t="s">
        <v>1265</v>
      </c>
      <c r="D49" s="84"/>
    </row>
    <row r="50" spans="1:4" ht="16.5" thickBot="1">
      <c r="A50" s="6" t="s">
        <v>1413</v>
      </c>
      <c r="B50" s="7" t="s">
        <v>1266</v>
      </c>
      <c r="C50" s="14" t="s">
        <v>1267</v>
      </c>
      <c r="D50" s="84"/>
    </row>
    <row r="51" spans="1:4" ht="16.5" thickBot="1">
      <c r="A51" s="6" t="s">
        <v>1414</v>
      </c>
      <c r="B51" s="7" t="s">
        <v>1268</v>
      </c>
      <c r="C51" s="14" t="s">
        <v>1269</v>
      </c>
      <c r="D51" s="84"/>
    </row>
    <row r="52" spans="1:4" ht="16.5" thickBot="1">
      <c r="A52" s="6" t="s">
        <v>1415</v>
      </c>
      <c r="B52" s="7" t="s">
        <v>1270</v>
      </c>
      <c r="C52" s="23" t="s">
        <v>1271</v>
      </c>
      <c r="D52" s="84" t="s">
        <v>1272</v>
      </c>
    </row>
    <row r="53" spans="1:4" ht="16.5" thickBot="1">
      <c r="A53" s="6" t="s">
        <v>1416</v>
      </c>
      <c r="B53" s="29" t="s">
        <v>1273</v>
      </c>
      <c r="C53" s="23" t="s">
        <v>1274</v>
      </c>
      <c r="D53" s="84"/>
    </row>
    <row r="54" spans="1:4" ht="16.5" thickBot="1">
      <c r="A54" s="6" t="s">
        <v>1417</v>
      </c>
      <c r="B54" s="7" t="s">
        <v>1275</v>
      </c>
      <c r="C54" s="14" t="s">
        <v>1276</v>
      </c>
      <c r="D54" s="84"/>
    </row>
    <row r="55" spans="1:4" ht="16.5" thickBot="1">
      <c r="A55" s="6" t="s">
        <v>1418</v>
      </c>
      <c r="B55" s="7" t="s">
        <v>1277</v>
      </c>
      <c r="C55" s="14" t="s">
        <v>1278</v>
      </c>
      <c r="D55" s="84"/>
    </row>
    <row r="56" spans="1:4" ht="16.5" thickBot="1">
      <c r="A56" s="6" t="s">
        <v>1419</v>
      </c>
      <c r="B56" s="7" t="s">
        <v>1279</v>
      </c>
      <c r="C56" s="14" t="s">
        <v>1280</v>
      </c>
      <c r="D56" s="84" t="s">
        <v>1281</v>
      </c>
    </row>
    <row r="57" spans="1:4" ht="16.5" thickBot="1">
      <c r="A57" s="6" t="s">
        <v>1330</v>
      </c>
      <c r="B57" s="7" t="s">
        <v>1282</v>
      </c>
      <c r="C57" s="14" t="s">
        <v>1283</v>
      </c>
      <c r="D57" s="84"/>
    </row>
    <row r="58" spans="1:4" ht="16.5" thickBot="1">
      <c r="A58" s="6" t="s">
        <v>1420</v>
      </c>
      <c r="B58" s="7" t="s">
        <v>1284</v>
      </c>
      <c r="C58" s="14" t="s">
        <v>1285</v>
      </c>
      <c r="D58" s="84"/>
    </row>
    <row r="59" spans="1:4" ht="16.5" thickBot="1">
      <c r="A59" s="6" t="s">
        <v>1421</v>
      </c>
      <c r="B59" s="7" t="s">
        <v>1286</v>
      </c>
      <c r="C59" s="14" t="s">
        <v>1287</v>
      </c>
      <c r="D59" s="27" t="s">
        <v>1288</v>
      </c>
    </row>
    <row r="60" spans="1:4" ht="16.5" thickBot="1">
      <c r="A60" s="6" t="s">
        <v>1422</v>
      </c>
      <c r="B60" s="7" t="s">
        <v>1289</v>
      </c>
      <c r="C60" s="14" t="s">
        <v>1290</v>
      </c>
      <c r="D60" s="27" t="s">
        <v>1291</v>
      </c>
    </row>
    <row r="61" spans="1:4" ht="16.5" thickBot="1">
      <c r="A61" s="6" t="s">
        <v>1423</v>
      </c>
      <c r="B61" s="7" t="s">
        <v>1292</v>
      </c>
      <c r="C61" s="14" t="s">
        <v>1293</v>
      </c>
      <c r="D61" s="27" t="s">
        <v>1294</v>
      </c>
    </row>
    <row r="62" spans="1:4" ht="16.5" thickBot="1">
      <c r="A62" s="6" t="s">
        <v>1424</v>
      </c>
      <c r="B62" s="7" t="s">
        <v>1295</v>
      </c>
      <c r="C62" s="14" t="s">
        <v>1296</v>
      </c>
      <c r="D62" s="84" t="s">
        <v>1297</v>
      </c>
    </row>
    <row r="63" spans="1:4" ht="16.5" thickBot="1">
      <c r="A63" s="6" t="s">
        <v>1425</v>
      </c>
      <c r="B63" s="7" t="s">
        <v>1298</v>
      </c>
      <c r="C63" s="14" t="s">
        <v>1299</v>
      </c>
      <c r="D63" s="84"/>
    </row>
    <row r="64" spans="1:4" ht="16.5" thickBot="1">
      <c r="A64" s="6" t="s">
        <v>1331</v>
      </c>
      <c r="B64" s="7" t="s">
        <v>1411</v>
      </c>
      <c r="C64" s="14" t="s">
        <v>1300</v>
      </c>
      <c r="D64" s="84" t="s">
        <v>1301</v>
      </c>
    </row>
    <row r="65" spans="1:4" ht="16.5" thickBot="1">
      <c r="A65" s="6" t="s">
        <v>1426</v>
      </c>
      <c r="B65" s="7" t="s">
        <v>1302</v>
      </c>
      <c r="C65" s="14" t="s">
        <v>1303</v>
      </c>
      <c r="D65" s="84"/>
    </row>
    <row r="66" spans="1:4" ht="16.5" thickBot="1">
      <c r="A66" s="6" t="s">
        <v>1427</v>
      </c>
      <c r="B66" s="7" t="s">
        <v>1304</v>
      </c>
      <c r="C66" s="14" t="s">
        <v>1305</v>
      </c>
      <c r="D66" s="27" t="s">
        <v>1306</v>
      </c>
    </row>
    <row r="67" spans="1:4" ht="16.5" thickBot="1">
      <c r="A67" s="6" t="s">
        <v>1428</v>
      </c>
      <c r="B67" s="7" t="s">
        <v>1307</v>
      </c>
      <c r="C67" s="14" t="s">
        <v>1308</v>
      </c>
      <c r="D67" s="84" t="s">
        <v>1309</v>
      </c>
    </row>
    <row r="68" spans="1:4" ht="16.5" thickBot="1">
      <c r="A68" s="6" t="s">
        <v>1429</v>
      </c>
      <c r="B68" s="7" t="s">
        <v>1310</v>
      </c>
      <c r="C68" s="14" t="s">
        <v>1311</v>
      </c>
      <c r="D68" s="84"/>
    </row>
  </sheetData>
  <mergeCells count="8">
    <mergeCell ref="D64:D65"/>
    <mergeCell ref="D67:D68"/>
    <mergeCell ref="D3:D27"/>
    <mergeCell ref="D29:D40"/>
    <mergeCell ref="D41:D51"/>
    <mergeCell ref="D52:D55"/>
    <mergeCell ref="D56:D58"/>
    <mergeCell ref="D62:D6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</cp:lastModifiedBy>
  <dcterms:created xsi:type="dcterms:W3CDTF">2019-03-20T02:48:00Z</dcterms:created>
  <dcterms:modified xsi:type="dcterms:W3CDTF">2020-04-10T04:1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73</vt:lpwstr>
  </property>
</Properties>
</file>